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4" firstSheet="1" activeTab="2"/>
  </bookViews>
  <sheets>
    <sheet name="MenuEscondido" sheetId="1" state="hidden" r:id="rId2"/>
    <sheet name="Identification" sheetId="2" state="visible" r:id="rId3"/>
    <sheet name="Demography" sheetId="3" state="visible" r:id="rId4"/>
    <sheet name="MorbHosp" sheetId="4" state="visible" r:id="rId5"/>
    <sheet name="Mortality" sheetId="5" state="visible" r:id="rId6"/>
    <sheet name="Dados" sheetId="6" state="hidden" r:id="rId7"/>
  </sheets>
  <definedNames>
    <definedName function="false" hidden="false" name="AssAmb_A1" vbProcedure="false">#REF!</definedName>
    <definedName function="false" hidden="false" name="AssHosp_A1" vbProcedure="false">#REF!</definedName>
    <definedName function="false" hidden="false" name="AtBásica_A1" vbProcedure="false">#REF!</definedName>
    <definedName function="false" hidden="false" name="Demografia_A1" vbProcedure="false">Demography!$A$1</definedName>
    <definedName function="false" hidden="false" name="FinancAss_A1" vbProcedure="false">#REF!</definedName>
    <definedName function="false" hidden="false" name="Identificação_A1" vbProcedure="false">Identification!$A$1</definedName>
    <definedName function="false" hidden="false" name="Imunizações_A1" vbProcedure="false">#REF!</definedName>
    <definedName function="false" hidden="false" name="MorbHosp_A1" vbProcedure="false">MorbHosp!$A$1</definedName>
    <definedName function="false" hidden="false" name="Mortalidade_A1" vbProcedure="false">Mortality!$A$1</definedName>
    <definedName function="false" hidden="false" name="Nascimentos_A1" vbProcedure="false">#REF!</definedName>
    <definedName function="false" hidden="false" name="Orcamento_A1" vbProcedure="false">#REF!</definedName>
    <definedName function="false" hidden="false" name="POP1995" vbProcedure="false">Dados!$Q$55</definedName>
    <definedName function="false" hidden="false" name="POP1995FEM" vbProcedure="false">Dados!$Q$53</definedName>
    <definedName function="false" hidden="false" name="POP1996" vbProcedure="false">Dados!$R$55</definedName>
    <definedName function="false" hidden="false" name="POP1996FEM" vbProcedure="false">Dados!$R$53</definedName>
    <definedName function="false" hidden="false" name="POP1997" vbProcedure="false">Dados!$S$55</definedName>
    <definedName function="false" hidden="false" name="POP1997FEM" vbProcedure="false">Dados!$S$53</definedName>
    <definedName function="false" hidden="false" name="POP1998" vbProcedure="false">Dados!$T$55</definedName>
    <definedName function="false" hidden="false" name="POP1998FEM" vbProcedure="false">Dados!$T$53</definedName>
    <definedName function="false" hidden="false" name="POP1999" vbProcedure="false">Dados!$U$55</definedName>
    <definedName function="false" hidden="false" name="POP1999FEM" vbProcedure="false">Dados!$U$53</definedName>
    <definedName function="false" hidden="false" name="POP2000" vbProcedure="false">Dados!$V$55</definedName>
    <definedName function="false" hidden="false" name="POP2000FEM" vbProcedure="false">Dados!$V$53</definedName>
    <definedName function="false" hidden="false" name="POP2001" vbProcedure="false">Dados!$W$55</definedName>
    <definedName function="false" hidden="false" name="POP2001FEM" vbProcedure="false">Dados!$W$53</definedName>
    <definedName function="false" hidden="false" name="POP2002" vbProcedure="false">Dados!$X$55</definedName>
    <definedName function="false" hidden="false" name="POP2002FEM" vbProcedure="false">Dados!$X$53</definedName>
    <definedName function="false" hidden="false" name="POP2003" vbProcedure="false">Dados!$Y$55</definedName>
    <definedName function="false" hidden="false" name="POP2003FEM" vbProcedure="false">Dados!$Y$53</definedName>
    <definedName function="false" hidden="false" name="POP2004" vbProcedure="false">Dados!$Z$55</definedName>
    <definedName function="false" hidden="false" name="POP2004FEM" vbProcedure="false">Dados!$Z$53</definedName>
    <definedName function="false" hidden="false" name="POP2005" vbProcedure="false">Dados!$AA$55</definedName>
    <definedName function="false" hidden="false" name="POP2005FEM" vbProcedure="false">Dados!$AA$53</definedName>
    <definedName function="false" hidden="false" name="POP2006" vbProcedure="false">Dados!$AB$55</definedName>
    <definedName function="false" hidden="false" name="POP2006FEM" vbProcedure="false">Dados!$AB$53</definedName>
    <definedName function="false" hidden="false" name="POP2007" vbProcedure="false">Dados!$AC$55</definedName>
    <definedName function="false" hidden="false" name="POP2007FEM" vbProcedure="false">Dados!$AC$53</definedName>
    <definedName function="false" hidden="false" name="POP2008" vbProcedure="false">Dados!$AD$55</definedName>
    <definedName function="false" hidden="false" name="POP2008FEM" vbProcedure="false">Dados!$AD$53</definedName>
    <definedName function="false" hidden="false" name="POP2009" vbProcedure="false">Dados!$AE$55</definedName>
    <definedName function="false" hidden="false" name="POP2009FEM" vbProcedure="false">Dados!$AE$53</definedName>
    <definedName function="false" hidden="false" name="ProfEquip_A1" vbProcedure="false">#REF!</definedName>
    <definedName function="false" hidden="false" name="RedeAmb_A1" vbProcedure="false">#REF!</definedName>
    <definedName function="false" hidden="false" name="Saneamento_A1" vbProcedure="false">#REF!</definedName>
    <definedName function="false" hidden="false" name="TransfPag_A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2" uniqueCount="760">
  <si>
    <t xml:space="preserve">Caderno de Informações de Saúde</t>
  </si>
  <si>
    <t xml:space="preserve">Informações Gerais</t>
  </si>
  <si>
    <t xml:space="preserve">1. Identificação</t>
  </si>
  <si>
    <t xml:space="preserve">2. Demografia</t>
  </si>
  <si>
    <t xml:space="preserve">3. Saneamento</t>
  </si>
  <si>
    <t xml:space="preserve">4. Rede Assistencial</t>
  </si>
  <si>
    <t xml:space="preserve">5. Profissionais e Equipamentos</t>
  </si>
  <si>
    <t xml:space="preserve">6. Assistência Ambulatorial</t>
  </si>
  <si>
    <t xml:space="preserve">7. Assistência Hospitalar</t>
  </si>
  <si>
    <t xml:space="preserve">8. Morbidade Hospitalar</t>
  </si>
  <si>
    <t xml:space="preserve">9. Nascimentos</t>
  </si>
  <si>
    <t xml:space="preserve">10. Mortalidade</t>
  </si>
  <si>
    <t xml:space="preserve">11. Imunizações</t>
  </si>
  <si>
    <t xml:space="preserve">12. Atenção Básica</t>
  </si>
  <si>
    <t xml:space="preserve">13. Orçamentos Públicos em Saúde</t>
  </si>
  <si>
    <t xml:space="preserve">City:</t>
  </si>
  <si>
    <t xml:space="preserve">State:</t>
  </si>
  <si>
    <t xml:space="preserve">Micro region:</t>
  </si>
  <si>
    <t xml:space="preserve">Health macro -region:</t>
  </si>
  <si>
    <t xml:space="preserve">Regional of Health:</t>
  </si>
  <si>
    <t xml:space="preserve">Metropolitan region:</t>
  </si>
  <si>
    <t xml:space="preserve">Urban agglomeration:</t>
  </si>
  <si>
    <t xml:space="preserve">Capital:</t>
  </si>
  <si>
    <t xml:space="preserve">Legal Amazônia:</t>
  </si>
  <si>
    <t xml:space="preserve">City at the frontier:</t>
  </si>
  <si>
    <t xml:space="preserve">Age Group</t>
  </si>
  <si>
    <t xml:space="preserve">Male</t>
  </si>
  <si>
    <t xml:space="preserve">Female</t>
  </si>
  <si>
    <t xml:space="preserve">Total</t>
  </si>
  <si>
    <t xml:space="preserve">less 1</t>
  </si>
  <si>
    <t xml:space="preserve">1 to 4</t>
  </si>
  <si>
    <t xml:space="preserve">5 to 9</t>
  </si>
  <si>
    <t xml:space="preserve">10 to 14</t>
  </si>
  <si>
    <t xml:space="preserve">15 to 19</t>
  </si>
  <si>
    <t xml:space="preserve">20 to 29</t>
  </si>
  <si>
    <t xml:space="preserve">30 to 39</t>
  </si>
  <si>
    <t xml:space="preserve">40 to 49</t>
  </si>
  <si>
    <t xml:space="preserve">50 to 59</t>
  </si>
  <si>
    <t xml:space="preserve">60 to 69</t>
  </si>
  <si>
    <t xml:space="preserve">70 to 79</t>
  </si>
  <si>
    <t xml:space="preserve">80 and +</t>
  </si>
  <si>
    <t xml:space="preserve">Not informed</t>
  </si>
  <si>
    <t xml:space="preserve">Source: IBGE, Census and Estimates</t>
  </si>
  <si>
    <t xml:space="preserve">Resident Population by year</t>
  </si>
  <si>
    <t xml:space="preserve">Year</t>
  </si>
  <si>
    <t xml:space="preserve">Population</t>
  </si>
  <si>
    <t xml:space="preserve">Method</t>
  </si>
  <si>
    <t xml:space="preserve">Estimative</t>
  </si>
  <si>
    <t xml:space="preserve">Rate of population resident</t>
  </si>
  <si>
    <t xml:space="preserve">Literate per age group</t>
  </si>
  <si>
    <t xml:space="preserve">20 to 49</t>
  </si>
  <si>
    <t xml:space="preserve">50 and +</t>
  </si>
  <si>
    <t xml:space="preserve">Census</t>
  </si>
  <si>
    <t xml:space="preserve">Source: IBGE/Census</t>
  </si>
  <si>
    <t xml:space="preserve">Percentage of hospitalizations by causes and age group - CID10</t>
  </si>
  <si>
    <t xml:space="preserve">(by home place)</t>
  </si>
  <si>
    <t xml:space="preserve">Chapter CID</t>
  </si>
  <si>
    <t xml:space="preserve">50 to 64</t>
  </si>
  <si>
    <t xml:space="preserve">65 and plus</t>
  </si>
  <si>
    <t xml:space="preserve">60 and plus</t>
  </si>
  <si>
    <t xml:space="preserve">Souce: SIH/SUS. Data base uptade at 05/03/2010.</t>
  </si>
  <si>
    <t xml:space="preserve">Proportional Mortality (%) by Age Group According to Cause Group - CID10</t>
  </si>
  <si>
    <t xml:space="preserve">Causes Group</t>
  </si>
  <si>
    <t xml:space="preserve">Less 1</t>
  </si>
  <si>
    <t xml:space="preserve">Demais causas definidas</t>
  </si>
  <si>
    <t xml:space="preserve">Source: SIM. Situation of national database at 12/14/2009.</t>
  </si>
  <si>
    <t xml:space="preserve">Note: Preliminary data from 2008.</t>
  </si>
  <si>
    <t xml:space="preserve">Mortality rate for selected causes</t>
  </si>
  <si>
    <t xml:space="preserve">(per 100.000 habitants)</t>
  </si>
  <si>
    <t xml:space="preserve">Cause of Death</t>
  </si>
  <si>
    <t xml:space="preserve">Aids</t>
  </si>
  <si>
    <t xml:space="preserve">Malignant neoplasm of breast (/100.000 mulheres)</t>
  </si>
  <si>
    <t xml:space="preserve">Malignant neoplasm of cervix (/100.000 mulh)</t>
  </si>
  <si>
    <t xml:space="preserve">Acute myocardial infarction</t>
  </si>
  <si>
    <t xml:space="preserve">Cerebrovascular diseases</t>
  </si>
  <si>
    <t xml:space="preserve">Diabetes mellitus</t>
  </si>
  <si>
    <t xml:space="preserve">Transport accidents</t>
  </si>
  <si>
    <t xml:space="preserve">Aggressions</t>
  </si>
  <si>
    <t xml:space="preserve">Other Mortality Indicators</t>
  </si>
  <si>
    <t xml:space="preserve">Total deaths</t>
  </si>
  <si>
    <t xml:space="preserve">Nº of deaths per  1.000 habitants</t>
  </si>
  <si>
    <t xml:space="preserve">% deaths from ill-defined causes</t>
  </si>
  <si>
    <t xml:space="preserve">Total infant deaths</t>
  </si>
  <si>
    <t xml:space="preserve">Nº of infant deaths from ill-defined causes</t>
  </si>
  <si>
    <t xml:space="preserve">% of infant deaths in total deaths *</t>
  </si>
  <si>
    <t xml:space="preserve">% of infant deaths from ill-defined causes</t>
  </si>
  <si>
    <t xml:space="preserve">% of infant deaths from ill-defined causes **</t>
  </si>
  <si>
    <t xml:space="preserve">* Proportional infant mortality rate</t>
  </si>
  <si>
    <t xml:space="preserve">** just considering deaths and birthdays sampled by SIM/SINASC</t>
  </si>
  <si>
    <t xml:space="preserve">Campos de CADMUN.DBF</t>
  </si>
  <si>
    <t xml:space="preserve">Código do Município</t>
  </si>
  <si>
    <t xml:space="preserve">Nome</t>
  </si>
  <si>
    <t xml:space="preserve">Goiânia                                           </t>
  </si>
  <si>
    <t xml:space="preserve">UF - Sigla</t>
  </si>
  <si>
    <t xml:space="preserve">GO</t>
  </si>
  <si>
    <t xml:space="preserve">UF - Nome</t>
  </si>
  <si>
    <t xml:space="preserve">Goiás                                             </t>
  </si>
  <si>
    <t xml:space="preserve">Código da Micro</t>
  </si>
  <si>
    <t xml:space="preserve">Nome da Micro</t>
  </si>
  <si>
    <t xml:space="preserve">Código da macroregião</t>
  </si>
  <si>
    <t xml:space="preserve">Nome da macrorregião</t>
  </si>
  <si>
    <t xml:space="preserve">Centro Oeste                                      </t>
  </si>
  <si>
    <t xml:space="preserve">Código da Região</t>
  </si>
  <si>
    <t xml:space="preserve">Nome da Região</t>
  </si>
  <si>
    <t xml:space="preserve">Central                                           </t>
  </si>
  <si>
    <t xml:space="preserve">Código da Metropol</t>
  </si>
  <si>
    <t xml:space="preserve">Nome da Metropol</t>
  </si>
  <si>
    <t xml:space="preserve">Código do aglomerado</t>
  </si>
  <si>
    <t xml:space="preserve">Nome do aglomerado</t>
  </si>
  <si>
    <t xml:space="preserve">Goiânia                                 </t>
  </si>
  <si>
    <t xml:space="preserve">Capital</t>
  </si>
  <si>
    <t xml:space="preserve">S</t>
  </si>
  <si>
    <t xml:space="preserve">Amazônia</t>
  </si>
  <si>
    <t xml:space="preserve">N</t>
  </si>
  <si>
    <t xml:space="preserve">Fronteira</t>
  </si>
  <si>
    <t xml:space="preserve">CGC</t>
  </si>
  <si>
    <t xml:space="preserve">Tipo de Gestão</t>
  </si>
  <si>
    <t xml:space="preserve">Não habilitado</t>
  </si>
  <si>
    <t xml:space="preserve">Pab Fixo</t>
  </si>
  <si>
    <t xml:space="preserve">Plena de Atenção Básica</t>
  </si>
  <si>
    <t xml:space="preserve">Teto PAB</t>
  </si>
  <si>
    <t xml:space="preserve">Plena do Sistema Municipal</t>
  </si>
  <si>
    <t xml:space="preserve">Agência</t>
  </si>
  <si>
    <t xml:space="preserve">-</t>
  </si>
  <si>
    <t xml:space="preserve">Nome Agência</t>
  </si>
  <si>
    <t xml:space="preserve">Plena do Sistema Estadual</t>
  </si>
  <si>
    <t xml:space="preserve">Conta PAB</t>
  </si>
  <si>
    <t xml:space="preserve">Avançada do Sistema Estadual</t>
  </si>
  <si>
    <t xml:space="preserve">Conta FNs</t>
  </si>
  <si>
    <t xml:space="preserve">População Residente por Faixa Etária e Sexo</t>
  </si>
  <si>
    <t xml:space="preserve">Dados para pirâmide etária</t>
  </si>
  <si>
    <t xml:space="preserve">Faixa Etária</t>
  </si>
  <si>
    <t xml:space="preserve">Masculino</t>
  </si>
  <si>
    <t xml:space="preserve">Feminino</t>
  </si>
  <si>
    <t xml:space="preserve">Ignorado</t>
  </si>
  <si>
    <t xml:space="preserve">0 a 4 anos não detalhado</t>
  </si>
  <si>
    <t xml:space="preserve">Menor 1 ano</t>
  </si>
  <si>
    <t xml:space="preserve">1 a 4 anos</t>
  </si>
  <si>
    <t xml:space="preserve">0 a 9</t>
  </si>
  <si>
    <t xml:space="preserve">5 a 9 anos</t>
  </si>
  <si>
    <t xml:space="preserve">10 a 19</t>
  </si>
  <si>
    <t xml:space="preserve">10 a 14 anos</t>
  </si>
  <si>
    <t xml:space="preserve">20 a 29</t>
  </si>
  <si>
    <t xml:space="preserve">15 a 19 anos</t>
  </si>
  <si>
    <t xml:space="preserve">30 a 39</t>
  </si>
  <si>
    <t xml:space="preserve">20 a 29 anos</t>
  </si>
  <si>
    <t xml:space="preserve">40 a 49</t>
  </si>
  <si>
    <t xml:space="preserve">30 a 39 anos</t>
  </si>
  <si>
    <t xml:space="preserve">50 a 59</t>
  </si>
  <si>
    <t xml:space="preserve">40 a 49 anos</t>
  </si>
  <si>
    <t xml:space="preserve">60 a 69</t>
  </si>
  <si>
    <t xml:space="preserve">50 a 59 anos</t>
  </si>
  <si>
    <t xml:space="preserve">70 a 79</t>
  </si>
  <si>
    <t xml:space="preserve">60 a 69 anos</t>
  </si>
  <si>
    <t xml:space="preserve">80 e +</t>
  </si>
  <si>
    <t xml:space="preserve">70 a 79 anos</t>
  </si>
  <si>
    <t xml:space="preserve">80 anos e mais</t>
  </si>
  <si>
    <t xml:space="preserve">Idade ignorada</t>
  </si>
  <si>
    <t xml:space="preserve">População Residente por ano</t>
  </si>
  <si>
    <t xml:space="preserve"> 1997-2009</t>
  </si>
  <si>
    <t xml:space="preserve">Sexo</t>
  </si>
  <si>
    <t xml:space="preserve">Alfabetização</t>
  </si>
  <si>
    <t xml:space="preserve">Alfabetizado</t>
  </si>
  <si>
    <t xml:space="preserve">Não alfabetizado</t>
  </si>
  <si>
    <t xml:space="preserve">Abastecimento de Água</t>
  </si>
  <si>
    <t xml:space="preserve"> 1991, 2000</t>
  </si>
  <si>
    <t xml:space="preserve">Abastecimento Água</t>
  </si>
  <si>
    <t xml:space="preserve">Rede geral</t>
  </si>
  <si>
    <t xml:space="preserve">.. canalizada em pelo menos um cômodo</t>
  </si>
  <si>
    <t xml:space="preserve">.. canalizada só na propriedade ou terreno</t>
  </si>
  <si>
    <t xml:space="preserve">Poço ou nascente (na propriedade)</t>
  </si>
  <si>
    <t xml:space="preserve">.. sem canalização interna</t>
  </si>
  <si>
    <t xml:space="preserve">.... canalizada só na propriedade ou terreno</t>
  </si>
  <si>
    <t xml:space="preserve">.... não canalizada</t>
  </si>
  <si>
    <t xml:space="preserve">Outra forma</t>
  </si>
  <si>
    <t xml:space="preserve">Instalações Sanitárias</t>
  </si>
  <si>
    <t xml:space="preserve">Instal sanitárias</t>
  </si>
  <si>
    <t xml:space="preserve">Rede geral de esgoto ou pluvial</t>
  </si>
  <si>
    <t xml:space="preserve">Fossa séptica</t>
  </si>
  <si>
    <t xml:space="preserve">Fossa rudimendar</t>
  </si>
  <si>
    <t xml:space="preserve">Vala</t>
  </si>
  <si>
    <t xml:space="preserve">Rio, lago ou mar</t>
  </si>
  <si>
    <t xml:space="preserve">Outro escoadouro</t>
  </si>
  <si>
    <t xml:space="preserve">Não sabe o tipo de escoadouro</t>
  </si>
  <si>
    <t xml:space="preserve">Não tem instalação sanitária</t>
  </si>
  <si>
    <t xml:space="preserve">Coleta de Lixo</t>
  </si>
  <si>
    <t xml:space="preserve">Coleta de lixo</t>
  </si>
  <si>
    <t xml:space="preserve">Coletado</t>
  </si>
  <si>
    <t xml:space="preserve">.. por serviço de limpeza</t>
  </si>
  <si>
    <t xml:space="preserve">.. por caçamba de serviço de limpeza</t>
  </si>
  <si>
    <t xml:space="preserve">Queimado (na propriedade)</t>
  </si>
  <si>
    <t xml:space="preserve">Enterrado (na propriedade)</t>
  </si>
  <si>
    <t xml:space="preserve">Jogado</t>
  </si>
  <si>
    <t xml:space="preserve">.. em terreno baldio ou logradouro</t>
  </si>
  <si>
    <t xml:space="preserve">.. em rio, lago ou mar</t>
  </si>
  <si>
    <t xml:space="preserve">Outro destino</t>
  </si>
  <si>
    <t xml:space="preserve">Unidades por tipo</t>
  </si>
  <si>
    <t xml:space="preserve"> Dez/2009</t>
  </si>
  <si>
    <t xml:space="preserve">Tipo de Estabelecimento</t>
  </si>
  <si>
    <t xml:space="preserve">Público</t>
  </si>
  <si>
    <t xml:space="preserve">Filantropico</t>
  </si>
  <si>
    <t xml:space="preserve">Privado</t>
  </si>
  <si>
    <t xml:space="preserve">Sindicato</t>
  </si>
  <si>
    <t xml:space="preserve">Não  informada</t>
  </si>
  <si>
    <t xml:space="preserve">Central de Regulação de Serviços de Saude</t>
  </si>
  <si>
    <t xml:space="preserve">Centro de Atenção Hemoterápica e ou Hematológica</t>
  </si>
  <si>
    <t xml:space="preserve">Centro de Atenção Psicossocial</t>
  </si>
  <si>
    <t xml:space="preserve">Centro de Apoio a Saúde da Família</t>
  </si>
  <si>
    <t xml:space="preserve">Centro de Parto Normal</t>
  </si>
  <si>
    <t xml:space="preserve">Centro de Saude/Unidade Básica de Saúde</t>
  </si>
  <si>
    <t xml:space="preserve">Clinica Especializada/Ambulatório Especializado</t>
  </si>
  <si>
    <t xml:space="preserve">Consultório Isolado</t>
  </si>
  <si>
    <t xml:space="preserve">Cooperativa</t>
  </si>
  <si>
    <t xml:space="preserve">Farmácia Medic Excepcional e Prog Farmácia Popular</t>
  </si>
  <si>
    <t xml:space="preserve">Hospital Dia</t>
  </si>
  <si>
    <t xml:space="preserve">Hospital Especializado</t>
  </si>
  <si>
    <t xml:space="preserve">Hospital Geral</t>
  </si>
  <si>
    <t xml:space="preserve">Laboratório Central de Saúde Pública - LACEN</t>
  </si>
  <si>
    <t xml:space="preserve">Policlínica</t>
  </si>
  <si>
    <t xml:space="preserve">Posto de Saúde</t>
  </si>
  <si>
    <t xml:space="preserve">Pronto Socorro Especializado</t>
  </si>
  <si>
    <t xml:space="preserve">Pronto Socorro Geral</t>
  </si>
  <si>
    <t xml:space="preserve">Secretaria de Saúde</t>
  </si>
  <si>
    <t xml:space="preserve">Unid Mista - atend 24h: atenção básica, intern/urg</t>
  </si>
  <si>
    <t xml:space="preserve">Unidade de Atenção à Saúde Indígena</t>
  </si>
  <si>
    <t xml:space="preserve">Unidade de Serviço de Apoio de Diagnose e Terapia</t>
  </si>
  <si>
    <t xml:space="preserve">Unidade de Vigilância em Saúde</t>
  </si>
  <si>
    <t xml:space="preserve">Unidade Móvel Fluvial</t>
  </si>
  <si>
    <t xml:space="preserve">Unidade Móvel Pré Hospitalar - Urgência/Emergência</t>
  </si>
  <si>
    <t xml:space="preserve">Unidade Móvel Terrestre</t>
  </si>
  <si>
    <t xml:space="preserve">Tipo de estabelecimento não informado</t>
  </si>
  <si>
    <t xml:space="preserve">Leitos Existentes</t>
  </si>
  <si>
    <t xml:space="preserve">Leitos complementares existentes</t>
  </si>
  <si>
    <t xml:space="preserve">Especialidade</t>
  </si>
  <si>
    <t xml:space="preserve">Leitos complementares</t>
  </si>
  <si>
    <t xml:space="preserve">Cirúrgicos</t>
  </si>
  <si>
    <t xml:space="preserve">UTI adulto</t>
  </si>
  <si>
    <t xml:space="preserve">Clínicos</t>
  </si>
  <si>
    <t xml:space="preserve">UTI infantil</t>
  </si>
  <si>
    <t xml:space="preserve">Obstétrico</t>
  </si>
  <si>
    <t xml:space="preserve">UTI neonatal</t>
  </si>
  <si>
    <t xml:space="preserve">Pediátrico</t>
  </si>
  <si>
    <t xml:space="preserve">Unidade intermediária</t>
  </si>
  <si>
    <t xml:space="preserve">Outras Especialidades</t>
  </si>
  <si>
    <t xml:space="preserve">Unidade intermediária neonatal</t>
  </si>
  <si>
    <t xml:space="preserve">Hospital/DIA</t>
  </si>
  <si>
    <t xml:space="preserve">Unidade isolamento</t>
  </si>
  <si>
    <t xml:space="preserve">UTI adulto I</t>
  </si>
  <si>
    <t xml:space="preserve">UTI adulto II</t>
  </si>
  <si>
    <t xml:space="preserve">UTI adulto III</t>
  </si>
  <si>
    <t xml:space="preserve">Leitos SUS</t>
  </si>
  <si>
    <t xml:space="preserve">UTI infantil I</t>
  </si>
  <si>
    <t xml:space="preserve">UTI infantil II</t>
  </si>
  <si>
    <t xml:space="preserve">UTI infantil III</t>
  </si>
  <si>
    <t xml:space="preserve">UTI neonatal I</t>
  </si>
  <si>
    <t xml:space="preserve">UTI neonatal II</t>
  </si>
  <si>
    <t xml:space="preserve">UTI neonatal III</t>
  </si>
  <si>
    <t xml:space="preserve">UTI de Queimados</t>
  </si>
  <si>
    <t xml:space="preserve">Unidades com internação</t>
  </si>
  <si>
    <t xml:space="preserve">Tipo de Prestador</t>
  </si>
  <si>
    <t xml:space="preserve">SUS</t>
  </si>
  <si>
    <t xml:space="preserve">Particular</t>
  </si>
  <si>
    <t xml:space="preserve">Plano de Saúde Público</t>
  </si>
  <si>
    <t xml:space="preserve">Plano de Saúde Privado</t>
  </si>
  <si>
    <t xml:space="preserve">Unidades com atendimento ambulatorial</t>
  </si>
  <si>
    <t xml:space="preserve">Unidades com atendimento de urgência</t>
  </si>
  <si>
    <t xml:space="preserve">Unidades com atendimento de diagnose e terapia</t>
  </si>
  <si>
    <t xml:space="preserve">Unidades com vigilância sanitária e epidemiológica</t>
  </si>
  <si>
    <t xml:space="preserve">Quantidade</t>
  </si>
  <si>
    <t xml:space="preserve">Unidades de farmácias ou cooperativas</t>
  </si>
  <si>
    <t xml:space="preserve">Profissionais</t>
  </si>
  <si>
    <t xml:space="preserve">Profissionais selecionados</t>
  </si>
  <si>
    <t xml:space="preserve">Atende ao SUS</t>
  </si>
  <si>
    <t xml:space="preserve">Não atende ao SUS</t>
  </si>
  <si>
    <t xml:space="preserve">Médicos</t>
  </si>
  <si>
    <t xml:space="preserve">.. Anestesista</t>
  </si>
  <si>
    <t xml:space="preserve">.. Cirurgião Geral</t>
  </si>
  <si>
    <t xml:space="preserve">.. Clínico Geral</t>
  </si>
  <si>
    <t xml:space="preserve">.. Gineco Obstetra</t>
  </si>
  <si>
    <t xml:space="preserve">.. Médico de Família</t>
  </si>
  <si>
    <t xml:space="preserve">.. Pediatra</t>
  </si>
  <si>
    <t xml:space="preserve">.. Psiquiatra</t>
  </si>
  <si>
    <t xml:space="preserve">.. Radiologista</t>
  </si>
  <si>
    <t xml:space="preserve">Cirurgião dentista</t>
  </si>
  <si>
    <t xml:space="preserve">Enfermeiro</t>
  </si>
  <si>
    <t xml:space="preserve">Fisioterapeuta</t>
  </si>
  <si>
    <t xml:space="preserve">Fonoaudiólogo</t>
  </si>
  <si>
    <t xml:space="preserve">Nutricionista</t>
  </si>
  <si>
    <t xml:space="preserve">Farmacêutico</t>
  </si>
  <si>
    <t xml:space="preserve">Assistente social</t>
  </si>
  <si>
    <t xml:space="preserve">Psicólogo</t>
  </si>
  <si>
    <t xml:space="preserve">Auxiliar de Enfermagem</t>
  </si>
  <si>
    <t xml:space="preserve">Técnico de Enfermagem</t>
  </si>
  <si>
    <t xml:space="preserve">Equipamentos</t>
  </si>
  <si>
    <t xml:space="preserve">Grupo de Equipamentos</t>
  </si>
  <si>
    <t xml:space="preserve">Equipamento selecionado</t>
  </si>
  <si>
    <t xml:space="preserve">Existentes</t>
  </si>
  <si>
    <t xml:space="preserve">Em Uso</t>
  </si>
  <si>
    <t xml:space="preserve">Disponíveis SUS</t>
  </si>
  <si>
    <t xml:space="preserve">Mamógrafo</t>
  </si>
  <si>
    <t xml:space="preserve">Equipamentos de diagnóstico por imagem</t>
  </si>
  <si>
    <t xml:space="preserve">Raio X</t>
  </si>
  <si>
    <t xml:space="preserve">Equipamentos de infra-estrutura</t>
  </si>
  <si>
    <t xml:space="preserve">Tomógrafo Computadorizado</t>
  </si>
  <si>
    <t xml:space="preserve">Equipamentos por métodos ópticos</t>
  </si>
  <si>
    <t xml:space="preserve">Ressonância Magnética</t>
  </si>
  <si>
    <t xml:space="preserve">Equipamentos por métodos gráficos</t>
  </si>
  <si>
    <t xml:space="preserve">Ultrassom</t>
  </si>
  <si>
    <t xml:space="preserve">Equipamentos de manutenção da vida</t>
  </si>
  <si>
    <t xml:space="preserve">Equipo Odontológico Completo</t>
  </si>
  <si>
    <t xml:space="preserve">Equipamentos de Odontologia</t>
  </si>
  <si>
    <t xml:space="preserve">Outros equipamentos</t>
  </si>
  <si>
    <t xml:space="preserve">Internações Hospitalares</t>
  </si>
  <si>
    <t xml:space="preserve">Internações</t>
  </si>
  <si>
    <t xml:space="preserve">Valor total</t>
  </si>
  <si>
    <t xml:space="preserve">Dias permanência</t>
  </si>
  <si>
    <t xml:space="preserve">Óbitos</t>
  </si>
  <si>
    <t xml:space="preserve">Clínica cirúrgica</t>
  </si>
  <si>
    <t xml:space="preserve">Obstetrícia</t>
  </si>
  <si>
    <t xml:space="preserve">Clínica médica</t>
  </si>
  <si>
    <t xml:space="preserve">Cuidados prolongados (crônicos)</t>
  </si>
  <si>
    <t xml:space="preserve">Psiquiatria</t>
  </si>
  <si>
    <t xml:space="preserve">Pneumologia sanitária (tisiologia)</t>
  </si>
  <si>
    <t xml:space="preserve">Pediatria</t>
  </si>
  <si>
    <t xml:space="preserve">Reabilitação</t>
  </si>
  <si>
    <t xml:space="preserve">Clínica cirúrgica - hospital-dia</t>
  </si>
  <si>
    <t xml:space="preserve">Aids - hospital-dia</t>
  </si>
  <si>
    <t xml:space="preserve">Fibrose cística - hospital-dia</t>
  </si>
  <si>
    <t xml:space="preserve">Intercorrência pós-transplante - hospital-dia</t>
  </si>
  <si>
    <t xml:space="preserve">Geriatria - hospital-dia</t>
  </si>
  <si>
    <t xml:space="preserve">Saúde mental - hospital-dia</t>
  </si>
  <si>
    <t xml:space="preserve">Não discriminado</t>
  </si>
  <si>
    <t xml:space="preserve">Morbidade Hospitalar</t>
  </si>
  <si>
    <t xml:space="preserve">Capítulo CID-10</t>
  </si>
  <si>
    <t xml:space="preserve">20 a 24 anos</t>
  </si>
  <si>
    <t xml:space="preserve">25 a 29 anos</t>
  </si>
  <si>
    <t xml:space="preserve">30 a 34 anos</t>
  </si>
  <si>
    <t xml:space="preserve">35 a 39 anos</t>
  </si>
  <si>
    <t xml:space="preserve">40 a 44 anos</t>
  </si>
  <si>
    <t xml:space="preserve">45 a 49 anos</t>
  </si>
  <si>
    <t xml:space="preserve">50 a 54 anos</t>
  </si>
  <si>
    <t xml:space="preserve">55 a 59 anos</t>
  </si>
  <si>
    <t xml:space="preserve">60 a 64 anos</t>
  </si>
  <si>
    <t xml:space="preserve">65 a 69 anos</t>
  </si>
  <si>
    <t xml:space="preserve">70 a 74 anos</t>
  </si>
  <si>
    <t xml:space="preserve">75 a 79 anos</t>
  </si>
  <si>
    <t xml:space="preserve">I.   Algumas doenças infecciosas e parasitárias</t>
  </si>
  <si>
    <t xml:space="preserve">II.  Neoplasias (tumores)</t>
  </si>
  <si>
    <t xml:space="preserve">III. Doenças sangue órgãos hemat e transt imunitár</t>
  </si>
  <si>
    <t xml:space="preserve">IV.  Doenças endócrinas nutricionais e metabólicas</t>
  </si>
  <si>
    <t xml:space="preserve">V.   Transtornos mentais e comportamentais</t>
  </si>
  <si>
    <t xml:space="preserve">VI.  Doenças do sistema nervoso</t>
  </si>
  <si>
    <t xml:space="preserve">VII. Doenças do olho e anexos</t>
  </si>
  <si>
    <t xml:space="preserve">VIII.Doenças do ouvido e da apófise mastóide</t>
  </si>
  <si>
    <t xml:space="preserve">IX.  Doenças do aparelho circulatório</t>
  </si>
  <si>
    <t xml:space="preserve">X.   Doenças do aparelho respiratório</t>
  </si>
  <si>
    <t xml:space="preserve">XI.  Doenças do aparelho digestivo</t>
  </si>
  <si>
    <t xml:space="preserve">XII. Doenças da pele e do tecido subcutâneo</t>
  </si>
  <si>
    <t xml:space="preserve">XIII.Doenças sist osteomuscular e tec conjuntivo</t>
  </si>
  <si>
    <t xml:space="preserve">XIV. Doenças do aparelho geniturinário</t>
  </si>
  <si>
    <t xml:space="preserve">XV.  Gravidez parto e puerpério</t>
  </si>
  <si>
    <t xml:space="preserve">XVI. Algumas afec originadas no período perinatal</t>
  </si>
  <si>
    <t xml:space="preserve">XVII.Malf cong deformid e anomalias cromossômicas</t>
  </si>
  <si>
    <t xml:space="preserve">XVIII.Sint sinais e achad anorm ex clín e laborat</t>
  </si>
  <si>
    <t xml:space="preserve">XIX. Lesões enven e alg out conseq causas externas</t>
  </si>
  <si>
    <t xml:space="preserve">XX.  Causas externas de morbidade e mortalidade</t>
  </si>
  <si>
    <t xml:space="preserve">XXI. Contatos com serviços de saúde</t>
  </si>
  <si>
    <t xml:space="preserve">CID 10ª Revisão não disponível ou não preenchido</t>
  </si>
  <si>
    <t xml:space="preserve">Nascimentos - Idade da Mãe</t>
  </si>
  <si>
    <t xml:space="preserve"> 1999-2007</t>
  </si>
  <si>
    <t xml:space="preserve">Idade da mãe</t>
  </si>
  <si>
    <t xml:space="preserve">Nascim p/resid.mãe</t>
  </si>
  <si>
    <t xml:space="preserve">Menor de 10 anos</t>
  </si>
  <si>
    <t xml:space="preserve">Nascimentos - Baixo peso - Cesáreos</t>
  </si>
  <si>
    <t xml:space="preserve">Peso ao nascer</t>
  </si>
  <si>
    <t xml:space="preserve">Menos de 500g</t>
  </si>
  <si>
    <t xml:space="preserve">500 a 999g</t>
  </si>
  <si>
    <t xml:space="preserve">1000 a 1499 g</t>
  </si>
  <si>
    <t xml:space="preserve">1500 a 2499 g</t>
  </si>
  <si>
    <t xml:space="preserve">2500 a 2999 g</t>
  </si>
  <si>
    <t xml:space="preserve">3000 a 3999 g</t>
  </si>
  <si>
    <t xml:space="preserve">4000g e mais</t>
  </si>
  <si>
    <t xml:space="preserve">Nascimentos - Baixo peso - Normal</t>
  </si>
  <si>
    <t xml:space="preserve">Nascimentos - Tipo de parto</t>
  </si>
  <si>
    <t xml:space="preserve">Tipo de parto</t>
  </si>
  <si>
    <t xml:space="preserve">Vaginal</t>
  </si>
  <si>
    <t xml:space="preserve">Cesário</t>
  </si>
  <si>
    <t xml:space="preserve">Fórceps/outro</t>
  </si>
  <si>
    <t xml:space="preserve">Nascimentos - Prematuridade</t>
  </si>
  <si>
    <t xml:space="preserve">Duração gestação</t>
  </si>
  <si>
    <t xml:space="preserve">Menos de 22 semanas</t>
  </si>
  <si>
    <t xml:space="preserve">De 22 a 27 semanas</t>
  </si>
  <si>
    <t xml:space="preserve">De 28 a 31 semanas</t>
  </si>
  <si>
    <t xml:space="preserve">De 32 a 36 semanas</t>
  </si>
  <si>
    <t xml:space="preserve">De 28 a 36 semanas, não especificado</t>
  </si>
  <si>
    <t xml:space="preserve">De 37 a 41 semanas</t>
  </si>
  <si>
    <t xml:space="preserve">42 semanas ou mais</t>
  </si>
  <si>
    <t xml:space="preserve">Mortalidade Proporcional</t>
  </si>
  <si>
    <t xml:space="preserve">0 a 6 dias</t>
  </si>
  <si>
    <t xml:space="preserve">7 a 27 dias</t>
  </si>
  <si>
    <t xml:space="preserve">28 a 364 dias</t>
  </si>
  <si>
    <t xml:space="preserve">Menor 1 ano (ign)</t>
  </si>
  <si>
    <t xml:space="preserve">     Fora da CID-10</t>
  </si>
  <si>
    <t xml:space="preserve">Óbitos segundo grupo de causa</t>
  </si>
  <si>
    <t xml:space="preserve">Causa - CID-BR-10</t>
  </si>
  <si>
    <t xml:space="preserve">Óbitos p/Residênc</t>
  </si>
  <si>
    <t xml:space="preserve">001-031 ALGUMAS DOENÇAS INFECCIOSAS E PARASITÁRIAS</t>
  </si>
  <si>
    <t xml:space="preserve">. 001 Doenças infecciosas intestinais</t>
  </si>
  <si>
    <t xml:space="preserve">... 002 Cólera</t>
  </si>
  <si>
    <t xml:space="preserve">... 003 Diarréia e gastroenterite orig infec pres</t>
  </si>
  <si>
    <t xml:space="preserve">... 004 Outras doenças infecciosas intestinais</t>
  </si>
  <si>
    <t xml:space="preserve">..... 004.1 Febres tifóide e paratifóide</t>
  </si>
  <si>
    <t xml:space="preserve">. 005-006 Tuberculose</t>
  </si>
  <si>
    <t xml:space="preserve">... 005 Tuberculose respiratória</t>
  </si>
  <si>
    <t xml:space="preserve">... 006 Outras tuberculoses</t>
  </si>
  <si>
    <t xml:space="preserve">. 007-015 Outras doenças bacterianas</t>
  </si>
  <si>
    <t xml:space="preserve">... 007 Peste</t>
  </si>
  <si>
    <t xml:space="preserve">... 008 Leptospirose</t>
  </si>
  <si>
    <t xml:space="preserve">... 009 Hanseníase</t>
  </si>
  <si>
    <t xml:space="preserve">... 010 Tétano</t>
  </si>
  <si>
    <t xml:space="preserve">..... 010.1 Tétano neonatal</t>
  </si>
  <si>
    <t xml:space="preserve">..... 010.2 Tétano obstétrico</t>
  </si>
  <si>
    <t xml:space="preserve">..... 010.3 Tétano acidental</t>
  </si>
  <si>
    <t xml:space="preserve">... 011 Difteria</t>
  </si>
  <si>
    <t xml:space="preserve">... 012 Coqueluche</t>
  </si>
  <si>
    <t xml:space="preserve">... 013 Infecção meningocócica</t>
  </si>
  <si>
    <t xml:space="preserve">... 014 Septicemia</t>
  </si>
  <si>
    <t xml:space="preserve">... 015 Infecções com transmissão predom sexual</t>
  </si>
  <si>
    <t xml:space="preserve">. 016-023 Doenças virais</t>
  </si>
  <si>
    <t xml:space="preserve">... 016 Poliomielite aguda</t>
  </si>
  <si>
    <t xml:space="preserve">... 017 Raiva</t>
  </si>
  <si>
    <t xml:space="preserve">... 018 Dengue</t>
  </si>
  <si>
    <t xml:space="preserve">... 019 Febre amarela</t>
  </si>
  <si>
    <t xml:space="preserve">... 020 Out febres p/arbovírus e febr hemor virais</t>
  </si>
  <si>
    <t xml:space="preserve">... 021 Sarampo</t>
  </si>
  <si>
    <t xml:space="preserve">... 022 Hepatite viral</t>
  </si>
  <si>
    <t xml:space="preserve">... 023 Doen p/vírus da imunodefic humana (HIV)</t>
  </si>
  <si>
    <t xml:space="preserve">. 024-027 Doenças transmitidas por protozoários</t>
  </si>
  <si>
    <t xml:space="preserve">... 024 Malária</t>
  </si>
  <si>
    <t xml:space="preserve">... 025 Leishmaniose</t>
  </si>
  <si>
    <t xml:space="preserve">... 026 Doença de Chagas</t>
  </si>
  <si>
    <t xml:space="preserve">... 027 Toxoplasmose</t>
  </si>
  <si>
    <t xml:space="preserve">. 028-030 Helmintíases</t>
  </si>
  <si>
    <t xml:space="preserve">... 028 Esquistossomose</t>
  </si>
  <si>
    <t xml:space="preserve">... 029 Cisticercose</t>
  </si>
  <si>
    <t xml:space="preserve">... 030 Restante de helmintíases</t>
  </si>
  <si>
    <t xml:space="preserve">. 031 Restante algumas doenç infec e parasitárias</t>
  </si>
  <si>
    <t xml:space="preserve">032-052 NEOPLASIAS</t>
  </si>
  <si>
    <t xml:space="preserve">. 032 Neopl malig do lábio, cav oral e faringe</t>
  </si>
  <si>
    <t xml:space="preserve">. 033 Neoplasia maligna do esôfago</t>
  </si>
  <si>
    <t xml:space="preserve">. 034 Neoplasia maligna do estômago</t>
  </si>
  <si>
    <t xml:space="preserve">. 035 Neoplasia maligna do cólon,reto e ânus</t>
  </si>
  <si>
    <t xml:space="preserve">. 036 Neopl malig do fígado e vias bil intrahepát</t>
  </si>
  <si>
    <t xml:space="preserve">. 037 Neoplasia maligna do pâncreas</t>
  </si>
  <si>
    <t xml:space="preserve">. 038 Neoplasia maligna da laringe</t>
  </si>
  <si>
    <t xml:space="preserve">. 039 Neopl malig da traquéia,brônquios e pulmões</t>
  </si>
  <si>
    <t xml:space="preserve">. 040 Neoplasia maligna da pele</t>
  </si>
  <si>
    <t xml:space="preserve">. 041 Neoplasia maligna da mama</t>
  </si>
  <si>
    <t xml:space="preserve">. 042 Neoplasia maligna do colo do útero</t>
  </si>
  <si>
    <t xml:space="preserve">. 043 Neopl malig de corpo e partes n/esp útero</t>
  </si>
  <si>
    <t xml:space="preserve">. 044 Neoplasia maligna do ovário</t>
  </si>
  <si>
    <t xml:space="preserve">. 045 Neoplasia maligna da próstata</t>
  </si>
  <si>
    <t xml:space="preserve">. 046 Neoplasia maligna da bexiga</t>
  </si>
  <si>
    <t xml:space="preserve">. 047 Neopl malig mening,encéf e out partes SNC</t>
  </si>
  <si>
    <t xml:space="preserve">. 048 Linfoma não-Hodgkin</t>
  </si>
  <si>
    <t xml:space="preserve">. 049 Mieloma mult e neopl malig de plasmócitos</t>
  </si>
  <si>
    <t xml:space="preserve">. 050 Leucemia</t>
  </si>
  <si>
    <t xml:space="preserve">. 051 Neoplasias in situ, benig, comport incert</t>
  </si>
  <si>
    <t xml:space="preserve">. 052 Restante de neoplasias malignas</t>
  </si>
  <si>
    <t xml:space="preserve">053-054 D SANGUE E ORG HEMAT E ALGUNS TRANS IMUNIT</t>
  </si>
  <si>
    <t xml:space="preserve">. 053 Anemias</t>
  </si>
  <si>
    <t xml:space="preserve">. 054 Rest d sangue, org hemat e alg transt imunit</t>
  </si>
  <si>
    <t xml:space="preserve">055-057 D ENDÓCRINAS, NUTRICIONAIS E METABÓLICAS</t>
  </si>
  <si>
    <t xml:space="preserve">. 055 Diabetes mellitus</t>
  </si>
  <si>
    <t xml:space="preserve">. 056 Desnutrição</t>
  </si>
  <si>
    <t xml:space="preserve">. 057 Rest doenças endócr, nutricion e metabólicas</t>
  </si>
  <si>
    <t xml:space="preserve">058-059 TRANSTORNOS MENTAIS E COMPORTAMENTAIS</t>
  </si>
  <si>
    <t xml:space="preserve">. 058 Transt ment e comport uso subst psicoativas</t>
  </si>
  <si>
    <t xml:space="preserve">... 058.1 Trans ment e comport devid uso álcool</t>
  </si>
  <si>
    <t xml:space="preserve">. 059 Rest transtornos mentais e comportamentais</t>
  </si>
  <si>
    <t xml:space="preserve">060-063 DOENÇAS DO SISTEMA NERVOSO</t>
  </si>
  <si>
    <t xml:space="preserve">. 060 Meningite</t>
  </si>
  <si>
    <t xml:space="preserve">. 061 Doença de Alzheimer</t>
  </si>
  <si>
    <t xml:space="preserve">. 062 Epilepsia</t>
  </si>
  <si>
    <t xml:space="preserve">. 063 Restante das doenças do sistema nervoso</t>
  </si>
  <si>
    <t xml:space="preserve">064 DOENÇAS DOS OLHOS E ANEXOS</t>
  </si>
  <si>
    <t xml:space="preserve">065 DOENÇAS DO OUVIDO E DA APÓFISE MASTÓIDE</t>
  </si>
  <si>
    <t xml:space="preserve">066-072 DOENÇAS DO APARELHO CIRCULATÓRIO</t>
  </si>
  <si>
    <t xml:space="preserve">. 066 Febre reumát aguda e doen reum crôn coração</t>
  </si>
  <si>
    <t xml:space="preserve">. 067 Doenças hipertensivas</t>
  </si>
  <si>
    <t xml:space="preserve">. 068 Doenças isquêmicas do coração</t>
  </si>
  <si>
    <t xml:space="preserve">... 068.1 Infarto agudo do miocárdio</t>
  </si>
  <si>
    <t xml:space="preserve">. 069 Outras doenças cardíacas</t>
  </si>
  <si>
    <t xml:space="preserve">. 070 Doenças cerebrovasculares</t>
  </si>
  <si>
    <t xml:space="preserve">. 071 Aterosclerose</t>
  </si>
  <si>
    <t xml:space="preserve">. 072 Rest doenças do aparelho circulatório</t>
  </si>
  <si>
    <t xml:space="preserve">073-077 DOENÇAS DO APARELHO RESPIRATÓRIO</t>
  </si>
  <si>
    <t xml:space="preserve">. 073 Influenza (gripe)</t>
  </si>
  <si>
    <t xml:space="preserve">. 074 Pneumonia</t>
  </si>
  <si>
    <t xml:space="preserve">. 075 Out infec agudas das vias aéreas inferiores</t>
  </si>
  <si>
    <t xml:space="preserve">... 075.1 Bronquiolite</t>
  </si>
  <si>
    <t xml:space="preserve">. 076 Doenças crônicas das vias aéreas inferiores</t>
  </si>
  <si>
    <t xml:space="preserve">... 076.1 Asma</t>
  </si>
  <si>
    <t xml:space="preserve">. 077 Restante  doenças do aparelho respiratório</t>
  </si>
  <si>
    <t xml:space="preserve">078-082 DOENÇAS DO APARELHO DIGESTIVO</t>
  </si>
  <si>
    <t xml:space="preserve">. 078 Úlcera gástrica, duodenal e péptica</t>
  </si>
  <si>
    <t xml:space="preserve">. 079 Peritonite</t>
  </si>
  <si>
    <t xml:space="preserve">. 080 Doenças do fígado</t>
  </si>
  <si>
    <t xml:space="preserve">... 080.1 Doença alcoólica do fígado</t>
  </si>
  <si>
    <t xml:space="preserve">... 080.2 Fibrose e cirrose do fígado</t>
  </si>
  <si>
    <t xml:space="preserve">... 080.3 Outras doenças do fígado</t>
  </si>
  <si>
    <t xml:space="preserve">. 081 Colecistite</t>
  </si>
  <si>
    <t xml:space="preserve">. 082 Rest doenças do aparelho digestivo</t>
  </si>
  <si>
    <t xml:space="preserve">083 DOENÇAS DA PELE E TECIDO SUBCUTÂNEO</t>
  </si>
  <si>
    <t xml:space="preserve">084 DOENÇAS SIST OSTEOMUSC E TECIDO CONJUNTIVO</t>
  </si>
  <si>
    <t xml:space="preserve">085-087 DOENÇAS DO APARELHO GENITURINÁRIO</t>
  </si>
  <si>
    <t xml:space="preserve">. 085 D glomerulares e d renais túbulo-interstic</t>
  </si>
  <si>
    <t xml:space="preserve">. 086 Insuficiência renal</t>
  </si>
  <si>
    <t xml:space="preserve">. 087 Rest doenças do aparelho geniturinário</t>
  </si>
  <si>
    <t xml:space="preserve">088-093 GRAVIDEZ, PARTO E PUERPÉRIO</t>
  </si>
  <si>
    <t xml:space="preserve">. 088 Gravidez que termina em aborto</t>
  </si>
  <si>
    <t xml:space="preserve">. 089 Outras mortes obstétricas diretas</t>
  </si>
  <si>
    <t xml:space="preserve">. 090 Mortes obstétricas indiretas</t>
  </si>
  <si>
    <t xml:space="preserve">. 091 Morte obstétrica tardia</t>
  </si>
  <si>
    <t xml:space="preserve">. 092 Seqüela de causa obstétrica direta</t>
  </si>
  <si>
    <t xml:space="preserve">. 093 Restante de gravidez, parto e puerpério</t>
  </si>
  <si>
    <t xml:space="preserve">094-098 ALG AFECÇÕES ORIGIN NO PERÍODO PERINATAL</t>
  </si>
  <si>
    <t xml:space="preserve">. 094 Feto e recemnasc afet fat mat e compl grav</t>
  </si>
  <si>
    <t xml:space="preserve">. 095 Transt relac duração gestação e cresc fetal</t>
  </si>
  <si>
    <t xml:space="preserve">. 096 Traumatismo de parto</t>
  </si>
  <si>
    <t xml:space="preserve">. 097 Trans resp e cardiovas espec per perinatal</t>
  </si>
  <si>
    <t xml:space="preserve">. 098 Rest afec originadas no período perinatal</t>
  </si>
  <si>
    <t xml:space="preserve">099-101 MALF CONGÊN, DEFORM E ANOMAL CROMOSSÔMICAS</t>
  </si>
  <si>
    <t xml:space="preserve">. 099 Malformações congênitas do sistema nervoso</t>
  </si>
  <si>
    <t xml:space="preserve">. 100 Malf congênitas do aparelho circulatório</t>
  </si>
  <si>
    <t xml:space="preserve">. 101 Rest de malf cong, deform e anomal Cromoss</t>
  </si>
  <si>
    <t xml:space="preserve">102-104 SINT, SIN E ACH ANORM CLÍN E LAB, NCOP</t>
  </si>
  <si>
    <t xml:space="preserve">. 102 Senilidade</t>
  </si>
  <si>
    <t xml:space="preserve">. 103 Morte sem assistência médica</t>
  </si>
  <si>
    <t xml:space="preserve">. 104 Rest sint, sin e ach anorm clín e laborat</t>
  </si>
  <si>
    <t xml:space="preserve">105-114 CAUSAS EXTERNAS DE MORBIDADE E MORTALIDADE</t>
  </si>
  <si>
    <t xml:space="preserve">. 105 Acidentes de transporte</t>
  </si>
  <si>
    <t xml:space="preserve">. 106 Quedas</t>
  </si>
  <si>
    <t xml:space="preserve">. 107 Afogamento e submersões acidentais</t>
  </si>
  <si>
    <t xml:space="preserve">. 108 Exposição à fumaça, ao fogo e às chamas</t>
  </si>
  <si>
    <t xml:space="preserve">. 109 Envenen, intoxic por ou expos a subst nociv</t>
  </si>
  <si>
    <t xml:space="preserve">. 110 Lesões autoprovocadas voluntariamente</t>
  </si>
  <si>
    <t xml:space="preserve">. 111 Agressões</t>
  </si>
  <si>
    <t xml:space="preserve">. 112 Eventos(fatos) cuja intenção é indeterminada</t>
  </si>
  <si>
    <t xml:space="preserve">. 113 Intervenções legais e operações de guerra</t>
  </si>
  <si>
    <t xml:space="preserve">. 114 Todas as outras causas externas</t>
  </si>
  <si>
    <t xml:space="preserve">FORA DA CID-10-BR</t>
  </si>
  <si>
    <t xml:space="preserve">Óbitos por capítulo - menores de 1 ano</t>
  </si>
  <si>
    <t xml:space="preserve">Imunizações - Menor de 1 ano</t>
  </si>
  <si>
    <t xml:space="preserve"> 2000-2009</t>
  </si>
  <si>
    <t xml:space="preserve">Imuno</t>
  </si>
  <si>
    <t xml:space="preserve">BCG (BCG)</t>
  </si>
  <si>
    <t xml:space="preserve">Contra Febre Amarela (FA)</t>
  </si>
  <si>
    <t xml:space="preserve">Contra Haemophilus influenzae tipo b (Hib)</t>
  </si>
  <si>
    <t xml:space="preserve">Contra Hepatite B (HB)</t>
  </si>
  <si>
    <t xml:space="preserve">Contra Influenza (Campanha) (INF)</t>
  </si>
  <si>
    <t xml:space="preserve">Contra Sarampo</t>
  </si>
  <si>
    <t xml:space="preserve">Dupla Viral (SR)</t>
  </si>
  <si>
    <t xml:space="preserve">Oral Contra Poliomielite (VOP)</t>
  </si>
  <si>
    <t xml:space="preserve">Oral Contra Poliomielite (Campanha 1ª etapa) (VOP)</t>
  </si>
  <si>
    <t xml:space="preserve">Oral Contra Poliomielite (Campanha 2ª etapa) (VOP)</t>
  </si>
  <si>
    <t xml:space="preserve">Oral de Rotavírus Humano (RR)</t>
  </si>
  <si>
    <t xml:space="preserve">Tetravalente (DTP/Hib) (TETRA)</t>
  </si>
  <si>
    <t xml:space="preserve">Tríplice Bacteriana (DTP)</t>
  </si>
  <si>
    <t xml:space="preserve">Tríplice Viral (SCR)</t>
  </si>
  <si>
    <t xml:space="preserve">Tríplice Viral (campanha) (SCR)</t>
  </si>
  <si>
    <t xml:space="preserve">Totais das vacinas contra tuberculose</t>
  </si>
  <si>
    <t xml:space="preserve">Totais das vacinas contra hepatite B</t>
  </si>
  <si>
    <t xml:space="preserve">Totais das vacinas contra poliomielite</t>
  </si>
  <si>
    <t xml:space="preserve">Totais das vacinas Tetra + Penta + Hexavanlente</t>
  </si>
  <si>
    <t xml:space="preserve">Totais das vacinas contra sarampo e rubéola</t>
  </si>
  <si>
    <t xml:space="preserve">Totais das vacinas contra difteria e tétano</t>
  </si>
  <si>
    <t xml:space="preserve">Totais das vacinas HiB+Tetra+Penta+Hexavanlente</t>
  </si>
  <si>
    <t xml:space="preserve">SIAB - Dados Cadastrais - PACS</t>
  </si>
  <si>
    <t xml:space="preserve"> Dez/2004, Dez/2005, Dez/2006, Dez/2007, Dez/2008, Dez/2009</t>
  </si>
  <si>
    <t xml:space="preserve">Ano</t>
  </si>
  <si>
    <t xml:space="preserve">Nº Pessoas</t>
  </si>
  <si>
    <t xml:space="preserve">Nº Famílias</t>
  </si>
  <si>
    <t xml:space="preserve">Mulheres &lt;1ano</t>
  </si>
  <si>
    <t xml:space="preserve">Mulheres 1a4a</t>
  </si>
  <si>
    <t xml:space="preserve">Homens &lt;1ano</t>
  </si>
  <si>
    <t xml:space="preserve">Homens 1a4a</t>
  </si>
  <si>
    <t xml:space="preserve">SIAB - Dados Cadastrais - PSF</t>
  </si>
  <si>
    <t xml:space="preserve">SIAB - Dados Cadastrais - Outros</t>
  </si>
  <si>
    <t xml:space="preserve"> Dez/2001,Dez/2002,Dez/2003,Dez/2004,Dez/2005,Dez/2006</t>
  </si>
  <si>
    <t xml:space="preserve">SIAB - Produção e Marcadores - PACS</t>
  </si>
  <si>
    <t xml:space="preserve">2001-2006</t>
  </si>
  <si>
    <t xml:space="preserve">Nº Visitas</t>
  </si>
  <si>
    <t xml:space="preserve">Famílias Acompanh.</t>
  </si>
  <si>
    <t xml:space="preserve">Crianças &lt;1 ano</t>
  </si>
  <si>
    <t xml:space="preserve">Cr&lt;1a c/Vacin.dia</t>
  </si>
  <si>
    <t xml:space="preserve">Crianças até 4m</t>
  </si>
  <si>
    <t xml:space="preserve">Cr&lt;4m AleitMatExcl</t>
  </si>
  <si>
    <t xml:space="preserve">Nº Gest. Acompanh</t>
  </si>
  <si>
    <t xml:space="preserve">Gest.c/PN no mês</t>
  </si>
  <si>
    <t xml:space="preserve">Nascidos Vivos</t>
  </si>
  <si>
    <t xml:space="preserve">Óbitos&lt;1a Diarr</t>
  </si>
  <si>
    <t xml:space="preserve">Cr&lt;1a pesadas</t>
  </si>
  <si>
    <t xml:space="preserve">Cr 12-23m Pesadas</t>
  </si>
  <si>
    <t xml:space="preserve">Cr&lt;1a desnutridas</t>
  </si>
  <si>
    <t xml:space="preserve">Cr 12-23m Desnutr.</t>
  </si>
  <si>
    <t xml:space="preserve">Hosp.&lt;5a Pneumonia</t>
  </si>
  <si>
    <t xml:space="preserve">Hosp.&lt;5a Desitrat</t>
  </si>
  <si>
    <t xml:space="preserve">SIAB - Produção e Marcadores - PSF</t>
  </si>
  <si>
    <t xml:space="preserve"> 2004-2009</t>
  </si>
  <si>
    <t xml:space="preserve">SIAB - Produção e Marcadores - Outros</t>
  </si>
  <si>
    <t xml:space="preserve">Indicadores Siops</t>
  </si>
  <si>
    <t xml:space="preserve"> 2006-2009</t>
  </si>
  <si>
    <t xml:space="preserve">2.1 D.Total Saúde/Hab</t>
  </si>
  <si>
    <t xml:space="preserve">D.R.Próprios em Saúde/Hab</t>
  </si>
  <si>
    <t xml:space="preserve">R.Transf.SUS/Hab</t>
  </si>
  <si>
    <t xml:space="preserve">2.2 %D.Pessoal/D.Total</t>
  </si>
  <si>
    <t xml:space="preserve">2.5 %D.Invest/D.Total</t>
  </si>
  <si>
    <t xml:space="preserve">3.1 %Transf.SUS/D.Total</t>
  </si>
  <si>
    <t xml:space="preserve">3.2 %R.Próprios em Saúde-EC 29</t>
  </si>
  <si>
    <t xml:space="preserve">2.4 %D.Serv.Terc/D.Total</t>
  </si>
  <si>
    <t xml:space="preserve">D.Total Saúde</t>
  </si>
  <si>
    <t xml:space="preserve">D.R.Próprios</t>
  </si>
  <si>
    <t xml:space="preserve">R.Impostos e Transf.Const</t>
  </si>
  <si>
    <t xml:space="preserve">R.Transf.SUS</t>
  </si>
  <si>
    <t xml:space="preserve">D.Pessoal</t>
  </si>
  <si>
    <t xml:space="preserve">Qtd.aprovadaValor aprovadoQtd.apresentadaValor apresentado por Grupo procedimento</t>
  </si>
  <si>
    <t xml:space="preserve">Subgrupo proced.</t>
  </si>
  <si>
    <t xml:space="preserve">Qtd.aprovada</t>
  </si>
  <si>
    <t xml:space="preserve">Valor aprovado</t>
  </si>
  <si>
    <t xml:space="preserve">Qtd.apresentada</t>
  </si>
  <si>
    <t xml:space="preserve">Valor apresentado</t>
  </si>
  <si>
    <t xml:space="preserve">0101 Ações coletivas/individuais em saúde</t>
  </si>
  <si>
    <t xml:space="preserve">0102 Vigilância em saúde</t>
  </si>
  <si>
    <t xml:space="preserve">0201 Coleta de material</t>
  </si>
  <si>
    <t xml:space="preserve">0202 Diagnóstico em laboratório clínico</t>
  </si>
  <si>
    <t xml:space="preserve">0203 Diagnóstico por anatomia patológica e citopatologia</t>
  </si>
  <si>
    <t xml:space="preserve">0204 Diagnóstico por radiologia</t>
  </si>
  <si>
    <t xml:space="preserve">0205 Diagnóstico por ultra-sonografia</t>
  </si>
  <si>
    <t xml:space="preserve">0206 Diagnóstico por tomografia</t>
  </si>
  <si>
    <t xml:space="preserve">0207 Diagnóstico por ressonância magnética</t>
  </si>
  <si>
    <t xml:space="preserve">0208 Diagnóstico por medicina nuclear in vivo</t>
  </si>
  <si>
    <t xml:space="preserve">0209 Diagnóstico por endoscopia</t>
  </si>
  <si>
    <t xml:space="preserve">0210 Diagnóstico por radiologia intervencionista</t>
  </si>
  <si>
    <t xml:space="preserve">0211 Métodos diagnósticos em especialidades</t>
  </si>
  <si>
    <t xml:space="preserve">0212 Diagnóstico e procedimentos especiais em hemoterapia</t>
  </si>
  <si>
    <t xml:space="preserve">0213 Diagnóstico em vigilância epidemiológica e ambiental</t>
  </si>
  <si>
    <t xml:space="preserve">0214 Diagnóstico por teste rápido</t>
  </si>
  <si>
    <t xml:space="preserve">0301 Consultas / Atendimentos / Acompanhamentos</t>
  </si>
  <si>
    <t xml:space="preserve">0302 Fisioterapia</t>
  </si>
  <si>
    <t xml:space="preserve">0303 Tratamentos clínicos (outras especialidades)</t>
  </si>
  <si>
    <t xml:space="preserve">0304 Tratamento em oncologia</t>
  </si>
  <si>
    <t xml:space="preserve">0305 Tratamento em nefrologia</t>
  </si>
  <si>
    <t xml:space="preserve">0306 Hemoterapia</t>
  </si>
  <si>
    <t xml:space="preserve">0307 Tratamentos odontológicos</t>
  </si>
  <si>
    <t xml:space="preserve">0308 Tratamento de lesões, envenenamentos e outros, decorrentes de causas externas</t>
  </si>
  <si>
    <t xml:space="preserve">0309 Terapias especializadas</t>
  </si>
  <si>
    <t xml:space="preserve">0310 Parto e nascimento</t>
  </si>
  <si>
    <t xml:space="preserve">0401 Pequenas cirurgias e cirurgias de pele, tecido subcutâneo e mucosa</t>
  </si>
  <si>
    <t xml:space="preserve">0402 Cirurgia de glândulas endócrinas</t>
  </si>
  <si>
    <t xml:space="preserve">0403 Cirurgia do sistema nervoso central e periférico</t>
  </si>
  <si>
    <t xml:space="preserve">0404 Cirurgia das vias aéreas superiores, da cabeça e do pescoço</t>
  </si>
  <si>
    <t xml:space="preserve">0405 Cirurgia do aparelho da visão</t>
  </si>
  <si>
    <t xml:space="preserve">0406 Cirurgia do aparelho circulatório</t>
  </si>
  <si>
    <t xml:space="preserve">0407 Cirurgia do aparelho digestivo, orgãos anexos e parede abdominal</t>
  </si>
  <si>
    <t xml:space="preserve">0408 Cirurgia do sistema osteomuscular</t>
  </si>
  <si>
    <t xml:space="preserve">0409 Cirurgia do aparelho geniturinário</t>
  </si>
  <si>
    <t xml:space="preserve">0410 Cirurgia de mama</t>
  </si>
  <si>
    <t xml:space="preserve">0411 Cirurgia obstétrica</t>
  </si>
  <si>
    <t xml:space="preserve">0412 Cirurgia torácica</t>
  </si>
  <si>
    <t xml:space="preserve">0413 Cirurgia reparadora</t>
  </si>
  <si>
    <t xml:space="preserve">0414 Cirurgia oro-facial</t>
  </si>
  <si>
    <t xml:space="preserve">0415 Outras cirurgias</t>
  </si>
  <si>
    <t xml:space="preserve">0416 Cirurgia em oncologia</t>
  </si>
  <si>
    <t xml:space="preserve">0417 Anestesiologia</t>
  </si>
  <si>
    <t xml:space="preserve">0418 Cirurgia em nefrologia</t>
  </si>
  <si>
    <t xml:space="preserve">0501 Coleta e exames para fins de doação de orgãos, tecidos e células e de transplante</t>
  </si>
  <si>
    <t xml:space="preserve">0502 Avaliação de morte encefálica</t>
  </si>
  <si>
    <t xml:space="preserve">0503 Ações relacionadas à doação de orgãos, tecidos e células</t>
  </si>
  <si>
    <t xml:space="preserve">0504 Processamento de tecidos para transplante</t>
  </si>
  <si>
    <t xml:space="preserve">0505 Transplante de orgãos, tecidos e células</t>
  </si>
  <si>
    <t xml:space="preserve">0506 Acompanhamento e intercorrências no pré e pós-transplante</t>
  </si>
  <si>
    <t xml:space="preserve">0601 Medicamentos de dispensação excepcional</t>
  </si>
  <si>
    <t xml:space="preserve">0602 Medicamentos estratégicos</t>
  </si>
  <si>
    <t xml:space="preserve">0603 Medicamentos de âmbito hospitalar</t>
  </si>
  <si>
    <t xml:space="preserve">0604 Componente Especializado da Assitencia Farmaceutica</t>
  </si>
  <si>
    <t xml:space="preserve">0701 Órteses, próteses e materiais especiais não relacionados ao ato cirúrgico</t>
  </si>
  <si>
    <t xml:space="preserve">0702 Órteses, próteses e materiais especiais relacionados ao ato cirúrgico</t>
  </si>
  <si>
    <t xml:space="preserve">0801 Ações relacionadas ao estabelecimento</t>
  </si>
  <si>
    <t xml:space="preserve">0802 Ações relacionadas ao atendimento</t>
  </si>
  <si>
    <t xml:space="preserve">0803 Autorização / Regulação</t>
  </si>
  <si>
    <t xml:space="preserve">Valor total por Financiamento e Complexidade - SIH/SUS</t>
  </si>
  <si>
    <t xml:space="preserve">Valor total por Financiamento e Complexidade - SIA/SUS</t>
  </si>
  <si>
    <t xml:space="preserve">Financiamento</t>
  </si>
  <si>
    <t xml:space="preserve">Atenção Básica</t>
  </si>
  <si>
    <t xml:space="preserve">Média complexidade</t>
  </si>
  <si>
    <t xml:space="preserve">Alta complexidade</t>
  </si>
  <si>
    <t xml:space="preserve">Não se aplica</t>
  </si>
  <si>
    <t xml:space="preserve">Atenção Básica (PAB)</t>
  </si>
  <si>
    <t xml:space="preserve">Assistência Farmacêutica</t>
  </si>
  <si>
    <t xml:space="preserve">Fundo de Ações Estratégicas e Compensações FAEC</t>
  </si>
  <si>
    <t xml:space="preserve">Incentivo - MAC</t>
  </si>
  <si>
    <t xml:space="preserve">Média e Alta Complexidade (MAC)</t>
  </si>
  <si>
    <t xml:space="preserve">Vigilância em Saúde</t>
  </si>
  <si>
    <t xml:space="preserve">Valor total por Rubrica FAEC - SIH/SUS</t>
  </si>
  <si>
    <t xml:space="preserve">Valor total por Subtipo de financiamento - SIA/SUS</t>
  </si>
  <si>
    <t xml:space="preserve">Rubrica FAEC</t>
  </si>
  <si>
    <t xml:space="preserve">Subtp Financiament</t>
  </si>
  <si>
    <t xml:space="preserve">010000-Atenção Básica (PAB)</t>
  </si>
  <si>
    <t xml:space="preserve">020000-Assistência Farmacêutica</t>
  </si>
  <si>
    <t xml:space="preserve">040000-Fundo de Ações Estratégicas e Compensação</t>
  </si>
  <si>
    <t xml:space="preserve">040001-Coleta de material</t>
  </si>
  <si>
    <t xml:space="preserve">040002-Diagnóstico em laboratório clínico</t>
  </si>
  <si>
    <t xml:space="preserve">040003-Coleta/exame anátomo-patológico colo uterin</t>
  </si>
  <si>
    <t xml:space="preserve">040004-Diagnóstico em neurologia</t>
  </si>
  <si>
    <t xml:space="preserve">040005-Diagnóstico em otorrinolaringologia/fonoaud</t>
  </si>
  <si>
    <t xml:space="preserve">040006-Diagnóstico em psicologia/psiquiatria</t>
  </si>
  <si>
    <t xml:space="preserve">040007-Consultas médicas/outros prof nív superior</t>
  </si>
  <si>
    <t xml:space="preserve">040008-Atenção domiciliar</t>
  </si>
  <si>
    <t xml:space="preserve">040009-Atend/acomp reab fís,ment,visual,múlt defic</t>
  </si>
  <si>
    <t xml:space="preserve">040010-Atend/acomp psicossocial</t>
  </si>
  <si>
    <t xml:space="preserve">040011-Atend/acomp em saúde do idoso</t>
  </si>
  <si>
    <t xml:space="preserve">040012-Atend/acomp de queimados</t>
  </si>
  <si>
    <t xml:space="preserve">040013-Atend/acomp diagn doenças endocr/metabe nut</t>
  </si>
  <si>
    <t xml:space="preserve">040014-Trat doenças sistema nervoso central perif</t>
  </si>
  <si>
    <t xml:space="preserve">040015-Trat doenças do aparelho da visão</t>
  </si>
  <si>
    <t xml:space="preserve">040016-Trat em oncologia</t>
  </si>
  <si>
    <t xml:space="preserve">040017-Nefrologia</t>
  </si>
  <si>
    <t xml:space="preserve">040018-Tratamentos odontológicos</t>
  </si>
  <si>
    <t xml:space="preserve">040019-Cirurgia do sistema nervoso central e perif</t>
  </si>
  <si>
    <t xml:space="preserve">040020-Cirurgias de ouvido, nariz e garganta</t>
  </si>
  <si>
    <t xml:space="preserve">040021-Deformidade labio-palatal e crânio-facial</t>
  </si>
  <si>
    <t xml:space="preserve">040022-Cirurgia apar da visão</t>
  </si>
  <si>
    <t xml:space="preserve">040023-Cirurgia apar circulatório</t>
  </si>
  <si>
    <t xml:space="preserve">040024-Cirurgia apar digest,orgãos anex par abdom</t>
  </si>
  <si>
    <t xml:space="preserve">040025-Cirurgia do aparelho geniturinário</t>
  </si>
  <si>
    <t xml:space="preserve">040026-Tratamento de queimados</t>
  </si>
  <si>
    <t xml:space="preserve">040027-Cirurgia reparadora para lipodistrofia</t>
  </si>
  <si>
    <t xml:space="preserve">040028-Outras cirurgias plásticas/reparadoras</t>
  </si>
  <si>
    <t xml:space="preserve">040029-Cirurgia orofacial</t>
  </si>
  <si>
    <t xml:space="preserve">040030-Sequenciais</t>
  </si>
  <si>
    <t xml:space="preserve">040032-Transplantes de orgãos, tecidos e células</t>
  </si>
  <si>
    <t xml:space="preserve">040033-Medicamentos para transplante</t>
  </si>
  <si>
    <t xml:space="preserve">040035-OPM em odontologia</t>
  </si>
  <si>
    <t xml:space="preserve">040036-OPM em queimados</t>
  </si>
  <si>
    <t xml:space="preserve">040038-OPM para transplantes</t>
  </si>
  <si>
    <t xml:space="preserve">040039-Incentivos ao pré-natal e nascimento</t>
  </si>
  <si>
    <t xml:space="preserve">040040-Incentivo ao registro cívil de nascimento</t>
  </si>
  <si>
    <t xml:space="preserve">040041-Centr Nacional Regulação Alta Complex CNRAC</t>
  </si>
  <si>
    <t xml:space="preserve">040042-Reguladores Ativ Hormonal Inibidores Prolac</t>
  </si>
  <si>
    <t xml:space="preserve">040043-Política Nacional de Cirurgias Eletivas</t>
  </si>
  <si>
    <t xml:space="preserve">040044-Redesignação e acompanhamento</t>
  </si>
  <si>
    <t xml:space="preserve">040045-Projeto Olhar Brasil</t>
  </si>
  <si>
    <t xml:space="preserve">040046-Mamografia para Rastreamento</t>
  </si>
  <si>
    <t xml:space="preserve">021012-CNRAC - cód ant à tab unif-vál p/2008-01</t>
  </si>
  <si>
    <t xml:space="preserve">021014-Eletivas - cód ant à tab unif-vál p/2008-01</t>
  </si>
  <si>
    <t xml:space="preserve">050000-Incentivo - MAC</t>
  </si>
  <si>
    <t xml:space="preserve">060000-Média e Alta Complexidade (MAC)</t>
  </si>
  <si>
    <t xml:space="preserve">070000-Vigilância em Saúde</t>
  </si>
  <si>
    <t xml:space="preserve">Não aplicável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_(* #,##0_);_(* \(#,##0\);_(* \-_);_(@_)"/>
    <numFmt numFmtId="166" formatCode="General"/>
    <numFmt numFmtId="167" formatCode="00\.0000\-0"/>
    <numFmt numFmtId="168" formatCode="00\.000"/>
    <numFmt numFmtId="169" formatCode="00\.00"/>
    <numFmt numFmtId="170" formatCode="_(* #,##0.00_);_(* \(#,##0.00\);_(* \-??_);_(@_)"/>
    <numFmt numFmtId="171" formatCode="_(* #,##0_);_(* \(#,##0\);_(* \-??_);_(@_)"/>
    <numFmt numFmtId="172" formatCode="0"/>
    <numFmt numFmtId="173" formatCode="_(* #,##0.0_);_(* \(#,##0.0\);_(* \-_);_(@_)"/>
    <numFmt numFmtId="174" formatCode="#,##0"/>
    <numFmt numFmtId="175" formatCode="0;[BLACK]0"/>
    <numFmt numFmtId="176" formatCode="0.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Arial"/>
      <family val="2"/>
    </font>
    <font>
      <sz val="5.75"/>
      <color rgb="FF000000"/>
      <name val="Arial"/>
      <family val="2"/>
    </font>
    <font>
      <sz val="10.25"/>
      <color rgb="FF000000"/>
      <name val="Arial"/>
      <family val="2"/>
    </font>
    <font>
      <sz val="9.2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true">
      <alignment horizontal="right" vertical="bottom" textRotation="0" wrapText="false" indent="0" shrinkToFit="false"/>
      <protection locked="true" hidden="false"/>
    </xf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1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7" fillId="0" borderId="0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7" fillId="0" borderId="11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12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73" fontId="0" fillId="0" borderId="11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0" fillId="2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73" fontId="0" fillId="0" borderId="0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aderno" xfId="20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ge Pyramid</a:t>
            </a:r>
          </a:p>
        </c:rich>
      </c:tx>
      <c:layout>
        <c:manualLayout>
          <c:xMode val="edge"/>
          <c:yMode val="edge"/>
          <c:x val="0.401559997214291"/>
          <c:y val="0.05146874215415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6212828191378"/>
          <c:y val="0.171227717800653"/>
          <c:w val="0.7361933282262"/>
          <c:h val="0.717424052221943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Dados!$H$33</c:f>
              <c:strCache>
                <c:ptCount val="1"/>
                <c:pt idx="0">
                  <c:v>Masculino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dos!$G$34:$G$42</c:f>
              <c:strCache>
                <c:ptCount val="9"/>
                <c:pt idx="0">
                  <c:v>0 a 9</c:v>
                </c:pt>
                <c:pt idx="1">
                  <c:v>10 a 19</c:v>
                </c:pt>
                <c:pt idx="2">
                  <c:v>20 a 29</c:v>
                </c:pt>
                <c:pt idx="3">
                  <c:v>30 a 39</c:v>
                </c:pt>
                <c:pt idx="4">
                  <c:v>40 a 49</c:v>
                </c:pt>
                <c:pt idx="5">
                  <c:v>50 a 59</c:v>
                </c:pt>
                <c:pt idx="6">
                  <c:v>60 a 69</c:v>
                </c:pt>
                <c:pt idx="7">
                  <c:v>70 a 79</c:v>
                </c:pt>
                <c:pt idx="8">
                  <c:v>80 e +</c:v>
                </c:pt>
              </c:strCache>
            </c:strRef>
          </c:cat>
          <c:val>
            <c:numRef>
              <c:f>Dados!$H$34:$H$42</c:f>
              <c:numCache>
                <c:formatCode>General</c:formatCode>
                <c:ptCount val="9"/>
                <c:pt idx="0">
                  <c:v>7.40483613929467</c:v>
                </c:pt>
                <c:pt idx="1">
                  <c:v>8.02676811446107</c:v>
                </c:pt>
                <c:pt idx="2">
                  <c:v>9.45706344829415</c:v>
                </c:pt>
                <c:pt idx="3">
                  <c:v>8.3085213183117</c:v>
                </c:pt>
                <c:pt idx="4">
                  <c:v>6.15005152214594</c:v>
                </c:pt>
                <c:pt idx="5">
                  <c:v>4.22957425780418</c:v>
                </c:pt>
                <c:pt idx="6">
                  <c:v>2.30168654098019</c:v>
                </c:pt>
                <c:pt idx="7">
                  <c:v>1.06882126222627</c:v>
                </c:pt>
                <c:pt idx="8">
                  <c:v>0.42348785816862</c:v>
                </c:pt>
              </c:numCache>
            </c:numRef>
          </c:val>
        </c:ser>
        <c:ser>
          <c:idx val="1"/>
          <c:order val="1"/>
          <c:tx>
            <c:strRef>
              <c:f>Dados!$I$33</c:f>
              <c:strCache>
                <c:ptCount val="1"/>
                <c:pt idx="0">
                  <c:v>Feminino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dos!$G$34:$G$42</c:f>
              <c:strCache>
                <c:ptCount val="9"/>
                <c:pt idx="0">
                  <c:v>0 a 9</c:v>
                </c:pt>
                <c:pt idx="1">
                  <c:v>10 a 19</c:v>
                </c:pt>
                <c:pt idx="2">
                  <c:v>20 a 29</c:v>
                </c:pt>
                <c:pt idx="3">
                  <c:v>30 a 39</c:v>
                </c:pt>
                <c:pt idx="4">
                  <c:v>40 a 49</c:v>
                </c:pt>
                <c:pt idx="5">
                  <c:v>50 a 59</c:v>
                </c:pt>
                <c:pt idx="6">
                  <c:v>60 a 69</c:v>
                </c:pt>
                <c:pt idx="7">
                  <c:v>70 a 79</c:v>
                </c:pt>
                <c:pt idx="8">
                  <c:v>80 e +</c:v>
                </c:pt>
              </c:strCache>
            </c:strRef>
          </c:cat>
          <c:val>
            <c:numRef>
              <c:f>Dados!$I$34:$I$42</c:f>
              <c:numCache>
                <c:formatCode>General</c:formatCode>
                <c:ptCount val="9"/>
                <c:pt idx="0">
                  <c:v>-7.19523734119205</c:v>
                </c:pt>
                <c:pt idx="1">
                  <c:v>-8.07130883411741</c:v>
                </c:pt>
                <c:pt idx="2">
                  <c:v>-10.1414772386002</c:v>
                </c:pt>
                <c:pt idx="3">
                  <c:v>-9.27305021244597</c:v>
                </c:pt>
                <c:pt idx="4">
                  <c:v>-7.36809589593541</c:v>
                </c:pt>
                <c:pt idx="5">
                  <c:v>-5.30791210111289</c:v>
                </c:pt>
                <c:pt idx="6">
                  <c:v>-3.00466546487329</c:v>
                </c:pt>
                <c:pt idx="7">
                  <c:v>-1.566881673795</c:v>
                </c:pt>
                <c:pt idx="8">
                  <c:v>-0.700560776240997</c:v>
                </c:pt>
              </c:numCache>
            </c:numRef>
          </c:val>
        </c:ser>
        <c:gapWidth val="0"/>
        <c:overlap val="100"/>
        <c:axId val="62407178"/>
        <c:axId val="15704020"/>
      </c:barChart>
      <c:catAx>
        <c:axId val="62407178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ge Group (years)</a:t>
                </a:r>
              </a:p>
            </c:rich>
          </c:tx>
          <c:layout>
            <c:manualLayout>
              <c:xMode val="edge"/>
              <c:yMode val="edge"/>
              <c:x val="0.248624556027579"/>
              <c:y val="-0.1151142355008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04020"/>
        <c:crossesAt val="0"/>
        <c:auto val="1"/>
        <c:lblAlgn val="ctr"/>
        <c:lblOffset val="100"/>
        <c:noMultiLvlLbl val="0"/>
      </c:catAx>
      <c:valAx>
        <c:axId val="15704020"/>
        <c:scaling>
          <c:orientation val="minMax"/>
          <c:max val="15"/>
          <c:min val="-1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rcentage of Population</a:t>
                </a:r>
              </a:p>
            </c:rich>
          </c:tx>
          <c:layout>
            <c:manualLayout>
              <c:xMode val="edge"/>
              <c:yMode val="edge"/>
              <c:x val="0.288947698307682"/>
              <c:y val="0.412252071303038"/>
            </c:manualLayout>
          </c:layout>
          <c:overlay val="0"/>
          <c:spPr>
            <a:noFill/>
            <a:ln w="0">
              <a:noFill/>
            </a:ln>
          </c:spPr>
        </c:title>
        <c:numFmt formatCode="0;[BLACK]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07178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22132460477749"/>
          <c:y val="0.389404971127291"/>
          <c:w val="0.144926526916916"/>
          <c:h val="0.1373336680893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Distribution (all ages groups) (%)</a:t>
            </a:r>
          </a:p>
        </c:rich>
      </c:tx>
      <c:layout>
        <c:manualLayout>
          <c:xMode val="edge"/>
          <c:yMode val="edge"/>
          <c:x val="0.137947324908468"/>
          <c:y val="0.02044989775051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0144088815401"/>
          <c:y val="0.0770552147239264"/>
          <c:w val="0.925593480571631"/>
          <c:h val="0.81578732106339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"MorbHosp!#REF!"</c:f>
              <c:strCache>
                <c:ptCount val="1"/>
                <c:pt idx="0">
                  <c:v>MorbHosp!#REF!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rbHosp!$A$7:$A$27</c:f>
              <c:strCache>
                <c:ptCount val="21"/>
                <c:pt idx="0">
                  <c:v>I.   Algumas doenças infecciosas e parasitárias</c:v>
                </c:pt>
                <c:pt idx="1">
                  <c:v>II.  Neoplasias (tumores)</c:v>
                </c:pt>
                <c:pt idx="2">
                  <c:v>III. Doenças sangue órgãos hemat e transt imunitár</c:v>
                </c:pt>
                <c:pt idx="3">
                  <c:v>IV.  Doenças endócrinas nutricionais e metabólicas</c:v>
                </c:pt>
                <c:pt idx="4">
                  <c:v>V.   Transtornos mentais e comportamentais</c:v>
                </c:pt>
                <c:pt idx="5">
                  <c:v>VI.  Doenças do sistema nervoso</c:v>
                </c:pt>
                <c:pt idx="6">
                  <c:v>VII. Doenças do olho e anexos</c:v>
                </c:pt>
                <c:pt idx="7">
                  <c:v>VIII.Doenças do ouvido e da apófise mastóide</c:v>
                </c:pt>
                <c:pt idx="8">
                  <c:v>IX.  Doenças do aparelho circulatório</c:v>
                </c:pt>
                <c:pt idx="9">
                  <c:v>X.   Doenças do aparelho respiratório</c:v>
                </c:pt>
                <c:pt idx="10">
                  <c:v>XI.  Doenças do aparelho digestivo</c:v>
                </c:pt>
                <c:pt idx="11">
                  <c:v>XII. Doenças da pele e do tecido subcutâneo</c:v>
                </c:pt>
                <c:pt idx="12">
                  <c:v>XIII.Doenças sist osteomuscular e tec conjuntivo</c:v>
                </c:pt>
                <c:pt idx="13">
                  <c:v>XIV. Doenças do aparelho geniturinário</c:v>
                </c:pt>
                <c:pt idx="14">
                  <c:v>XV.  Gravidez parto e puerpério</c:v>
                </c:pt>
                <c:pt idx="15">
                  <c:v>XVI. Algumas afec originadas no período perinatal</c:v>
                </c:pt>
                <c:pt idx="16">
                  <c:v>XVII.Malf cong deformid e anomalias cromossômicas</c:v>
                </c:pt>
                <c:pt idx="17">
                  <c:v>XVIII.Sint sinais e achad anorm ex clín e laborat</c:v>
                </c:pt>
                <c:pt idx="18">
                  <c:v>XIX. Lesões enven e alg out conseq causas externas</c:v>
                </c:pt>
                <c:pt idx="19">
                  <c:v>XX.  Causas externas de morbidade e mortalidade</c:v>
                </c:pt>
                <c:pt idx="20">
                  <c:v>XXI. Contatos com serviços de saúde</c:v>
                </c:pt>
              </c:strCache>
            </c:strRef>
          </c:cat>
          <c:val>
            <c:numRef>
              <c:f>MorbHosp!$K$7:$K$27</c:f>
              <c:numCache>
                <c:formatCode>General</c:formatCode>
                <c:ptCount val="21"/>
                <c:pt idx="0">
                  <c:v>6.29355608591885</c:v>
                </c:pt>
                <c:pt idx="1">
                  <c:v>5.37947494033413</c:v>
                </c:pt>
                <c:pt idx="2">
                  <c:v>0.658711217183771</c:v>
                </c:pt>
                <c:pt idx="3">
                  <c:v>4.03102625298329</c:v>
                </c:pt>
                <c:pt idx="4">
                  <c:v>5.22076372315036</c:v>
                </c:pt>
                <c:pt idx="5">
                  <c:v>1.94630071599045</c:v>
                </c:pt>
                <c:pt idx="6">
                  <c:v>0.423627684964201</c:v>
                </c:pt>
                <c:pt idx="7">
                  <c:v>0.153937947494033</c:v>
                </c:pt>
                <c:pt idx="8">
                  <c:v>11.255369928401</c:v>
                </c:pt>
                <c:pt idx="9">
                  <c:v>15.2505966587112</c:v>
                </c:pt>
                <c:pt idx="10">
                  <c:v>8.44391408114558</c:v>
                </c:pt>
                <c:pt idx="11">
                  <c:v>1.39260143198091</c:v>
                </c:pt>
                <c:pt idx="12">
                  <c:v>2.05369928400955</c:v>
                </c:pt>
                <c:pt idx="13">
                  <c:v>6.80310262529833</c:v>
                </c:pt>
                <c:pt idx="14">
                  <c:v>15.2983293556086</c:v>
                </c:pt>
                <c:pt idx="15">
                  <c:v>1.35918854415274</c:v>
                </c:pt>
                <c:pt idx="16">
                  <c:v>0.686157517899761</c:v>
                </c:pt>
                <c:pt idx="17">
                  <c:v>0.831742243436754</c:v>
                </c:pt>
                <c:pt idx="18">
                  <c:v>11.0656324582339</c:v>
                </c:pt>
                <c:pt idx="19">
                  <c:v>0.0214797136038186</c:v>
                </c:pt>
                <c:pt idx="20">
                  <c:v>1.43078758949881</c:v>
                </c:pt>
              </c:numCache>
            </c:numRef>
          </c:val>
        </c:ser>
        <c:gapWidth val="30"/>
        <c:overlap val="0"/>
        <c:axId val="87583938"/>
        <c:axId val="46410245"/>
      </c:barChart>
      <c:catAx>
        <c:axId val="87583938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6410245"/>
        <c:crossesAt val="0"/>
        <c:auto val="1"/>
        <c:lblAlgn val="ctr"/>
        <c:lblOffset val="100"/>
        <c:noMultiLvlLbl val="0"/>
      </c:catAx>
      <c:valAx>
        <c:axId val="46410245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839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roportional Deaths (all ages groups)</a:t>
            </a:r>
          </a:p>
        </c:rich>
      </c:tx>
      <c:layout>
        <c:manualLayout>
          <c:xMode val="edge"/>
          <c:yMode val="edge"/>
          <c:x val="0.170760879565737"/>
          <c:y val="0.0396062992125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827583034318"/>
          <c:y val="0.133543307086614"/>
          <c:w val="0.729229919955838"/>
          <c:h val="0.582834645669291"/>
        </c:manualLayout>
      </c:layout>
      <c:pieChart>
        <c:varyColors val="1"/>
        <c:ser>
          <c:idx val="0"/>
          <c:order val="0"/>
          <c:tx>
            <c:strRef>
              <c:f>Mortality!$K$5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Mortality!$A$6:$A$12</c:f>
              <c:strCache>
                <c:ptCount val="7"/>
                <c:pt idx="0">
                  <c:v>I.   Algumas doenças infecciosas e parasitárias</c:v>
                </c:pt>
                <c:pt idx="1">
                  <c:v>II.  Neoplasias (tumores)</c:v>
                </c:pt>
                <c:pt idx="2">
                  <c:v>IX.  Doenças do aparelho circulatório</c:v>
                </c:pt>
                <c:pt idx="3">
                  <c:v>X.   Doenças do aparelho respiratório</c:v>
                </c:pt>
                <c:pt idx="4">
                  <c:v>XVI. Algumas afec originadas no período perinatal</c:v>
                </c:pt>
                <c:pt idx="5">
                  <c:v>XX.  Causas externas de morbidade e mortalidade</c:v>
                </c:pt>
                <c:pt idx="6">
                  <c:v>Demais causas definidas</c:v>
                </c:pt>
              </c:strCache>
            </c:strRef>
          </c:cat>
          <c:val>
            <c:numRef>
              <c:f>Mortality!$K$6:$K$12</c:f>
              <c:numCache>
                <c:formatCode>General</c:formatCode>
                <c:ptCount val="7"/>
                <c:pt idx="0">
                  <c:v>5.0964583933199</c:v>
                </c:pt>
                <c:pt idx="1">
                  <c:v>17.4057011229485</c:v>
                </c:pt>
                <c:pt idx="2">
                  <c:v>29.095882522315</c:v>
                </c:pt>
                <c:pt idx="3">
                  <c:v>13.7201266916211</c:v>
                </c:pt>
                <c:pt idx="4">
                  <c:v>2.4186582205586</c:v>
                </c:pt>
                <c:pt idx="5">
                  <c:v>14.3535847970055</c:v>
                </c:pt>
                <c:pt idx="6">
                  <c:v>17.909588252231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5941668966786"/>
          <c:y val="0.710629921259843"/>
          <c:w val="0.600423222007544"/>
          <c:h val="0.27779527559055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</xdr:col>
      <xdr:colOff>514800</xdr:colOff>
      <xdr:row>2</xdr:row>
      <xdr:rowOff>152280</xdr:rowOff>
    </xdr:to>
    <xdr:pic>
      <xdr:nvPicPr>
        <xdr:cNvPr id="0" name="Picture 20" descr=""/>
        <xdr:cNvPicPr/>
      </xdr:nvPicPr>
      <xdr:blipFill>
        <a:blip r:embed="rId1"/>
        <a:stretch/>
      </xdr:blipFill>
      <xdr:spPr>
        <a:xfrm>
          <a:off x="0" y="0"/>
          <a:ext cx="2471400" cy="6094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18680</xdr:colOff>
      <xdr:row>2</xdr:row>
      <xdr:rowOff>9360</xdr:rowOff>
    </xdr:from>
    <xdr:to>
      <xdr:col>12</xdr:col>
      <xdr:colOff>459360</xdr:colOff>
      <xdr:row>19</xdr:row>
      <xdr:rowOff>114480</xdr:rowOff>
    </xdr:to>
    <xdr:graphicFrame>
      <xdr:nvGraphicFramePr>
        <xdr:cNvPr id="1" name="Chart 1"/>
        <xdr:cNvGraphicFramePr/>
      </xdr:nvGraphicFramePr>
      <xdr:xfrm>
        <a:off x="5650560" y="342720"/>
        <a:ext cx="516888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9720</xdr:colOff>
      <xdr:row>2</xdr:row>
      <xdr:rowOff>142920</xdr:rowOff>
    </xdr:from>
    <xdr:to>
      <xdr:col>15</xdr:col>
      <xdr:colOff>469440</xdr:colOff>
      <xdr:row>29</xdr:row>
      <xdr:rowOff>162000</xdr:rowOff>
    </xdr:to>
    <xdr:graphicFrame>
      <xdr:nvGraphicFramePr>
        <xdr:cNvPr id="2" name="Chart 4"/>
        <xdr:cNvGraphicFramePr/>
      </xdr:nvGraphicFramePr>
      <xdr:xfrm>
        <a:off x="10655640" y="476280"/>
        <a:ext cx="3047760" cy="44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90720</xdr:colOff>
      <xdr:row>15</xdr:row>
      <xdr:rowOff>19080</xdr:rowOff>
    </xdr:from>
    <xdr:to>
      <xdr:col>14</xdr:col>
      <xdr:colOff>10440</xdr:colOff>
      <xdr:row>43</xdr:row>
      <xdr:rowOff>28440</xdr:rowOff>
    </xdr:to>
    <xdr:graphicFrame>
      <xdr:nvGraphicFramePr>
        <xdr:cNvPr id="3" name="Chart 2"/>
        <xdr:cNvGraphicFramePr/>
      </xdr:nvGraphicFramePr>
      <xdr:xfrm>
        <a:off x="8030880" y="2467080"/>
        <a:ext cx="3912480" cy="45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25"/>
  <sheetViews>
    <sheetView showFormulas="false" showGridLines="false" showRowColHeaders="fals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5" min="2" style="0" width="18.7"/>
  </cols>
  <sheetData>
    <row r="1" customFormat="false" ht="1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</row>
    <row r="3" customFormat="false" ht="12.75" hidden="false" customHeight="false" outlineLevel="0" collapsed="false">
      <c r="A3" s="2"/>
      <c r="B3" s="2"/>
      <c r="C3" s="2"/>
    </row>
    <row r="4" customFormat="false" ht="12.75" hidden="false" customHeight="false" outlineLevel="0" collapsed="false">
      <c r="A4" s="2"/>
      <c r="B4" s="2"/>
      <c r="C4" s="2"/>
    </row>
    <row r="5" customFormat="false" ht="12.75" hidden="false" customHeight="false" outlineLevel="0" collapsed="false">
      <c r="A5" s="2"/>
      <c r="B5" s="2"/>
      <c r="C5" s="2"/>
    </row>
    <row r="10" customFormat="false" ht="18" hidden="false" customHeight="false" outlineLevel="0" collapsed="false">
      <c r="A10" s="3" t="str">
        <f aca="false">Dados!C2</f>
        <v>Município: Goiânia - GO</v>
      </c>
      <c r="B10" s="3"/>
      <c r="C10" s="3"/>
      <c r="D10" s="3"/>
      <c r="E10" s="3"/>
      <c r="F10" s="3"/>
      <c r="G10" s="3"/>
      <c r="H10" s="3"/>
      <c r="I10" s="3"/>
      <c r="J10" s="3"/>
    </row>
    <row r="13" customFormat="false" ht="12.75" hidden="false" customHeight="false" outlineLevel="0" collapsed="false">
      <c r="C13" s="4" t="s">
        <v>2</v>
      </c>
    </row>
    <row r="14" customFormat="false" ht="12.75" hidden="false" customHeight="false" outlineLevel="0" collapsed="false">
      <c r="C14" s="4" t="s">
        <v>3</v>
      </c>
    </row>
    <row r="15" customFormat="false" ht="12.75" hidden="false" customHeight="false" outlineLevel="0" collapsed="false">
      <c r="C15" s="4" t="s">
        <v>4</v>
      </c>
    </row>
    <row r="16" customFormat="false" ht="12.75" hidden="false" customHeight="false" outlineLevel="0" collapsed="false">
      <c r="C16" s="4" t="s">
        <v>5</v>
      </c>
    </row>
    <row r="17" customFormat="false" ht="12.75" hidden="false" customHeight="false" outlineLevel="0" collapsed="false">
      <c r="C17" s="4" t="s">
        <v>6</v>
      </c>
    </row>
    <row r="18" customFormat="false" ht="12.75" hidden="false" customHeight="false" outlineLevel="0" collapsed="false">
      <c r="C18" s="4" t="s">
        <v>7</v>
      </c>
    </row>
    <row r="19" customFormat="false" ht="12.75" hidden="false" customHeight="false" outlineLevel="0" collapsed="false">
      <c r="C19" s="4" t="s">
        <v>8</v>
      </c>
    </row>
    <row r="20" customFormat="false" ht="12.75" hidden="false" customHeight="false" outlineLevel="0" collapsed="false">
      <c r="C20" s="4" t="s">
        <v>9</v>
      </c>
    </row>
    <row r="21" customFormat="false" ht="12.75" hidden="false" customHeight="false" outlineLevel="0" collapsed="false">
      <c r="C21" s="4" t="s">
        <v>10</v>
      </c>
    </row>
    <row r="22" customFormat="false" ht="12.75" hidden="false" customHeight="false" outlineLevel="0" collapsed="false">
      <c r="C22" s="4" t="s">
        <v>11</v>
      </c>
    </row>
    <row r="23" customFormat="false" ht="12.75" hidden="false" customHeight="false" outlineLevel="0" collapsed="false">
      <c r="C23" s="4" t="s">
        <v>12</v>
      </c>
    </row>
    <row r="24" customFormat="false" ht="12.75" hidden="false" customHeight="false" outlineLevel="0" collapsed="false">
      <c r="C24" s="4" t="s">
        <v>13</v>
      </c>
    </row>
    <row r="25" customFormat="false" ht="12.75" hidden="false" customHeight="false" outlineLevel="0" collapsed="false">
      <c r="C25" s="4" t="s">
        <v>14</v>
      </c>
    </row>
  </sheetData>
  <mergeCells count="3">
    <mergeCell ref="A1:J1"/>
    <mergeCell ref="A2:J2"/>
    <mergeCell ref="A10:J10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12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28"/>
    <col collapsed="false" customWidth="true" hidden="false" outlineLevel="0" max="2" min="2" style="0" width="16.28"/>
    <col collapsed="false" customWidth="true" hidden="false" outlineLevel="0" max="3" min="3" style="0" width="52.85"/>
  </cols>
  <sheetData>
    <row r="1" customFormat="false" ht="12.75" hidden="false" customHeight="false" outlineLevel="0" collapsed="false">
      <c r="A1" s="5" t="str">
        <f aca="false">Dados!C2</f>
        <v>Município: Goiânia - GO</v>
      </c>
      <c r="B1" s="5"/>
      <c r="C1" s="5"/>
    </row>
    <row r="3" customFormat="false" ht="12.75" hidden="false" customHeight="false" outlineLevel="0" collapsed="false">
      <c r="A3" s="6" t="s">
        <v>15</v>
      </c>
      <c r="B3" s="7" t="n">
        <f aca="false">Dados!B2</f>
        <v>5208707</v>
      </c>
      <c r="C3" s="8" t="str">
        <f aca="false">Dados!B3</f>
        <v>Goiânia                                           </v>
      </c>
    </row>
    <row r="4" customFormat="false" ht="12.75" hidden="false" customHeight="false" outlineLevel="0" collapsed="false">
      <c r="A4" s="9" t="s">
        <v>16</v>
      </c>
      <c r="B4" s="10" t="str">
        <f aca="false">Dados!B4</f>
        <v>GO</v>
      </c>
      <c r="C4" s="11" t="str">
        <f aca="false">Dados!B5</f>
        <v>Goiás                                             </v>
      </c>
    </row>
    <row r="5" customFormat="false" ht="12.75" hidden="false" customHeight="false" outlineLevel="0" collapsed="false">
      <c r="A5" s="9" t="s">
        <v>17</v>
      </c>
      <c r="B5" s="12" t="n">
        <f aca="false">Dados!B6</f>
        <v>52010</v>
      </c>
      <c r="C5" s="11" t="str">
        <f aca="false">Dados!B7</f>
        <v>Goiânia                                           </v>
      </c>
    </row>
    <row r="6" customFormat="false" ht="12.75" hidden="false" customHeight="false" outlineLevel="0" collapsed="false">
      <c r="A6" s="9" t="s">
        <v>18</v>
      </c>
      <c r="B6" s="13" t="n">
        <f aca="false">Dados!B8</f>
        <v>5201</v>
      </c>
      <c r="C6" s="11" t="str">
        <f aca="false">Dados!B9</f>
        <v>Centro Oeste                                      </v>
      </c>
    </row>
    <row r="7" customFormat="false" ht="12.75" hidden="false" customHeight="false" outlineLevel="0" collapsed="false">
      <c r="A7" s="9" t="s">
        <v>19</v>
      </c>
      <c r="B7" s="13" t="n">
        <f aca="false">Dados!B10</f>
        <v>5201</v>
      </c>
      <c r="C7" s="11" t="str">
        <f aca="false">Dados!B11</f>
        <v>Central                                           </v>
      </c>
    </row>
    <row r="8" customFormat="false" ht="12.75" hidden="false" customHeight="false" outlineLevel="0" collapsed="false">
      <c r="A8" s="9" t="s">
        <v>20</v>
      </c>
      <c r="B8" s="13" t="n">
        <f aca="false">Dados!B12</f>
        <v>5201</v>
      </c>
      <c r="C8" s="11" t="str">
        <f aca="false">Dados!B13</f>
        <v>Goiânia                                           </v>
      </c>
    </row>
    <row r="9" customFormat="false" ht="12.75" hidden="false" customHeight="false" outlineLevel="0" collapsed="false">
      <c r="A9" s="9" t="s">
        <v>21</v>
      </c>
      <c r="B9" s="13" t="n">
        <f aca="false">Dados!B14</f>
        <v>5201</v>
      </c>
      <c r="C9" s="11" t="str">
        <f aca="false">Dados!B15</f>
        <v>Goiânia                                 </v>
      </c>
    </row>
    <row r="10" customFormat="false" ht="12.75" hidden="false" customHeight="false" outlineLevel="0" collapsed="false">
      <c r="A10" s="9" t="s">
        <v>22</v>
      </c>
      <c r="B10" s="2"/>
      <c r="C10" s="11" t="str">
        <f aca="false">IF(Dados!B16="Y","Yes","Yes")</f>
        <v>Yes</v>
      </c>
    </row>
    <row r="11" customFormat="false" ht="12.75" hidden="false" customHeight="false" outlineLevel="0" collapsed="false">
      <c r="A11" s="9" t="s">
        <v>23</v>
      </c>
      <c r="B11" s="2"/>
      <c r="C11" s="11" t="str">
        <f aca="false">IF(Dados!B17="S","Sim","No")</f>
        <v>No</v>
      </c>
    </row>
    <row r="12" customFormat="false" ht="12.75" hidden="false" customHeight="false" outlineLevel="0" collapsed="false">
      <c r="A12" s="14" t="s">
        <v>24</v>
      </c>
      <c r="B12" s="15"/>
      <c r="C12" s="16" t="str">
        <f aca="false">IF(Dados!B18="S","Sim","No")</f>
        <v>No</v>
      </c>
    </row>
  </sheetData>
  <mergeCells count="1">
    <mergeCell ref="A1:C1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39"/>
  <sheetViews>
    <sheetView showFormulas="false" showGridLines="false" showRowColHeaders="fals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25" activeCellId="0" sqref="H25:J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4" min="2" style="0" width="13.7"/>
    <col collapsed="false" customWidth="true" hidden="false" outlineLevel="0" max="5" min="5" style="0" width="14.56"/>
    <col collapsed="false" customWidth="true" hidden="false" outlineLevel="0" max="8" min="8" style="0" width="19.14"/>
    <col collapsed="false" customWidth="true" hidden="false" outlineLevel="0" max="10" min="9" style="0" width="8.7"/>
  </cols>
  <sheetData>
    <row r="1" customFormat="false" ht="12.75" hidden="false" customHeight="false" outlineLevel="0" collapsed="false">
      <c r="A1" s="5" t="str">
        <f aca="false">Dados!C2</f>
        <v>Município: Goiânia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3.5" hidden="false" customHeight="false" outlineLevel="0" collapsed="false"/>
    <row r="3" customFormat="false" ht="12.75" hidden="false" customHeight="false" outlineLevel="0" collapsed="false">
      <c r="A3" s="17" t="str">
        <f aca="false">CONCATENATE(" Population resident per Age and Sex",IF(Dados!A30="Qano","",CONCATENATE(", ",Dados!A30)))</f>
        <v> Population resident per Age and Sex, 2009</v>
      </c>
      <c r="B3" s="17"/>
      <c r="C3" s="17"/>
      <c r="D3" s="17"/>
      <c r="E3" s="18"/>
    </row>
    <row r="4" customFormat="false" ht="12.75" hidden="false" customHeight="false" outlineLevel="0" collapsed="false">
      <c r="A4" s="19" t="s">
        <v>25</v>
      </c>
      <c r="B4" s="19" t="s">
        <v>26</v>
      </c>
      <c r="C4" s="19" t="s">
        <v>27</v>
      </c>
      <c r="D4" s="19" t="s">
        <v>28</v>
      </c>
      <c r="E4" s="18"/>
    </row>
    <row r="5" customFormat="false" ht="12.75" hidden="false" customHeight="false" outlineLevel="0" collapsed="false">
      <c r="A5" s="20" t="s">
        <v>29</v>
      </c>
      <c r="B5" s="21" t="n">
        <f aca="false">Dados!B33</f>
        <v>8469</v>
      </c>
      <c r="C5" s="21" t="n">
        <f aca="false">Dados!C33</f>
        <v>8102</v>
      </c>
      <c r="D5" s="21" t="n">
        <f aca="false">Dados!E33</f>
        <v>16571</v>
      </c>
      <c r="E5" s="21"/>
    </row>
    <row r="6" customFormat="false" ht="12.75" hidden="false" customHeight="false" outlineLevel="0" collapsed="false">
      <c r="A6" s="20" t="s">
        <v>30</v>
      </c>
      <c r="B6" s="21" t="n">
        <f aca="false">Dados!B34</f>
        <v>36359</v>
      </c>
      <c r="C6" s="21" t="n">
        <f aca="false">Dados!C34</f>
        <v>35000</v>
      </c>
      <c r="D6" s="21" t="n">
        <f aca="false">Dados!E34</f>
        <v>71359</v>
      </c>
      <c r="E6" s="21"/>
    </row>
    <row r="7" customFormat="false" ht="12.75" hidden="false" customHeight="false" outlineLevel="0" collapsed="false">
      <c r="A7" s="20" t="s">
        <v>31</v>
      </c>
      <c r="B7" s="21" t="n">
        <f aca="false">Dados!B35</f>
        <v>50100</v>
      </c>
      <c r="C7" s="21" t="n">
        <f aca="false">Dados!C35</f>
        <v>49139</v>
      </c>
      <c r="D7" s="21" t="n">
        <f aca="false">Dados!E35</f>
        <v>99239</v>
      </c>
      <c r="E7" s="21"/>
    </row>
    <row r="8" customFormat="false" ht="12.75" hidden="false" customHeight="false" outlineLevel="0" collapsed="false">
      <c r="A8" s="20" t="s">
        <v>32</v>
      </c>
      <c r="B8" s="21" t="n">
        <f aca="false">Dados!B36</f>
        <v>50129</v>
      </c>
      <c r="C8" s="21" t="n">
        <f aca="false">Dados!C36</f>
        <v>50237</v>
      </c>
      <c r="D8" s="21" t="n">
        <f aca="false">Dados!E36</f>
        <v>100366</v>
      </c>
      <c r="E8" s="21"/>
      <c r="H8" s="22"/>
      <c r="I8" s="22"/>
      <c r="J8" s="23"/>
      <c r="K8" s="23"/>
      <c r="L8" s="23"/>
    </row>
    <row r="9" customFormat="false" ht="12.75" hidden="false" customHeight="false" outlineLevel="0" collapsed="false">
      <c r="A9" s="20" t="s">
        <v>33</v>
      </c>
      <c r="B9" s="21" t="n">
        <f aca="false">Dados!B37</f>
        <v>52772</v>
      </c>
      <c r="C9" s="21" t="n">
        <f aca="false">Dados!C37</f>
        <v>53235</v>
      </c>
      <c r="D9" s="21" t="n">
        <f aca="false">Dados!E37</f>
        <v>106007</v>
      </c>
      <c r="E9" s="21"/>
      <c r="H9" s="22"/>
      <c r="I9" s="22"/>
      <c r="J9" s="23"/>
      <c r="K9" s="23"/>
      <c r="L9" s="23"/>
    </row>
    <row r="10" customFormat="false" ht="12.75" hidden="false" customHeight="false" outlineLevel="0" collapsed="false">
      <c r="A10" s="20" t="s">
        <v>34</v>
      </c>
      <c r="B10" s="21" t="n">
        <f aca="false">Dados!B38</f>
        <v>121237</v>
      </c>
      <c r="C10" s="21" t="n">
        <f aca="false">Dados!C38</f>
        <v>130011</v>
      </c>
      <c r="D10" s="21" t="n">
        <f aca="false">Dados!E38</f>
        <v>251248</v>
      </c>
      <c r="E10" s="21"/>
      <c r="H10" s="22"/>
      <c r="I10" s="22"/>
      <c r="J10" s="23"/>
      <c r="K10" s="23"/>
      <c r="L10" s="23"/>
    </row>
    <row r="11" customFormat="false" ht="12.75" hidden="false" customHeight="false" outlineLevel="0" collapsed="false">
      <c r="A11" s="20" t="s">
        <v>35</v>
      </c>
      <c r="B11" s="21" t="n">
        <f aca="false">Dados!B39</f>
        <v>106513</v>
      </c>
      <c r="C11" s="21" t="n">
        <f aca="false">Dados!C39</f>
        <v>118878</v>
      </c>
      <c r="D11" s="21" t="n">
        <f aca="false">Dados!E39</f>
        <v>225391</v>
      </c>
      <c r="E11" s="21"/>
      <c r="H11" s="22"/>
      <c r="I11" s="22"/>
      <c r="J11" s="23"/>
      <c r="K11" s="23"/>
      <c r="L11" s="23"/>
    </row>
    <row r="12" customFormat="false" ht="12.75" hidden="false" customHeight="false" outlineLevel="0" collapsed="false">
      <c r="A12" s="20" t="s">
        <v>36</v>
      </c>
      <c r="B12" s="21" t="n">
        <f aca="false">Dados!B40</f>
        <v>78842</v>
      </c>
      <c r="C12" s="21" t="n">
        <f aca="false">Dados!C40</f>
        <v>94457</v>
      </c>
      <c r="D12" s="21" t="n">
        <f aca="false">Dados!E40</f>
        <v>173299</v>
      </c>
      <c r="E12" s="21"/>
      <c r="H12" s="22"/>
      <c r="I12" s="22"/>
      <c r="J12" s="23"/>
      <c r="K12" s="23"/>
      <c r="L12" s="23"/>
    </row>
    <row r="13" customFormat="false" ht="12.75" hidden="false" customHeight="false" outlineLevel="0" collapsed="false">
      <c r="A13" s="20" t="s">
        <v>37</v>
      </c>
      <c r="B13" s="21" t="n">
        <f aca="false">Dados!B41</f>
        <v>54222</v>
      </c>
      <c r="C13" s="21" t="n">
        <f aca="false">Dados!C41</f>
        <v>68046</v>
      </c>
      <c r="D13" s="21" t="n">
        <f aca="false">Dados!E41</f>
        <v>122268</v>
      </c>
      <c r="E13" s="21"/>
      <c r="H13" s="22"/>
      <c r="I13" s="22"/>
      <c r="J13" s="23"/>
      <c r="K13" s="23"/>
      <c r="L13" s="23"/>
    </row>
    <row r="14" customFormat="false" ht="12.75" hidden="false" customHeight="false" outlineLevel="0" collapsed="false">
      <c r="A14" s="20" t="s">
        <v>38</v>
      </c>
      <c r="B14" s="21" t="n">
        <f aca="false">Dados!B42</f>
        <v>29507</v>
      </c>
      <c r="C14" s="21" t="n">
        <f aca="false">Dados!C42</f>
        <v>38519</v>
      </c>
      <c r="D14" s="21" t="n">
        <f aca="false">Dados!E42</f>
        <v>68026</v>
      </c>
      <c r="E14" s="21"/>
      <c r="H14" s="22"/>
      <c r="I14" s="22"/>
      <c r="J14" s="23"/>
      <c r="K14" s="23"/>
      <c r="L14" s="23"/>
    </row>
    <row r="15" customFormat="false" ht="12.75" hidden="false" customHeight="false" outlineLevel="0" collapsed="false">
      <c r="A15" s="20" t="s">
        <v>39</v>
      </c>
      <c r="B15" s="21" t="n">
        <f aca="false">Dados!B43</f>
        <v>13702</v>
      </c>
      <c r="C15" s="21" t="n">
        <f aca="false">Dados!C43</f>
        <v>20087</v>
      </c>
      <c r="D15" s="21" t="n">
        <f aca="false">Dados!E43</f>
        <v>33789</v>
      </c>
      <c r="E15" s="21"/>
      <c r="H15" s="22"/>
      <c r="I15" s="22"/>
      <c r="J15" s="23"/>
      <c r="K15" s="23"/>
      <c r="L15" s="23"/>
    </row>
    <row r="16" customFormat="false" ht="12.75" hidden="false" customHeight="false" outlineLevel="0" collapsed="false">
      <c r="A16" s="20" t="s">
        <v>40</v>
      </c>
      <c r="B16" s="21" t="n">
        <f aca="false">Dados!B44</f>
        <v>5429</v>
      </c>
      <c r="C16" s="21" t="n">
        <f aca="false">Dados!C44</f>
        <v>8981</v>
      </c>
      <c r="D16" s="21" t="n">
        <f aca="false">Dados!E44</f>
        <v>14410</v>
      </c>
      <c r="E16" s="21"/>
      <c r="H16" s="22"/>
      <c r="I16" s="22"/>
      <c r="J16" s="23"/>
      <c r="K16" s="23"/>
      <c r="L16" s="23"/>
    </row>
    <row r="17" customFormat="false" ht="12.75" hidden="false" customHeight="false" outlineLevel="0" collapsed="false">
      <c r="A17" s="20" t="s">
        <v>41</v>
      </c>
      <c r="B17" s="21" t="n">
        <f aca="false">Dados!B45</f>
        <v>0</v>
      </c>
      <c r="C17" s="21" t="n">
        <f aca="false">Dados!C45</f>
        <v>0</v>
      </c>
      <c r="D17" s="21" t="n">
        <f aca="false">Dados!E45</f>
        <v>0</v>
      </c>
      <c r="E17" s="21"/>
      <c r="H17" s="22"/>
      <c r="I17" s="22"/>
      <c r="J17" s="23"/>
    </row>
    <row r="18" customFormat="false" ht="13.5" hidden="false" customHeight="false" outlineLevel="0" collapsed="false">
      <c r="A18" s="24" t="s">
        <v>28</v>
      </c>
      <c r="B18" s="25" t="n">
        <f aca="false">Dados!B46</f>
        <v>607281</v>
      </c>
      <c r="C18" s="25" t="n">
        <f aca="false">Dados!C46</f>
        <v>674692</v>
      </c>
      <c r="D18" s="25" t="n">
        <f aca="false">Dados!E46</f>
        <v>1281973</v>
      </c>
      <c r="E18" s="21"/>
    </row>
    <row r="19" customFormat="false" ht="12.75" hidden="false" customHeight="false" outlineLevel="0" collapsed="false">
      <c r="A19" s="0" t="s">
        <v>42</v>
      </c>
    </row>
    <row r="21" customFormat="false" ht="13.5" hidden="false" customHeight="false" outlineLevel="0" collapsed="false"/>
    <row r="22" customFormat="false" ht="12.75" hidden="false" customHeight="false" outlineLevel="0" collapsed="false">
      <c r="A22" s="26" t="s">
        <v>43</v>
      </c>
      <c r="B22" s="26"/>
      <c r="C22" s="26"/>
      <c r="D22" s="26"/>
      <c r="E22" s="26"/>
    </row>
    <row r="23" customFormat="false" ht="12.75" hidden="false" customHeight="false" outlineLevel="0" collapsed="false">
      <c r="A23" s="19" t="s">
        <v>44</v>
      </c>
      <c r="B23" s="19" t="s">
        <v>45</v>
      </c>
      <c r="C23" s="19" t="s">
        <v>46</v>
      </c>
      <c r="D23" s="19"/>
      <c r="E23" s="19"/>
      <c r="K23" s="27"/>
      <c r="L23" s="28"/>
      <c r="M23" s="28"/>
    </row>
    <row r="24" customFormat="false" ht="12.75" hidden="false" customHeight="false" outlineLevel="0" collapsed="false">
      <c r="A24" s="29" t="n">
        <f aca="false">Dados!AE51</f>
        <v>2009</v>
      </c>
      <c r="B24" s="30" t="n">
        <f aca="false">Dados!AE55</f>
        <v>1281973</v>
      </c>
      <c r="C24" s="31" t="s">
        <v>47</v>
      </c>
      <c r="D24" s="18"/>
      <c r="E24" s="18"/>
      <c r="H24" s="27" t="s">
        <v>48</v>
      </c>
      <c r="I24" s="27"/>
      <c r="J24" s="27"/>
      <c r="K24" s="27"/>
      <c r="L24" s="28"/>
      <c r="M24" s="28"/>
    </row>
    <row r="25" customFormat="false" ht="12.75" hidden="false" customHeight="false" outlineLevel="0" collapsed="false">
      <c r="A25" s="29" t="n">
        <f aca="false">Dados!AD51</f>
        <v>2008</v>
      </c>
      <c r="B25" s="30" t="n">
        <f aca="false">Dados!AD55</f>
        <v>1265394</v>
      </c>
      <c r="C25" s="31" t="s">
        <v>47</v>
      </c>
      <c r="D25" s="18"/>
      <c r="E25" s="18"/>
      <c r="H25" s="27" t="s">
        <v>49</v>
      </c>
      <c r="I25" s="27"/>
      <c r="J25" s="27"/>
      <c r="K25" s="28"/>
      <c r="L25" s="28"/>
      <c r="M25" s="28"/>
    </row>
    <row r="26" customFormat="false" ht="12.75" hidden="false" customHeight="false" outlineLevel="0" collapsed="false">
      <c r="A26" s="32" t="n">
        <f aca="false">Dados!AC51</f>
        <v>2007</v>
      </c>
      <c r="B26" s="21" t="n">
        <f aca="false">Dados!AC55</f>
        <v>1239651</v>
      </c>
      <c r="C26" s="31" t="s">
        <v>47</v>
      </c>
      <c r="D26" s="20"/>
      <c r="E26" s="20"/>
      <c r="H26" s="33" t="s">
        <v>25</v>
      </c>
      <c r="I26" s="33" t="n">
        <f aca="false">IF(Dados!A58="Qano","-",Dados!A58)</f>
        <v>1991</v>
      </c>
      <c r="J26" s="33" t="n">
        <f aca="false">IF(Dados!F58="Qano","-",Dados!F58)</f>
        <v>2000</v>
      </c>
      <c r="K26" s="34"/>
      <c r="L26" s="28"/>
      <c r="M26" s="28"/>
    </row>
    <row r="27" customFormat="false" ht="12.75" hidden="false" customHeight="false" outlineLevel="0" collapsed="false">
      <c r="A27" s="32" t="n">
        <f aca="false">Dados!AB51</f>
        <v>2006</v>
      </c>
      <c r="B27" s="21" t="n">
        <f aca="false">Dados!AB55</f>
        <v>1220412</v>
      </c>
      <c r="C27" s="31" t="s">
        <v>47</v>
      </c>
      <c r="D27" s="20"/>
      <c r="E27" s="20"/>
      <c r="H27" s="35" t="s">
        <v>31</v>
      </c>
      <c r="I27" s="36" t="n">
        <f aca="false">IF(SUM(Dados!D63)=0,0,SUM(Dados!B63)/SUM(Dados!D63)*100)</f>
        <v>59.7235861441611</v>
      </c>
      <c r="J27" s="36" t="n">
        <f aca="false">IF(SUM(Dados!I63)=0,0,SUM(Dados!G63)/SUM(Dados!I63)*100)</f>
        <v>67.0751893711016</v>
      </c>
      <c r="K27" s="34"/>
      <c r="L27" s="28"/>
      <c r="M27" s="28"/>
    </row>
    <row r="28" customFormat="false" ht="12.75" hidden="false" customHeight="false" outlineLevel="0" collapsed="false">
      <c r="A28" s="32" t="n">
        <f aca="false">Dados!AA51</f>
        <v>2005</v>
      </c>
      <c r="B28" s="21" t="n">
        <f aca="false">Dados!AA55</f>
        <v>1201007</v>
      </c>
      <c r="C28" s="31" t="s">
        <v>47</v>
      </c>
      <c r="D28" s="20"/>
      <c r="E28" s="20"/>
      <c r="H28" s="35" t="s">
        <v>32</v>
      </c>
      <c r="I28" s="36" t="n">
        <f aca="false">IF(SUM(Dados!D64)=0,0,SUM(Dados!B64)/SUM(Dados!D64)*100)</f>
        <v>95.3841044941333</v>
      </c>
      <c r="J28" s="36" t="n">
        <f aca="false">IF(SUM(Dados!I64)=0,0,SUM(Dados!G64)/SUM(Dados!I64)*100)</f>
        <v>98.3925902579379</v>
      </c>
      <c r="K28" s="34"/>
      <c r="L28" s="28"/>
      <c r="M28" s="28"/>
    </row>
    <row r="29" customFormat="false" ht="12.75" hidden="false" customHeight="false" outlineLevel="0" collapsed="false">
      <c r="A29" s="32" t="n">
        <f aca="false">Dados!Z51</f>
        <v>2004</v>
      </c>
      <c r="B29" s="21" t="n">
        <f aca="false">Dados!Z55</f>
        <v>1162897</v>
      </c>
      <c r="C29" s="31" t="s">
        <v>47</v>
      </c>
      <c r="D29" s="20"/>
      <c r="E29" s="20"/>
      <c r="H29" s="35" t="s">
        <v>33</v>
      </c>
      <c r="I29" s="36" t="n">
        <f aca="false">IF(SUM(Dados!D65)=0,0,SUM(Dados!B65)/SUM(Dados!D65)*100)</f>
        <v>97.2387508264302</v>
      </c>
      <c r="J29" s="36" t="n">
        <f aca="false">IF(SUM(Dados!I65)=0,0,SUM(Dados!G65)/SUM(Dados!I65)*100)</f>
        <v>98.9689062102855</v>
      </c>
      <c r="K29" s="34"/>
      <c r="L29" s="28"/>
      <c r="M29" s="28"/>
    </row>
    <row r="30" customFormat="false" ht="12.75" hidden="false" customHeight="false" outlineLevel="0" collapsed="false">
      <c r="A30" s="32" t="n">
        <f aca="false">Dados!Y51</f>
        <v>2003</v>
      </c>
      <c r="B30" s="21" t="n">
        <f aca="false">Dados!Y55</f>
        <v>1146103</v>
      </c>
      <c r="C30" s="31" t="s">
        <v>47</v>
      </c>
      <c r="D30" s="20"/>
      <c r="E30" s="20"/>
      <c r="H30" s="35" t="s">
        <v>50</v>
      </c>
      <c r="I30" s="36" t="n">
        <f aca="false">IF(SUM(Dados!D66:D68)=0,0,SUM(Dados!B66:B68)/SUM(Dados!D66:D68)*100)</f>
        <v>94.6949645612671</v>
      </c>
      <c r="J30" s="36" t="n">
        <f aca="false">IF(SUM(Dados!I66:I68)=0,0,SUM(Dados!G66:G68)/SUM(Dados!I66:I68)*100)</f>
        <v>97.2299431107615</v>
      </c>
      <c r="K30" s="34"/>
      <c r="L30" s="28"/>
      <c r="M30" s="28"/>
    </row>
    <row r="31" customFormat="false" ht="12.75" hidden="false" customHeight="false" outlineLevel="0" collapsed="false">
      <c r="A31" s="32" t="n">
        <f aca="false">Dados!X51</f>
        <v>2002</v>
      </c>
      <c r="B31" s="21" t="n">
        <f aca="false">Dados!X55</f>
        <v>1129274</v>
      </c>
      <c r="C31" s="31" t="s">
        <v>47</v>
      </c>
      <c r="D31" s="20"/>
      <c r="E31" s="20"/>
      <c r="H31" s="35" t="s">
        <v>51</v>
      </c>
      <c r="I31" s="36" t="n">
        <f aca="false">IF(SUM(Dados!D69:D72)=0,0,SUM(Dados!B69:B72)/SUM(Dados!D69:D72)*100)</f>
        <v>74.3357122696665</v>
      </c>
      <c r="J31" s="36" t="n">
        <f aca="false">IF(SUM(Dados!I69:I72)=0,0,SUM(Dados!G69:G72)/SUM(Dados!I69:I72)*100)</f>
        <v>83.3531319228176</v>
      </c>
      <c r="K31" s="34"/>
      <c r="L31" s="28"/>
      <c r="M31" s="28"/>
    </row>
    <row r="32" customFormat="false" ht="13.5" hidden="false" customHeight="false" outlineLevel="0" collapsed="false">
      <c r="A32" s="32" t="n">
        <f aca="false">Dados!W51</f>
        <v>2001</v>
      </c>
      <c r="B32" s="21" t="n">
        <f aca="false">Dados!W55</f>
        <v>1111623</v>
      </c>
      <c r="C32" s="31" t="s">
        <v>47</v>
      </c>
      <c r="D32" s="20"/>
      <c r="E32" s="20"/>
      <c r="H32" s="37" t="s">
        <v>28</v>
      </c>
      <c r="I32" s="38" t="n">
        <f aca="false">IF(SUM(Dados!D63:D72)=0,0,SUM(Dados!B63:B72)/SUM(Dados!D63:D72)*100)</f>
        <v>88.5470056465678</v>
      </c>
      <c r="J32" s="38" t="n">
        <f aca="false">IF(SUM(Dados!I63:I72)=0,0,SUM(Dados!G63:G72)/SUM(Dados!I63:I72)*100)</f>
        <v>92.6481137638221</v>
      </c>
      <c r="K32" s="34"/>
      <c r="L32" s="28"/>
      <c r="M32" s="28"/>
    </row>
    <row r="33" customFormat="false" ht="13.5" hidden="false" customHeight="false" outlineLevel="0" collapsed="false">
      <c r="A33" s="39" t="n">
        <f aca="false">Dados!V51</f>
        <v>2000</v>
      </c>
      <c r="B33" s="25" t="n">
        <f aca="false">Dados!V55</f>
        <v>1093007</v>
      </c>
      <c r="C33" s="40" t="s">
        <v>52</v>
      </c>
      <c r="D33" s="24"/>
      <c r="E33" s="24"/>
      <c r="H33" s="28" t="s">
        <v>53</v>
      </c>
      <c r="I33" s="28"/>
      <c r="J33" s="28"/>
      <c r="K33" s="28"/>
      <c r="L33" s="28"/>
      <c r="M33" s="28"/>
    </row>
    <row r="34" customFormat="false" ht="12.75" hidden="false" customHeight="false" outlineLevel="0" collapsed="false">
      <c r="A34" s="0" t="s">
        <v>42</v>
      </c>
      <c r="B34" s="41"/>
      <c r="H34" s="28"/>
      <c r="I34" s="28"/>
      <c r="J34" s="28"/>
      <c r="K34" s="28"/>
      <c r="L34" s="28"/>
      <c r="M34" s="28"/>
    </row>
    <row r="35" customFormat="false" ht="13.5" hidden="false" customHeight="false" outlineLevel="0" collapsed="false">
      <c r="H35" s="28"/>
      <c r="I35" s="28"/>
      <c r="J35" s="28"/>
      <c r="K35" s="28"/>
      <c r="L35" s="28"/>
      <c r="M35" s="28"/>
    </row>
    <row r="36" customFormat="false" ht="12.75" hidden="false" customHeight="false" outlineLevel="0" collapsed="false">
      <c r="A36" s="42" t="str">
        <f aca="false">CONCATENATE("Estimated anual growth rate (%) (",A27,"-",A24,")")</f>
        <v>Estimated anual growth rate (%) (2006-2009)</v>
      </c>
      <c r="B36" s="43"/>
      <c r="C36" s="43"/>
      <c r="D36" s="43"/>
      <c r="E36" s="44" t="n">
        <f aca="false">IF(POP2000=0,0,((POP2009/POP2006)^(1/3)-1)*100)</f>
        <v>1.65392134371309</v>
      </c>
      <c r="H36" s="28"/>
      <c r="I36" s="28"/>
      <c r="J36" s="28"/>
      <c r="K36" s="28"/>
      <c r="L36" s="28"/>
      <c r="M36" s="28"/>
    </row>
    <row r="37" customFormat="false" ht="12.75" hidden="false" customHeight="false" outlineLevel="0" collapsed="false">
      <c r="A37" s="45" t="str">
        <f aca="false">CONCATENATE("Women at preganancy age (10-49 anos), ",Dados!A30)</f>
        <v>Women at preganancy age (10-49 anos), 2009</v>
      </c>
      <c r="B37" s="45"/>
      <c r="C37" s="45"/>
      <c r="D37" s="45"/>
      <c r="E37" s="21" t="n">
        <f aca="false">SUM(C8:C12)</f>
        <v>446818</v>
      </c>
      <c r="K37" s="28"/>
      <c r="L37" s="28"/>
      <c r="M37" s="28"/>
    </row>
    <row r="38" customFormat="false" ht="13.5" hidden="false" customHeight="false" outlineLevel="0" collapsed="false">
      <c r="A38" s="46" t="str">
        <f aca="false">CONCATENATE("Rate of female at pregancy age, ",Dados!A30," (%)")</f>
        <v>Rate of female at pregancy age, 2009 (%)</v>
      </c>
      <c r="B38" s="47"/>
      <c r="C38" s="47"/>
      <c r="D38" s="47"/>
      <c r="E38" s="38" t="n">
        <f aca="false">IF(C18=0,0,(E37/C18)*100)</f>
        <v>66.225477699454</v>
      </c>
    </row>
    <row r="39" customFormat="false" ht="12.75" hidden="false" customHeight="false" outlineLevel="0" collapsed="false">
      <c r="A39" s="0" t="s">
        <v>42</v>
      </c>
    </row>
  </sheetData>
  <mergeCells count="5">
    <mergeCell ref="A1:M1"/>
    <mergeCell ref="A3:D3"/>
    <mergeCell ref="A22:E22"/>
    <mergeCell ref="H24:J24"/>
    <mergeCell ref="H25:J25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30"/>
  <sheetViews>
    <sheetView showFormulas="false" showGridLines="false" showRowColHeaders="false" showZeros="true" rightToLeft="false" tabSelected="false" showOutlineSymbols="true" defaultGridColor="true" view="normal" topLeftCell="A1" colorId="64" zoomScale="71" zoomScaleNormal="71" zoomScalePageLayoutView="100" workbookViewId="0">
      <selection pane="topLeft" activeCell="A30" activeCellId="0" sqref="A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0.99"/>
    <col collapsed="false" customWidth="true" hidden="false" outlineLevel="0" max="2" min="2" style="0" width="11.28"/>
    <col collapsed="false" customWidth="true" hidden="false" outlineLevel="0" max="4" min="3" style="0" width="7.7"/>
    <col collapsed="false" customWidth="true" hidden="false" outlineLevel="0" max="8" min="5" style="0" width="9.99"/>
    <col collapsed="false" customWidth="true" hidden="false" outlineLevel="0" max="10" min="9" style="0" width="12.7"/>
    <col collapsed="false" customWidth="true" hidden="false" outlineLevel="0" max="11" min="11" style="0" width="7.99"/>
    <col collapsed="false" customWidth="true" hidden="false" outlineLevel="0" max="12" min="12" style="0" width="9.56"/>
  </cols>
  <sheetData>
    <row r="1" customFormat="false" ht="12.75" hidden="false" customHeight="false" outlineLevel="0" collapsed="false">
      <c r="A1" s="5" t="str">
        <f aca="false">Dados!C2</f>
        <v>Município: Goiânia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48"/>
      <c r="R1" s="48"/>
      <c r="S1" s="48"/>
    </row>
    <row r="2" customFormat="false" ht="13.5" hidden="false" customHeight="false" outlineLevel="0" collapsed="false"/>
    <row r="3" customFormat="false" ht="12.75" hidden="false" customHeight="false" outlineLevel="0" collapsed="false">
      <c r="A3" s="49" t="s">
        <v>54</v>
      </c>
      <c r="B3" s="49"/>
      <c r="C3" s="49"/>
      <c r="D3" s="49"/>
      <c r="E3" s="49"/>
      <c r="F3" s="49"/>
      <c r="G3" s="49"/>
      <c r="H3" s="49"/>
      <c r="I3" s="49"/>
      <c r="J3" s="49"/>
      <c r="K3" s="49"/>
      <c r="L3" s="18"/>
      <c r="M3" s="18"/>
      <c r="N3" s="18"/>
      <c r="O3" s="18"/>
      <c r="P3" s="18"/>
      <c r="Q3" s="18"/>
      <c r="R3" s="18"/>
    </row>
    <row r="4" customFormat="false" ht="12.75" hidden="false" customHeight="false" outlineLevel="0" collapsed="false">
      <c r="A4" s="18" t="s">
        <v>55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</row>
    <row r="5" customFormat="false" ht="12.75" hidden="false" customHeight="false" outlineLevel="0" collapsed="false">
      <c r="A5" s="50" t="n">
        <f aca="false">IF(Dados!A342="Qano","",Dados!A342)</f>
        <v>2009</v>
      </c>
      <c r="B5" s="50"/>
      <c r="C5" s="50"/>
      <c r="D5" s="50"/>
      <c r="E5" s="50"/>
      <c r="F5" s="50"/>
      <c r="G5" s="50"/>
      <c r="H5" s="50"/>
      <c r="I5" s="50"/>
      <c r="J5" s="50"/>
      <c r="K5" s="50"/>
    </row>
    <row r="6" customFormat="false" ht="12.75" hidden="false" customHeight="false" outlineLevel="0" collapsed="false">
      <c r="A6" s="19" t="s">
        <v>56</v>
      </c>
      <c r="B6" s="19" t="s">
        <v>29</v>
      </c>
      <c r="C6" s="19" t="s">
        <v>30</v>
      </c>
      <c r="D6" s="19" t="s">
        <v>31</v>
      </c>
      <c r="E6" s="19" t="s">
        <v>32</v>
      </c>
      <c r="F6" s="19" t="s">
        <v>33</v>
      </c>
      <c r="G6" s="19" t="s">
        <v>50</v>
      </c>
      <c r="H6" s="19" t="s">
        <v>57</v>
      </c>
      <c r="I6" s="19" t="s">
        <v>58</v>
      </c>
      <c r="J6" s="19" t="s">
        <v>59</v>
      </c>
      <c r="K6" s="19" t="s">
        <v>28</v>
      </c>
    </row>
    <row r="7" customFormat="false" ht="12.75" hidden="false" customHeight="false" outlineLevel="0" collapsed="false">
      <c r="A7" s="20" t="str">
        <f aca="false">Dados!A344</f>
        <v>I.   Algumas doenças infecciosas e parasitárias</v>
      </c>
      <c r="B7" s="51" t="n">
        <f aca="false">IF(Dados!B$366=0,0,Dados!B344/Dados!B$366*100)</f>
        <v>9.56657555642327</v>
      </c>
      <c r="C7" s="51" t="n">
        <f aca="false">IF(Dados!C$366=0,0,Dados!C344/Dados!C$366*100)</f>
        <v>16.5002377555873</v>
      </c>
      <c r="D7" s="51" t="n">
        <f aca="false">IF(Dados!D$366=0,0,Dados!D344/Dados!D$366*100)</f>
        <v>11.747572815534</v>
      </c>
      <c r="E7" s="51" t="n">
        <f aca="false">IF(Dados!E$366=0,0,Dados!E344/Dados!E$366*100)</f>
        <v>9.90670812972012</v>
      </c>
      <c r="F7" s="51" t="n">
        <f aca="false">IF(Dados!F$366=0,0,Dados!F344/Dados!F$366*100)</f>
        <v>2.93732460243218</v>
      </c>
      <c r="G7" s="51" t="n">
        <f aca="false">IF(SUM(Dados!G$366:M$366)=0,0,SUM(Dados!G344:M344)/SUM(Dados!G$366:M$366)*100)</f>
        <v>4.11558877436862</v>
      </c>
      <c r="H7" s="51" t="n">
        <f aca="false">IF(SUM(Dados!N$366:P$366)=0,0,SUM(Dados!N344:P344)/SUM(Dados!N$366:P$366)*100)</f>
        <v>5.59956787900612</v>
      </c>
      <c r="I7" s="51" t="n">
        <f aca="false">IF(SUM(Dados!Q$366:T$366)=0,0,SUM(Dados!Q344:T344)/SUM(Dados!Q$366:T$366)*100)</f>
        <v>7.57823446987389</v>
      </c>
      <c r="J7" s="51" t="n">
        <f aca="false">IF(SUM(Dados!P$366:T$366)=0,0,SUM(Dados!P344:T344)/SUM(Dados!P$366:T$366)*100)</f>
        <v>7.26284997910573</v>
      </c>
      <c r="K7" s="51" t="n">
        <f aca="false">IF(Dados!U$366=0,0,Dados!U344/Dados!U$366*100)</f>
        <v>6.29355608591885</v>
      </c>
    </row>
    <row r="8" customFormat="false" ht="12.75" hidden="false" customHeight="false" outlineLevel="0" collapsed="false">
      <c r="A8" s="20" t="str">
        <f aca="false">Dados!A345</f>
        <v>II.  Neoplasias (tumores)</v>
      </c>
      <c r="B8" s="51" t="n">
        <f aca="false">IF(Dados!B$366=0,0,Dados!B345/Dados!B$366*100)</f>
        <v>0.312377977352597</v>
      </c>
      <c r="C8" s="51" t="n">
        <f aca="false">IF(Dados!C$366=0,0,Dados!C345/Dados!C$366*100)</f>
        <v>1.52163575844032</v>
      </c>
      <c r="D8" s="51" t="n">
        <f aca="false">IF(Dados!D$366=0,0,Dados!D345/Dados!D$366*100)</f>
        <v>2.7831715210356</v>
      </c>
      <c r="E8" s="51" t="n">
        <f aca="false">IF(Dados!E$366=0,0,Dados!E345/Dados!E$366*100)</f>
        <v>4.22034651266104</v>
      </c>
      <c r="F8" s="51" t="n">
        <f aca="false">IF(Dados!F$366=0,0,Dados!F345/Dados!F$366*100)</f>
        <v>2.56314312441534</v>
      </c>
      <c r="G8" s="51" t="n">
        <f aca="false">IF(SUM(Dados!G$366:M$366)=0,0,SUM(Dados!G345:M345)/SUM(Dados!G$366:M$366)*100)</f>
        <v>5.42715003213444</v>
      </c>
      <c r="H8" s="51" t="n">
        <f aca="false">IF(SUM(Dados!N$366:P$366)=0,0,SUM(Dados!N345:P345)/SUM(Dados!N$366:P$366)*100)</f>
        <v>10.3438962909615</v>
      </c>
      <c r="I8" s="51" t="n">
        <f aca="false">IF(SUM(Dados!Q$366:T$366)=0,0,SUM(Dados!Q345:T345)/SUM(Dados!Q$366:T$366)*100)</f>
        <v>7.57823446987389</v>
      </c>
      <c r="J8" s="51" t="n">
        <f aca="false">IF(SUM(Dados!P$366:T$366)=0,0,SUM(Dados!P345:T345)/SUM(Dados!P$366:T$366)*100)</f>
        <v>8.62515670706227</v>
      </c>
      <c r="K8" s="51" t="n">
        <f aca="false">IF(Dados!U$366=0,0,Dados!U345/Dados!U$366*100)</f>
        <v>5.37947494033413</v>
      </c>
    </row>
    <row r="9" customFormat="false" ht="12.75" hidden="false" customHeight="false" outlineLevel="0" collapsed="false">
      <c r="A9" s="20" t="str">
        <f aca="false">Dados!A346</f>
        <v>III. Doenças sangue órgãos hemat e transt imunitár</v>
      </c>
      <c r="B9" s="51" t="n">
        <f aca="false">IF(Dados!B$366=0,0,Dados!B346/Dados!B$366*100)</f>
        <v>0.273330730183522</v>
      </c>
      <c r="C9" s="51" t="n">
        <f aca="false">IF(Dados!C$366=0,0,Dados!C346/Dados!C$366*100)</f>
        <v>0.586463781898875</v>
      </c>
      <c r="D9" s="51" t="n">
        <f aca="false">IF(Dados!D$366=0,0,Dados!D346/Dados!D$366*100)</f>
        <v>1.10032362459547</v>
      </c>
      <c r="E9" s="51" t="n">
        <f aca="false">IF(Dados!E$366=0,0,Dados!E346/Dados!E$366*100)</f>
        <v>1.1994669035984</v>
      </c>
      <c r="F9" s="51" t="n">
        <f aca="false">IF(Dados!F$366=0,0,Dados!F346/Dados!F$366*100)</f>
        <v>0.898035547240412</v>
      </c>
      <c r="G9" s="51" t="n">
        <f aca="false">IF(SUM(Dados!G$366:M$366)=0,0,SUM(Dados!G346:M346)/SUM(Dados!G$366:M$366)*100)</f>
        <v>0.583180595558306</v>
      </c>
      <c r="H9" s="51" t="n">
        <f aca="false">IF(SUM(Dados!N$366:P$366)=0,0,SUM(Dados!N346:P346)/SUM(Dados!N$366:P$366)*100)</f>
        <v>0.630176449405834</v>
      </c>
      <c r="I9" s="51" t="n">
        <f aca="false">IF(SUM(Dados!Q$366:T$366)=0,0,SUM(Dados!Q346:T346)/SUM(Dados!Q$366:T$366)*100)</f>
        <v>0.899112564222326</v>
      </c>
      <c r="J9" s="51" t="n">
        <f aca="false">IF(SUM(Dados!P$366:T$366)=0,0,SUM(Dados!P346:T346)/SUM(Dados!P$366:T$366)*100)</f>
        <v>0.869201838696197</v>
      </c>
      <c r="K9" s="51" t="n">
        <f aca="false">IF(Dados!U$366=0,0,Dados!U346/Dados!U$366*100)</f>
        <v>0.658711217183771</v>
      </c>
    </row>
    <row r="10" customFormat="false" ht="12.75" hidden="false" customHeight="false" outlineLevel="0" collapsed="false">
      <c r="A10" s="20" t="str">
        <f aca="false">Dados!A347</f>
        <v>IV.  Doenças endócrinas nutricionais e metabólicas</v>
      </c>
      <c r="B10" s="51" t="n">
        <f aca="false">IF(Dados!B$366=0,0,Dados!B347/Dados!B$366*100)</f>
        <v>4.47090980085904</v>
      </c>
      <c r="C10" s="51" t="n">
        <f aca="false">IF(Dados!C$366=0,0,Dados!C347/Dados!C$366*100)</f>
        <v>7.29117134252655</v>
      </c>
      <c r="D10" s="51" t="n">
        <f aca="false">IF(Dados!D$366=0,0,Dados!D347/Dados!D$366*100)</f>
        <v>7.28155339805825</v>
      </c>
      <c r="E10" s="51" t="n">
        <f aca="false">IF(Dados!E$366=0,0,Dados!E347/Dados!E$366*100)</f>
        <v>3.82052421146157</v>
      </c>
      <c r="F10" s="51" t="n">
        <f aca="false">IF(Dados!F$366=0,0,Dados!F347/Dados!F$366*100)</f>
        <v>1.21608980355472</v>
      </c>
      <c r="G10" s="51" t="n">
        <f aca="false">IF(SUM(Dados!G$366:M$366)=0,0,SUM(Dados!G347:M347)/SUM(Dados!G$366:M$366)*100)</f>
        <v>2.30653876365714</v>
      </c>
      <c r="H10" s="51" t="n">
        <f aca="false">IF(SUM(Dados!N$366:P$366)=0,0,SUM(Dados!N347:P347)/SUM(Dados!N$366:P$366)*100)</f>
        <v>6.25675189052935</v>
      </c>
      <c r="I10" s="51" t="n">
        <f aca="false">IF(SUM(Dados!Q$366:T$366)=0,0,SUM(Dados!Q347:T347)/SUM(Dados!Q$366:T$366)*100)</f>
        <v>7.57823446987389</v>
      </c>
      <c r="J10" s="51" t="n">
        <f aca="false">IF(SUM(Dados!P$366:T$366)=0,0,SUM(Dados!P347:T347)/SUM(Dados!P$366:T$366)*100)</f>
        <v>7.35478478896782</v>
      </c>
      <c r="K10" s="51" t="n">
        <f aca="false">IF(Dados!U$366=0,0,Dados!U347/Dados!U$366*100)</f>
        <v>4.03102625298329</v>
      </c>
    </row>
    <row r="11" customFormat="false" ht="12.75" hidden="false" customHeight="false" outlineLevel="0" collapsed="false">
      <c r="A11" s="20" t="str">
        <f aca="false">Dados!A348</f>
        <v>V.   Transtornos mentais e comportamentais</v>
      </c>
      <c r="B11" s="51" t="n">
        <f aca="false">IF(Dados!B$366=0,0,Dados!B348/Dados!B$366*100)</f>
        <v>0.0585708707536119</v>
      </c>
      <c r="C11" s="51" t="n">
        <f aca="false">IF(Dados!C$366=0,0,Dados!C348/Dados!C$366*100)</f>
        <v>0</v>
      </c>
      <c r="D11" s="51" t="n">
        <f aca="false">IF(Dados!D$366=0,0,Dados!D348/Dados!D$366*100)</f>
        <v>0.129449838187702</v>
      </c>
      <c r="E11" s="51" t="n">
        <f aca="false">IF(Dados!E$366=0,0,Dados!E348/Dados!E$366*100)</f>
        <v>1.99911150599733</v>
      </c>
      <c r="F11" s="51" t="n">
        <f aca="false">IF(Dados!F$366=0,0,Dados!F348/Dados!F$366*100)</f>
        <v>5.40692235734331</v>
      </c>
      <c r="G11" s="51" t="n">
        <f aca="false">IF(SUM(Dados!G$366:M$366)=0,0,SUM(Dados!G348:M348)/SUM(Dados!G$366:M$366)*100)</f>
        <v>8.65725643283902</v>
      </c>
      <c r="H11" s="51" t="n">
        <f aca="false">IF(SUM(Dados!N$366:P$366)=0,0,SUM(Dados!N348:P348)/SUM(Dados!N$366:P$366)*100)</f>
        <v>3.15088224702917</v>
      </c>
      <c r="I11" s="51" t="n">
        <f aca="false">IF(SUM(Dados!Q$366:T$366)=0,0,SUM(Dados!Q348:T348)/SUM(Dados!Q$366:T$366)*100)</f>
        <v>0.548808967772069</v>
      </c>
      <c r="J11" s="51" t="n">
        <f aca="false">IF(SUM(Dados!P$366:T$366)=0,0,SUM(Dados!P348:T348)/SUM(Dados!P$366:T$366)*100)</f>
        <v>0.85248641872127</v>
      </c>
      <c r="K11" s="51" t="n">
        <f aca="false">IF(Dados!U$366=0,0,Dados!U348/Dados!U$366*100)</f>
        <v>5.22076372315036</v>
      </c>
    </row>
    <row r="12" customFormat="false" ht="12.75" hidden="false" customHeight="false" outlineLevel="0" collapsed="false">
      <c r="A12" s="20" t="str">
        <f aca="false">Dados!A349</f>
        <v>VI.  Doenças do sistema nervoso</v>
      </c>
      <c r="B12" s="51" t="n">
        <f aca="false">IF(Dados!B$366=0,0,Dados!B349/Dados!B$366*100)</f>
        <v>0.93713393205779</v>
      </c>
      <c r="C12" s="51" t="n">
        <f aca="false">IF(Dados!C$366=0,0,Dados!C349/Dados!C$366*100)</f>
        <v>1.33143128863528</v>
      </c>
      <c r="D12" s="51" t="n">
        <f aca="false">IF(Dados!D$366=0,0,Dados!D349/Dados!D$366*100)</f>
        <v>1.74757281553398</v>
      </c>
      <c r="E12" s="51" t="n">
        <f aca="false">IF(Dados!E$366=0,0,Dados!E349/Dados!E$366*100)</f>
        <v>2.66548200799645</v>
      </c>
      <c r="F12" s="51" t="n">
        <f aca="false">IF(Dados!F$366=0,0,Dados!F349/Dados!F$366*100)</f>
        <v>1.25350795135641</v>
      </c>
      <c r="G12" s="51" t="n">
        <f aca="false">IF(SUM(Dados!G$366:M$366)=0,0,SUM(Dados!G349:M349)/SUM(Dados!G$366:M$366)*100)</f>
        <v>1.62100402275594</v>
      </c>
      <c r="H12" s="51" t="n">
        <f aca="false">IF(SUM(Dados!N$366:P$366)=0,0,SUM(Dados!N349:P349)/SUM(Dados!N$366:P$366)*100)</f>
        <v>3.50198055455528</v>
      </c>
      <c r="I12" s="51" t="n">
        <f aca="false">IF(SUM(Dados!Q$366:T$366)=0,0,SUM(Dados!Q349:T349)/SUM(Dados!Q$366:T$366)*100)</f>
        <v>2.89584306398879</v>
      </c>
      <c r="J12" s="51" t="n">
        <f aca="false">IF(SUM(Dados!P$366:T$366)=0,0,SUM(Dados!P349:T349)/SUM(Dados!P$366:T$366)*100)</f>
        <v>3.18428750522357</v>
      </c>
      <c r="K12" s="51" t="n">
        <f aca="false">IF(Dados!U$366=0,0,Dados!U349/Dados!U$366*100)</f>
        <v>1.94630071599045</v>
      </c>
    </row>
    <row r="13" customFormat="false" ht="12.75" hidden="false" customHeight="false" outlineLevel="0" collapsed="false">
      <c r="A13" s="20" t="str">
        <f aca="false">Dados!A350</f>
        <v>VII. Doenças do olho e anexos</v>
      </c>
      <c r="B13" s="51" t="n">
        <f aca="false">IF(Dados!B$366=0,0,Dados!B350/Dados!B$366*100)</f>
        <v>0.117141741507224</v>
      </c>
      <c r="C13" s="51" t="n">
        <f aca="false">IF(Dados!C$366=0,0,Dados!C350/Dados!C$366*100)</f>
        <v>0.221905214772547</v>
      </c>
      <c r="D13" s="51" t="n">
        <f aca="false">IF(Dados!D$366=0,0,Dados!D350/Dados!D$366*100)</f>
        <v>0.453074433656958</v>
      </c>
      <c r="E13" s="51" t="n">
        <f aca="false">IF(Dados!E$366=0,0,Dados!E350/Dados!E$366*100)</f>
        <v>0.488671701466015</v>
      </c>
      <c r="F13" s="51" t="n">
        <f aca="false">IF(Dados!F$366=0,0,Dados!F350/Dados!F$366*100)</f>
        <v>0.243217960710945</v>
      </c>
      <c r="G13" s="51" t="n">
        <f aca="false">IF(SUM(Dados!G$366:M$366)=0,0,SUM(Dados!G350:M350)/SUM(Dados!G$366:M$366)*100)</f>
        <v>0.323724738758896</v>
      </c>
      <c r="H13" s="51" t="n">
        <f aca="false">IF(SUM(Dados!N$366:P$366)=0,0,SUM(Dados!N350:P350)/SUM(Dados!N$366:P$366)*100)</f>
        <v>0.828231904933381</v>
      </c>
      <c r="I13" s="51" t="n">
        <f aca="false">IF(SUM(Dados!Q$366:T$366)=0,0,SUM(Dados!Q350:T350)/SUM(Dados!Q$366:T$366)*100)</f>
        <v>0.805698271835591</v>
      </c>
      <c r="J13" s="51" t="n">
        <f aca="false">IF(SUM(Dados!P$366:T$366)=0,0,SUM(Dados!P350:T350)/SUM(Dados!P$366:T$366)*100)</f>
        <v>0.819055578771417</v>
      </c>
      <c r="K13" s="51" t="n">
        <f aca="false">IF(Dados!U$366=0,0,Dados!U350/Dados!U$366*100)</f>
        <v>0.423627684964201</v>
      </c>
    </row>
    <row r="14" customFormat="false" ht="12.75" hidden="false" customHeight="false" outlineLevel="0" collapsed="false">
      <c r="A14" s="20" t="str">
        <f aca="false">Dados!A351</f>
        <v>VIII.Doenças do ouvido e da apófise mastóide</v>
      </c>
      <c r="B14" s="51" t="n">
        <f aca="false">IF(Dados!B$366=0,0,Dados!B351/Dados!B$366*100)</f>
        <v>0.156188988676298</v>
      </c>
      <c r="C14" s="51" t="n">
        <f aca="false">IF(Dados!C$366=0,0,Dados!C351/Dados!C$366*100)</f>
        <v>0.126802979870027</v>
      </c>
      <c r="D14" s="51" t="n">
        <f aca="false">IF(Dados!D$366=0,0,Dados!D351/Dados!D$366*100)</f>
        <v>0.485436893203883</v>
      </c>
      <c r="E14" s="51" t="n">
        <f aca="false">IF(Dados!E$366=0,0,Dados!E351/Dados!E$366*100)</f>
        <v>0.75521990226566</v>
      </c>
      <c r="F14" s="51" t="n">
        <f aca="false">IF(Dados!F$366=0,0,Dados!F351/Dados!F$366*100)</f>
        <v>0.187090739008419</v>
      </c>
      <c r="G14" s="51" t="n">
        <f aca="false">IF(SUM(Dados!G$366:M$366)=0,0,SUM(Dados!G351:M351)/SUM(Dados!G$366:M$366)*100)</f>
        <v>0.159482040417986</v>
      </c>
      <c r="H14" s="51" t="n">
        <f aca="false">IF(SUM(Dados!N$366:P$366)=0,0,SUM(Dados!N351:P351)/SUM(Dados!N$366:P$366)*100)</f>
        <v>0.0270075621173929</v>
      </c>
      <c r="I14" s="51" t="n">
        <f aca="false">IF(SUM(Dados!Q$366:T$366)=0,0,SUM(Dados!Q351:T351)/SUM(Dados!Q$366:T$366)*100)</f>
        <v>0.0116767865483419</v>
      </c>
      <c r="J14" s="51" t="n">
        <f aca="false">IF(SUM(Dados!P$366:T$366)=0,0,SUM(Dados!P351:T351)/SUM(Dados!P$366:T$366)*100)</f>
        <v>0.0167154199749269</v>
      </c>
      <c r="K14" s="51" t="n">
        <f aca="false">IF(Dados!U$366=0,0,Dados!U351/Dados!U$366*100)</f>
        <v>0.153937947494033</v>
      </c>
    </row>
    <row r="15" customFormat="false" ht="12.75" hidden="false" customHeight="false" outlineLevel="0" collapsed="false">
      <c r="A15" s="20" t="str">
        <f aca="false">Dados!A352</f>
        <v>IX.  Doenças do aparelho circulatório</v>
      </c>
      <c r="B15" s="51" t="n">
        <f aca="false">IF(Dados!B$366=0,0,Dados!B352/Dados!B$366*100)</f>
        <v>1.03475204998048</v>
      </c>
      <c r="C15" s="51" t="n">
        <f aca="false">IF(Dados!C$366=0,0,Dados!C352/Dados!C$366*100)</f>
        <v>0.332857822158821</v>
      </c>
      <c r="D15" s="51" t="n">
        <f aca="false">IF(Dados!D$366=0,0,Dados!D352/Dados!D$366*100)</f>
        <v>0.550161812297735</v>
      </c>
      <c r="E15" s="51" t="n">
        <f aca="false">IF(Dados!E$366=0,0,Dados!E352/Dados!E$366*100)</f>
        <v>1.24389160373167</v>
      </c>
      <c r="F15" s="51" t="n">
        <f aca="false">IF(Dados!F$366=0,0,Dados!F352/Dados!F$366*100)</f>
        <v>2.07670720299345</v>
      </c>
      <c r="G15" s="51" t="n">
        <f aca="false">IF(SUM(Dados!G$366:M$366)=0,0,SUM(Dados!G352:M352)/SUM(Dados!G$366:M$366)*100)</f>
        <v>8.9690795267906</v>
      </c>
      <c r="H15" s="51" t="n">
        <f aca="false">IF(SUM(Dados!N$366:P$366)=0,0,SUM(Dados!N352:P352)/SUM(Dados!N$366:P$366)*100)</f>
        <v>27.2596326971552</v>
      </c>
      <c r="I15" s="51" t="n">
        <f aca="false">IF(SUM(Dados!Q$366:T$366)=0,0,SUM(Dados!Q352:T352)/SUM(Dados!Q$366:T$366)*100)</f>
        <v>28.0943484353106</v>
      </c>
      <c r="J15" s="51" t="n">
        <f aca="false">IF(SUM(Dados!P$366:T$366)=0,0,SUM(Dados!P352:T352)/SUM(Dados!P$366:T$366)*100)</f>
        <v>28.0568324279148</v>
      </c>
      <c r="K15" s="51" t="n">
        <f aca="false">IF(Dados!U$366=0,0,Dados!U352/Dados!U$366*100)</f>
        <v>11.255369928401</v>
      </c>
    </row>
    <row r="16" customFormat="false" ht="12.75" hidden="false" customHeight="false" outlineLevel="0" collapsed="false">
      <c r="A16" s="20" t="str">
        <f aca="false">Dados!A353</f>
        <v>X.   Doenças do aparelho respiratório</v>
      </c>
      <c r="B16" s="51" t="n">
        <f aca="false">IF(Dados!B$366=0,0,Dados!B353/Dados!B$366*100)</f>
        <v>50.4685669660289</v>
      </c>
      <c r="C16" s="51" t="n">
        <f aca="false">IF(Dados!C$366=0,0,Dados!C353/Dados!C$366*100)</f>
        <v>50.4675859882707</v>
      </c>
      <c r="D16" s="51" t="n">
        <f aca="false">IF(Dados!D$366=0,0,Dados!D353/Dados!D$366*100)</f>
        <v>36.084142394822</v>
      </c>
      <c r="E16" s="51" t="n">
        <f aca="false">IF(Dados!E$366=0,0,Dados!E353/Dados!E$366*100)</f>
        <v>21.4127054642381</v>
      </c>
      <c r="F16" s="51" t="n">
        <f aca="false">IF(Dados!F$366=0,0,Dados!F353/Dados!F$366*100)</f>
        <v>4.54630495790458</v>
      </c>
      <c r="G16" s="51" t="n">
        <f aca="false">IF(SUM(Dados!G$366:M$366)=0,0,SUM(Dados!G353:M353)/SUM(Dados!G$366:M$366)*100)</f>
        <v>5.41524838732713</v>
      </c>
      <c r="H16" s="51" t="n">
        <f aca="false">IF(SUM(Dados!N$366:P$366)=0,0,SUM(Dados!N353:P353)/SUM(Dados!N$366:P$366)*100)</f>
        <v>10.767014764134</v>
      </c>
      <c r="I16" s="51" t="n">
        <f aca="false">IF(SUM(Dados!Q$366:T$366)=0,0,SUM(Dados!Q353:T353)/SUM(Dados!Q$366:T$366)*100)</f>
        <v>19.8505371321812</v>
      </c>
      <c r="J16" s="51" t="n">
        <f aca="false">IF(SUM(Dados!P$366:T$366)=0,0,SUM(Dados!P353:T353)/SUM(Dados!P$366:T$366)*100)</f>
        <v>17.9189302131216</v>
      </c>
      <c r="K16" s="51" t="n">
        <f aca="false">IF(Dados!U$366=0,0,Dados!U353/Dados!U$366*100)</f>
        <v>15.2505966587112</v>
      </c>
    </row>
    <row r="17" customFormat="false" ht="12.75" hidden="false" customHeight="false" outlineLevel="0" collapsed="false">
      <c r="A17" s="20" t="str">
        <f aca="false">Dados!A354</f>
        <v>XI.  Doenças do aparelho digestivo</v>
      </c>
      <c r="B17" s="51" t="n">
        <f aca="false">IF(Dados!B$366=0,0,Dados!B354/Dados!B$366*100)</f>
        <v>4.04139008199922</v>
      </c>
      <c r="C17" s="51" t="n">
        <f aca="false">IF(Dados!C$366=0,0,Dados!C354/Dados!C$366*100)</f>
        <v>9.00301157077191</v>
      </c>
      <c r="D17" s="51" t="n">
        <f aca="false">IF(Dados!D$366=0,0,Dados!D354/Dados!D$366*100)</f>
        <v>12.2977346278317</v>
      </c>
      <c r="E17" s="51" t="n">
        <f aca="false">IF(Dados!E$366=0,0,Dados!E354/Dados!E$366*100)</f>
        <v>10.3953798311861</v>
      </c>
      <c r="F17" s="51" t="n">
        <f aca="false">IF(Dados!F$366=0,0,Dados!F354/Dados!F$366*100)</f>
        <v>5.12628624883068</v>
      </c>
      <c r="G17" s="51" t="n">
        <f aca="false">IF(SUM(Dados!G$366:M$366)=0,0,SUM(Dados!G354:M354)/SUM(Dados!G$366:M$366)*100)</f>
        <v>8.48349241865226</v>
      </c>
      <c r="H17" s="51" t="n">
        <f aca="false">IF(SUM(Dados!N$366:P$366)=0,0,SUM(Dados!N354:P354)/SUM(Dados!N$366:P$366)*100)</f>
        <v>10.5959668707238</v>
      </c>
      <c r="I17" s="51" t="n">
        <f aca="false">IF(SUM(Dados!Q$366:T$366)=0,0,SUM(Dados!Q354:T354)/SUM(Dados!Q$366:T$366)*100)</f>
        <v>7.84680056048576</v>
      </c>
      <c r="J17" s="51" t="n">
        <f aca="false">IF(SUM(Dados!P$366:T$366)=0,0,SUM(Dados!P354:T354)/SUM(Dados!P$366:T$366)*100)</f>
        <v>8.14876723777685</v>
      </c>
      <c r="K17" s="51" t="n">
        <f aca="false">IF(Dados!U$366=0,0,Dados!U354/Dados!U$366*100)</f>
        <v>8.44391408114558</v>
      </c>
    </row>
    <row r="18" customFormat="false" ht="12.75" hidden="false" customHeight="false" outlineLevel="0" collapsed="false">
      <c r="A18" s="20" t="str">
        <f aca="false">Dados!A355</f>
        <v>XII. Doenças da pele e do tecido subcutâneo</v>
      </c>
      <c r="B18" s="51" t="n">
        <f aca="false">IF(Dados!B$366=0,0,Dados!B355/Dados!B$366*100)</f>
        <v>1.50331901600937</v>
      </c>
      <c r="C18" s="51" t="n">
        <f aca="false">IF(Dados!C$366=0,0,Dados!C355/Dados!C$366*100)</f>
        <v>3.12252337929941</v>
      </c>
      <c r="D18" s="51" t="n">
        <f aca="false">IF(Dados!D$366=0,0,Dados!D355/Dados!D$366*100)</f>
        <v>4.23948220064725</v>
      </c>
      <c r="E18" s="51" t="n">
        <f aca="false">IF(Dados!E$366=0,0,Dados!E355/Dados!E$366*100)</f>
        <v>3.68725011106175</v>
      </c>
      <c r="F18" s="51" t="n">
        <f aca="false">IF(Dados!F$366=0,0,Dados!F355/Dados!F$366*100)</f>
        <v>1.23479887745557</v>
      </c>
      <c r="G18" s="51" t="n">
        <f aca="false">IF(SUM(Dados!G$366:M$366)=0,0,SUM(Dados!G355:M355)/SUM(Dados!G$366:M$366)*100)</f>
        <v>1.0782890195425</v>
      </c>
      <c r="H18" s="51" t="n">
        <f aca="false">IF(SUM(Dados!N$366:P$366)=0,0,SUM(Dados!N355:P355)/SUM(Dados!N$366:P$366)*100)</f>
        <v>0.963269715520346</v>
      </c>
      <c r="I18" s="51" t="n">
        <f aca="false">IF(SUM(Dados!Q$366:T$366)=0,0,SUM(Dados!Q355:T355)/SUM(Dados!Q$366:T$366)*100)</f>
        <v>0.618869687062121</v>
      </c>
      <c r="J18" s="51" t="n">
        <f aca="false">IF(SUM(Dados!P$366:T$366)=0,0,SUM(Dados!P355:T355)/SUM(Dados!P$366:T$366)*100)</f>
        <v>0.610112829084831</v>
      </c>
      <c r="K18" s="51" t="n">
        <f aca="false">IF(Dados!U$366=0,0,Dados!U355/Dados!U$366*100)</f>
        <v>1.39260143198091</v>
      </c>
    </row>
    <row r="19" customFormat="false" ht="12.75" hidden="false" customHeight="false" outlineLevel="0" collapsed="false">
      <c r="A19" s="20" t="str">
        <f aca="false">Dados!A356</f>
        <v>XIII.Doenças sist osteomuscular e tec conjuntivo</v>
      </c>
      <c r="B19" s="51" t="n">
        <f aca="false">IF(Dados!B$366=0,0,Dados!B356/Dados!B$366*100)</f>
        <v>0.21475985942991</v>
      </c>
      <c r="C19" s="51" t="n">
        <f aca="false">IF(Dados!C$366=0,0,Dados!C356/Dados!C$366*100)</f>
        <v>0.348708194642574</v>
      </c>
      <c r="D19" s="51" t="n">
        <f aca="false">IF(Dados!D$366=0,0,Dados!D356/Dados!D$366*100)</f>
        <v>1.32686084142395</v>
      </c>
      <c r="E19" s="51" t="n">
        <f aca="false">IF(Dados!E$366=0,0,Dados!E356/Dados!E$366*100)</f>
        <v>3.02087960906264</v>
      </c>
      <c r="F19" s="51" t="n">
        <f aca="false">IF(Dados!F$366=0,0,Dados!F356/Dados!F$366*100)</f>
        <v>1.10383536014967</v>
      </c>
      <c r="G19" s="51" t="n">
        <f aca="false">IF(SUM(Dados!G$366:M$366)=0,0,SUM(Dados!G356:M356)/SUM(Dados!G$366:M$366)*100)</f>
        <v>2.41603389588441</v>
      </c>
      <c r="H19" s="51" t="n">
        <f aca="false">IF(SUM(Dados!N$366:P$366)=0,0,SUM(Dados!N356:P356)/SUM(Dados!N$366:P$366)*100)</f>
        <v>2.50270075621174</v>
      </c>
      <c r="I19" s="51" t="n">
        <f aca="false">IF(SUM(Dados!Q$366:T$366)=0,0,SUM(Dados!Q356:T356)/SUM(Dados!Q$366:T$366)*100)</f>
        <v>2.65063054647361</v>
      </c>
      <c r="J19" s="51" t="n">
        <f aca="false">IF(SUM(Dados!P$366:T$366)=0,0,SUM(Dados!P356:T356)/SUM(Dados!P$366:T$366)*100)</f>
        <v>2.54910154617635</v>
      </c>
      <c r="K19" s="51" t="n">
        <f aca="false">IF(Dados!U$366=0,0,Dados!U356/Dados!U$366*100)</f>
        <v>2.05369928400955</v>
      </c>
    </row>
    <row r="20" customFormat="false" ht="12.75" hidden="false" customHeight="false" outlineLevel="0" collapsed="false">
      <c r="A20" s="20" t="str">
        <f aca="false">Dados!A357</f>
        <v>XIV. Doenças do aparelho geniturinário</v>
      </c>
      <c r="B20" s="51" t="n">
        <f aca="false">IF(Dados!B$366=0,0,Dados!B357/Dados!B$366*100)</f>
        <v>2.55759468957439</v>
      </c>
      <c r="C20" s="51" t="n">
        <f aca="false">IF(Dados!C$366=0,0,Dados!C357/Dados!C$366*100)</f>
        <v>2.5836107148518</v>
      </c>
      <c r="D20" s="51" t="n">
        <f aca="false">IF(Dados!D$366=0,0,Dados!D357/Dados!D$366*100)</f>
        <v>4.56310679611651</v>
      </c>
      <c r="E20" s="51" t="n">
        <f aca="false">IF(Dados!E$366=0,0,Dados!E357/Dados!E$366*100)</f>
        <v>7.3745002221235</v>
      </c>
      <c r="F20" s="51" t="n">
        <f aca="false">IF(Dados!F$366=0,0,Dados!F357/Dados!F$366*100)</f>
        <v>6.90364826941066</v>
      </c>
      <c r="G20" s="51" t="n">
        <f aca="false">IF(SUM(Dados!G$366:M$366)=0,0,SUM(Dados!G357:M357)/SUM(Dados!G$366:M$366)*100)</f>
        <v>8.16690866677775</v>
      </c>
      <c r="H20" s="51" t="n">
        <f aca="false">IF(SUM(Dados!N$366:P$366)=0,0,SUM(Dados!N357:P357)/SUM(Dados!N$366:P$366)*100)</f>
        <v>7.28303925099028</v>
      </c>
      <c r="I20" s="51" t="n">
        <f aca="false">IF(SUM(Dados!Q$366:T$366)=0,0,SUM(Dados!Q357:T357)/SUM(Dados!Q$366:T$366)*100)</f>
        <v>5.73330219523587</v>
      </c>
      <c r="J20" s="51" t="n">
        <f aca="false">IF(SUM(Dados!P$366:T$366)=0,0,SUM(Dados!P357:T357)/SUM(Dados!P$366:T$366)*100)</f>
        <v>6.01755119097367</v>
      </c>
      <c r="K20" s="51" t="n">
        <f aca="false">IF(Dados!U$366=0,0,Dados!U357/Dados!U$366*100)</f>
        <v>6.80310262529833</v>
      </c>
    </row>
    <row r="21" customFormat="false" ht="12.75" hidden="false" customHeight="false" outlineLevel="0" collapsed="false">
      <c r="A21" s="20" t="str">
        <f aca="false">Dados!A358</f>
        <v>XV.  Gravidez parto e puerpério</v>
      </c>
      <c r="B21" s="51" t="n">
        <f aca="false">IF(Dados!B$366=0,0,Dados!B358/Dados!B$366*100)</f>
        <v>0</v>
      </c>
      <c r="C21" s="51" t="n">
        <f aca="false">IF(Dados!C$366=0,0,Dados!C358/Dados!C$366*100)</f>
        <v>0</v>
      </c>
      <c r="D21" s="51" t="n">
        <f aca="false">IF(Dados!D$366=0,0,Dados!D358/Dados!D$366*100)</f>
        <v>0</v>
      </c>
      <c r="E21" s="51" t="n">
        <f aca="false">IF(Dados!E$366=0,0,Dados!E358/Dados!E$366*100)</f>
        <v>6.13060861839183</v>
      </c>
      <c r="F21" s="51" t="n">
        <f aca="false">IF(Dados!F$366=0,0,Dados!F358/Dados!F$366*100)</f>
        <v>48.3629560336763</v>
      </c>
      <c r="G21" s="51" t="n">
        <f aca="false">IF(SUM(Dados!G$366:M$366)=0,0,SUM(Dados!G358:M358)/SUM(Dados!G$366:M$366)*100)</f>
        <v>24.0318011949251</v>
      </c>
      <c r="H21" s="51" t="n">
        <f aca="false">IF(SUM(Dados!N$366:P$366)=0,0,SUM(Dados!N358:P358)/SUM(Dados!N$366:P$366)*100)</f>
        <v>0.00900252070579762</v>
      </c>
      <c r="I21" s="51" t="n">
        <f aca="false">IF(SUM(Dados!Q$366:T$366)=0,0,SUM(Dados!Q358:T358)/SUM(Dados!Q$366:T$366)*100)</f>
        <v>0</v>
      </c>
      <c r="J21" s="51" t="n">
        <f aca="false">IF(SUM(Dados!P$366:T$366)=0,0,SUM(Dados!P358:T358)/SUM(Dados!P$366:T$366)*100)</f>
        <v>0</v>
      </c>
      <c r="K21" s="51" t="n">
        <f aca="false">IF(Dados!U$366=0,0,Dados!U358/Dados!U$366*100)</f>
        <v>15.2983293556086</v>
      </c>
    </row>
    <row r="22" customFormat="false" ht="12.75" hidden="false" customHeight="false" outlineLevel="0" collapsed="false">
      <c r="A22" s="20" t="str">
        <f aca="false">Dados!A359</f>
        <v>XVI. Algumas afec originadas no período perinatal</v>
      </c>
      <c r="B22" s="51" t="n">
        <f aca="false">IF(Dados!B$366=0,0,Dados!B359/Dados!B$366*100)</f>
        <v>20.2069504099961</v>
      </c>
      <c r="C22" s="51" t="n">
        <f aca="false">IF(Dados!C$366=0,0,Dados!C359/Dados!C$366*100)</f>
        <v>0.237755587256301</v>
      </c>
      <c r="D22" s="51" t="n">
        <f aca="false">IF(Dados!D$366=0,0,Dados!D359/Dados!D$366*100)</f>
        <v>0.226537216828479</v>
      </c>
      <c r="E22" s="51" t="n">
        <f aca="false">IF(Dados!E$366=0,0,Dados!E359/Dados!E$366*100)</f>
        <v>0.177698800533096</v>
      </c>
      <c r="F22" s="51" t="n">
        <f aca="false">IF(Dados!F$366=0,0,Dados!F359/Dados!F$366*100)</f>
        <v>0.112254443405051</v>
      </c>
      <c r="G22" s="51" t="n">
        <f aca="false">IF(SUM(Dados!G$366:M$366)=0,0,SUM(Dados!G359:M359)/SUM(Dados!G$366:M$366)*100)</f>
        <v>0.0999738163814239</v>
      </c>
      <c r="H22" s="51" t="n">
        <f aca="false">IF(SUM(Dados!N$366:P$366)=0,0,SUM(Dados!N359:P359)/SUM(Dados!N$366:P$366)*100)</f>
        <v>0.0810226863521786</v>
      </c>
      <c r="I22" s="51" t="n">
        <f aca="false">IF(SUM(Dados!Q$366:T$366)=0,0,SUM(Dados!Q359:T359)/SUM(Dados!Q$366:T$366)*100)</f>
        <v>0.24521251751518</v>
      </c>
      <c r="J22" s="51" t="n">
        <f aca="false">IF(SUM(Dados!P$366:T$366)=0,0,SUM(Dados!P359:T359)/SUM(Dados!P$366:T$366)*100)</f>
        <v>0.217300459674049</v>
      </c>
      <c r="K22" s="51" t="n">
        <f aca="false">IF(Dados!U$366=0,0,Dados!U359/Dados!U$366*100)</f>
        <v>1.35918854415274</v>
      </c>
    </row>
    <row r="23" customFormat="false" ht="12.75" hidden="false" customHeight="false" outlineLevel="0" collapsed="false">
      <c r="A23" s="20" t="str">
        <f aca="false">Dados!A360</f>
        <v>XVII.Malf cong deformid e anomalias cromossômicas</v>
      </c>
      <c r="B23" s="51" t="n">
        <f aca="false">IF(Dados!B$366=0,0,Dados!B360/Dados!B$366*100)</f>
        <v>1.91331511128465</v>
      </c>
      <c r="C23" s="51" t="n">
        <f aca="false">IF(Dados!C$366=0,0,Dados!C360/Dados!C$366*100)</f>
        <v>1.96544618798542</v>
      </c>
      <c r="D23" s="51" t="n">
        <f aca="false">IF(Dados!D$366=0,0,Dados!D360/Dados!D$366*100)</f>
        <v>1.84466019417476</v>
      </c>
      <c r="E23" s="51" t="n">
        <f aca="false">IF(Dados!E$366=0,0,Dados!E360/Dados!E$366*100)</f>
        <v>1.64371390493114</v>
      </c>
      <c r="F23" s="51" t="n">
        <f aca="false">IF(Dados!F$366=0,0,Dados!F360/Dados!F$366*100)</f>
        <v>0.654817586529467</v>
      </c>
      <c r="G23" s="51" t="n">
        <f aca="false">IF(SUM(Dados!G$366:M$366)=0,0,SUM(Dados!G360:M360)/SUM(Dados!G$366:M$366)*100)</f>
        <v>0.42369855514032</v>
      </c>
      <c r="H23" s="51" t="n">
        <f aca="false">IF(SUM(Dados!N$366:P$366)=0,0,SUM(Dados!N360:P360)/SUM(Dados!N$366:P$366)*100)</f>
        <v>0.297083183291322</v>
      </c>
      <c r="I23" s="51" t="n">
        <f aca="false">IF(SUM(Dados!Q$366:T$366)=0,0,SUM(Dados!Q360:T360)/SUM(Dados!Q$366:T$366)*100)</f>
        <v>0.151798225128445</v>
      </c>
      <c r="J23" s="51" t="n">
        <f aca="false">IF(SUM(Dados!P$366:T$366)=0,0,SUM(Dados!P360:T360)/SUM(Dados!P$366:T$366)*100)</f>
        <v>0.142081069786878</v>
      </c>
      <c r="K23" s="51" t="n">
        <f aca="false">IF(Dados!U$366=0,0,Dados!U360/Dados!U$366*100)</f>
        <v>0.686157517899761</v>
      </c>
    </row>
    <row r="24" customFormat="false" ht="12.75" hidden="false" customHeight="false" outlineLevel="0" collapsed="false">
      <c r="A24" s="20" t="str">
        <f aca="false">Dados!A361</f>
        <v>XVIII.Sint sinais e achad anorm ex clín e laborat</v>
      </c>
      <c r="B24" s="51" t="n">
        <f aca="false">IF(Dados!B$366=0,0,Dados!B361/Dados!B$366*100)</f>
        <v>0.370948848106209</v>
      </c>
      <c r="C24" s="51" t="n">
        <f aca="false">IF(Dados!C$366=0,0,Dados!C361/Dados!C$366*100)</f>
        <v>0.396259312093834</v>
      </c>
      <c r="D24" s="51" t="n">
        <f aca="false">IF(Dados!D$366=0,0,Dados!D361/Dados!D$366*100)</f>
        <v>0.906148867313916</v>
      </c>
      <c r="E24" s="51" t="n">
        <f aca="false">IF(Dados!E$366=0,0,Dados!E361/Dados!E$366*100)</f>
        <v>1.46601510439805</v>
      </c>
      <c r="F24" s="51" t="n">
        <f aca="false">IF(Dados!F$366=0,0,Dados!F361/Dados!F$366*100)</f>
        <v>0.823199251637044</v>
      </c>
      <c r="G24" s="51" t="n">
        <f aca="false">IF(SUM(Dados!G$366:M$366)=0,0,SUM(Dados!G361:M361)/SUM(Dados!G$366:M$366)*100)</f>
        <v>0.821213491704554</v>
      </c>
      <c r="H24" s="51" t="n">
        <f aca="false">IF(SUM(Dados!N$366:P$366)=0,0,SUM(Dados!N361:P361)/SUM(Dados!N$366:P$366)*100)</f>
        <v>1.08030248469571</v>
      </c>
      <c r="I24" s="51" t="n">
        <f aca="false">IF(SUM(Dados!Q$366:T$366)=0,0,SUM(Dados!Q361:T361)/SUM(Dados!Q$366:T$366)*100)</f>
        <v>0.969173283512377</v>
      </c>
      <c r="J24" s="51" t="n">
        <f aca="false">IF(SUM(Dados!P$366:T$366)=0,0,SUM(Dados!P361:T361)/SUM(Dados!P$366:T$366)*100)</f>
        <v>1.06142916840786</v>
      </c>
      <c r="K24" s="51" t="n">
        <f aca="false">IF(Dados!U$366=0,0,Dados!U361/Dados!U$366*100)</f>
        <v>0.831742243436754</v>
      </c>
    </row>
    <row r="25" customFormat="false" ht="12.75" hidden="false" customHeight="false" outlineLevel="0" collapsed="false">
      <c r="A25" s="20" t="str">
        <f aca="false">Dados!A362</f>
        <v>XIX. Lesões enven e alg out conseq causas externas</v>
      </c>
      <c r="B25" s="51" t="n">
        <f aca="false">IF(Dados!B$366=0,0,Dados!B362/Dados!B$366*100)</f>
        <v>1.22998828582585</v>
      </c>
      <c r="C25" s="51" t="n">
        <f aca="false">IF(Dados!C$366=0,0,Dados!C362/Dados!C$366*100)</f>
        <v>3.47123157394199</v>
      </c>
      <c r="D25" s="51" t="n">
        <f aca="false">IF(Dados!D$366=0,0,Dados!D362/Dados!D$366*100)</f>
        <v>10.5825242718447</v>
      </c>
      <c r="E25" s="51" t="n">
        <f aca="false">IF(Dados!E$366=0,0,Dados!E362/Dados!E$366*100)</f>
        <v>16.7481119502443</v>
      </c>
      <c r="F25" s="51" t="n">
        <f aca="false">IF(Dados!F$366=0,0,Dados!F362/Dados!F$366*100)</f>
        <v>13.3021515434986</v>
      </c>
      <c r="G25" s="51" t="n">
        <f aca="false">IF(SUM(Dados!G$366:M$366)=0,0,SUM(Dados!G362:M362)/SUM(Dados!G$366:M$366)*100)</f>
        <v>14.7294756135298</v>
      </c>
      <c r="H25" s="51" t="n">
        <f aca="false">IF(SUM(Dados!N$366:P$366)=0,0,SUM(Dados!N362:P362)/SUM(Dados!N$366:P$366)*100)</f>
        <v>8.17428880086424</v>
      </c>
      <c r="I25" s="51" t="n">
        <f aca="false">IF(SUM(Dados!Q$366:T$366)=0,0,SUM(Dados!Q362:T362)/SUM(Dados!Q$366:T$366)*100)</f>
        <v>5.60485754320411</v>
      </c>
      <c r="J25" s="51" t="n">
        <f aca="false">IF(SUM(Dados!P$366:T$366)=0,0,SUM(Dados!P362:T362)/SUM(Dados!P$366:T$366)*100)</f>
        <v>5.90054325114919</v>
      </c>
      <c r="K25" s="51" t="n">
        <f aca="false">IF(Dados!U$366=0,0,Dados!U362/Dados!U$366*100)</f>
        <v>11.0656324582339</v>
      </c>
    </row>
    <row r="26" customFormat="false" ht="12.75" hidden="false" customHeight="false" outlineLevel="0" collapsed="false">
      <c r="A26" s="20" t="str">
        <f aca="false">Dados!A363</f>
        <v>XX.  Causas externas de morbidade e mortalidade</v>
      </c>
      <c r="B26" s="51" t="n">
        <f aca="false">IF(Dados!B$366=0,0,Dados!B363/Dados!B$366*100)</f>
        <v>0</v>
      </c>
      <c r="C26" s="51" t="n">
        <f aca="false">IF(Dados!C$366=0,0,Dados!C363/Dados!C$366*100)</f>
        <v>0</v>
      </c>
      <c r="D26" s="51" t="n">
        <f aca="false">IF(Dados!D$366=0,0,Dados!D363/Dados!D$366*100)</f>
        <v>0</v>
      </c>
      <c r="E26" s="51" t="n">
        <f aca="false">IF(Dados!E$366=0,0,Dados!E363/Dados!E$366*100)</f>
        <v>0</v>
      </c>
      <c r="F26" s="51" t="n">
        <f aca="false">IF(Dados!F$366=0,0,Dados!F363/Dados!F$366*100)</f>
        <v>0.0187090739008419</v>
      </c>
      <c r="G26" s="51" t="n">
        <f aca="false">IF(SUM(Dados!G$366:M$366)=0,0,SUM(Dados!G363:M363)/SUM(Dados!G$366:M$366)*100)</f>
        <v>0.0214229606531623</v>
      </c>
      <c r="H26" s="51" t="n">
        <f aca="false">IF(SUM(Dados!N$366:P$366)=0,0,SUM(Dados!N363:P363)/SUM(Dados!N$366:P$366)*100)</f>
        <v>0.0540151242347857</v>
      </c>
      <c r="I26" s="51" t="n">
        <f aca="false">IF(SUM(Dados!Q$366:T$366)=0,0,SUM(Dados!Q363:T363)/SUM(Dados!Q$366:T$366)*100)</f>
        <v>0.0233535730966838</v>
      </c>
      <c r="J26" s="51" t="n">
        <f aca="false">IF(SUM(Dados!P$366:T$366)=0,0,SUM(Dados!P363:T363)/SUM(Dados!P$366:T$366)*100)</f>
        <v>0.0250731299623903</v>
      </c>
      <c r="K26" s="51" t="n">
        <f aca="false">IF(Dados!U$366=0,0,Dados!U363/Dados!U$366*100)</f>
        <v>0.0214797136038186</v>
      </c>
    </row>
    <row r="27" customFormat="false" ht="12.75" hidden="false" customHeight="false" outlineLevel="0" collapsed="false">
      <c r="A27" s="20" t="str">
        <f aca="false">Dados!A364</f>
        <v>XXI. Contatos com serviços de saúde</v>
      </c>
      <c r="B27" s="51" t="n">
        <f aca="false">IF(Dados!B$366=0,0,Dados!B364/Dados!B$366*100)</f>
        <v>0.566185083951581</v>
      </c>
      <c r="C27" s="51" t="n">
        <f aca="false">IF(Dados!C$366=0,0,Dados!C364/Dados!C$366*100)</f>
        <v>0.491361546996354</v>
      </c>
      <c r="D27" s="51" t="n">
        <f aca="false">IF(Dados!D$366=0,0,Dados!D364/Dados!D$366*100)</f>
        <v>1.6504854368932</v>
      </c>
      <c r="E27" s="51" t="n">
        <f aca="false">IF(Dados!E$366=0,0,Dados!E364/Dados!E$366*100)</f>
        <v>1.64371390493114</v>
      </c>
      <c r="F27" s="51" t="n">
        <f aca="false">IF(Dados!F$366=0,0,Dados!F364/Dados!F$366*100)</f>
        <v>1.02899906454631</v>
      </c>
      <c r="G27" s="51" t="n">
        <f aca="false">IF(SUM(Dados!G$366:M$366)=0,0,SUM(Dados!G364:M364)/SUM(Dados!G$366:M$366)*100)</f>
        <v>2.14943705220061</v>
      </c>
      <c r="H27" s="51" t="n">
        <f aca="false">IF(SUM(Dados!N$366:P$366)=0,0,SUM(Dados!N364:P364)/SUM(Dados!N$366:P$366)*100)</f>
        <v>0.594166366582643</v>
      </c>
      <c r="I27" s="51" t="n">
        <f aca="false">IF(SUM(Dados!Q$366:T$366)=0,0,SUM(Dados!Q364:T364)/SUM(Dados!Q$366:T$366)*100)</f>
        <v>0.315273236805231</v>
      </c>
      <c r="J27" s="51" t="n">
        <f aca="false">IF(SUM(Dados!P$366:T$366)=0,0,SUM(Dados!P364:T364)/SUM(Dados!P$366:T$366)*100)</f>
        <v>0.367739239448391</v>
      </c>
      <c r="K27" s="51" t="n">
        <f aca="false">IF(Dados!U$366=0,0,Dados!U364/Dados!U$366*100)</f>
        <v>1.43078758949881</v>
      </c>
    </row>
    <row r="28" customFormat="false" ht="12.75" hidden="false" customHeight="false" outlineLevel="0" collapsed="false">
      <c r="A28" s="20" t="str">
        <f aca="false">Dados!A365</f>
        <v>CID 10ª Revisão não disponível ou não preenchido</v>
      </c>
      <c r="B28" s="51" t="n">
        <f aca="false">IF(Dados!B$366=0,0,Dados!B365/Dados!B$366*100)</f>
        <v>0</v>
      </c>
      <c r="C28" s="51" t="n">
        <f aca="false">IF(Dados!C$366=0,0,Dados!C365/Dados!C$366*100)</f>
        <v>0</v>
      </c>
      <c r="D28" s="51" t="n">
        <f aca="false">IF(Dados!D$366=0,0,Dados!D365/Dados!D$366*100)</f>
        <v>0</v>
      </c>
      <c r="E28" s="51" t="n">
        <f aca="false">IF(Dados!E$366=0,0,Dados!E365/Dados!E$366*100)</f>
        <v>0</v>
      </c>
      <c r="F28" s="51" t="n">
        <f aca="false">IF(Dados!F$366=0,0,Dados!F365/Dados!F$366*100)</f>
        <v>0</v>
      </c>
      <c r="G28" s="51" t="n">
        <f aca="false">IF(SUM(Dados!G$366:M$366)=0,0,SUM(Dados!G365:M365)/SUM(Dados!G$366:M$366)*100)</f>
        <v>0</v>
      </c>
      <c r="H28" s="51" t="n">
        <f aca="false">IF(SUM(Dados!N$366:P$366)=0,0,SUM(Dados!N365:P365)/SUM(Dados!N$366:P$366)*100)</f>
        <v>0</v>
      </c>
      <c r="I28" s="51" t="n">
        <f aca="false">IF(SUM(Dados!Q$366:T$366)=0,0,SUM(Dados!Q365:T365)/SUM(Dados!Q$366:T$366)*100)</f>
        <v>0</v>
      </c>
      <c r="J28" s="51" t="n">
        <f aca="false">IF(SUM(Dados!P$366:T$366)=0,0,SUM(Dados!P365:T365)/SUM(Dados!P$366:T$366)*100)</f>
        <v>0</v>
      </c>
      <c r="K28" s="51" t="n">
        <f aca="false">IF(Dados!U$366=0,0,Dados!U365/Dados!U$366*100)</f>
        <v>0</v>
      </c>
    </row>
    <row r="29" customFormat="false" ht="13.5" hidden="false" customHeight="false" outlineLevel="0" collapsed="false">
      <c r="A29" s="24" t="str">
        <f aca="false">Dados!A366</f>
        <v>Total</v>
      </c>
      <c r="B29" s="52" t="n">
        <f aca="false">IF(Dados!B$366=0,0,Dados!B366/Dados!B$366*100)</f>
        <v>100</v>
      </c>
      <c r="C29" s="52" t="n">
        <f aca="false">IF(Dados!C$366=0,0,Dados!C366/Dados!C$366*100)</f>
        <v>100</v>
      </c>
      <c r="D29" s="52" t="n">
        <f aca="false">IF(Dados!D$366=0,0,Dados!D366/Dados!D$366*100)</f>
        <v>100</v>
      </c>
      <c r="E29" s="52" t="n">
        <f aca="false">IF(Dados!E$366=0,0,Dados!E366/Dados!E$366*100)</f>
        <v>100</v>
      </c>
      <c r="F29" s="52" t="n">
        <f aca="false">IF(Dados!F$366=0,0,Dados!F366/Dados!F$366*100)</f>
        <v>100</v>
      </c>
      <c r="G29" s="52" t="n">
        <f aca="false">IF(SUM(Dados!G$366:M$366)=0,0,SUM(Dados!G366:M366)/SUM(Dados!G$366:M$366)*100)</f>
        <v>100</v>
      </c>
      <c r="H29" s="52" t="n">
        <f aca="false">IF(SUM(Dados!N$366:P$366)=0,0,SUM(Dados!N366:P366)/SUM(Dados!N$366:P$366)*100)</f>
        <v>100</v>
      </c>
      <c r="I29" s="52" t="n">
        <f aca="false">IF(SUM(Dados!Q$366:T$366)=0,0,SUM(Dados!Q366:T366)/SUM(Dados!Q$366:T$366)*100)</f>
        <v>100</v>
      </c>
      <c r="J29" s="52" t="n">
        <f aca="false">IF(SUM(Dados!P$366:T$366)=0,0,SUM(Dados!P366:T366)/SUM(Dados!P$366:T$366)*100)</f>
        <v>100</v>
      </c>
      <c r="K29" s="52" t="n">
        <f aca="false">IF(Dados!U$366=0,0,Dados!U366/Dados!U$366*100)</f>
        <v>100</v>
      </c>
    </row>
    <row r="30" customFormat="false" ht="12.75" hidden="false" customHeight="false" outlineLevel="0" collapsed="false">
      <c r="A30" s="0" t="s">
        <v>60</v>
      </c>
    </row>
  </sheetData>
  <mergeCells count="4">
    <mergeCell ref="A1:P1"/>
    <mergeCell ref="A3:K3"/>
    <mergeCell ref="A4:K4"/>
    <mergeCell ref="A5:K5"/>
  </mergeCells>
  <conditionalFormatting sqref="B7:K28">
    <cfRule type="cellIs" priority="2" operator="greaterThan" aboveAverage="0" equalAverage="0" bottom="0" percent="0" rank="0" text="" dxfId="0">
      <formula>15</formula>
    </cfRule>
  </conditionalFormatting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46"/>
  <sheetViews>
    <sheetView showFormulas="false" showGridLines="false" showRowColHeaders="fals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39" activeCellId="0" sqref="A3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7"/>
    <col collapsed="false" customWidth="true" hidden="false" outlineLevel="0" max="11" min="2" style="0" width="10.13"/>
    <col collapsed="false" customWidth="true" hidden="false" outlineLevel="0" max="12" min="12" style="0" width="8.14"/>
  </cols>
  <sheetData>
    <row r="1" customFormat="false" ht="12.75" hidden="false" customHeight="false" outlineLevel="0" collapsed="false">
      <c r="A1" s="5" t="str">
        <f aca="false">Dados!C2</f>
        <v>Município: Goiânia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3.5" hidden="false" customHeight="false" outlineLevel="0" collapsed="false"/>
    <row r="3" customFormat="false" ht="12.75" hidden="false" customHeight="false" outlineLevel="0" collapsed="false">
      <c r="A3" s="49" t="s">
        <v>61</v>
      </c>
      <c r="B3" s="49"/>
      <c r="C3" s="49"/>
      <c r="D3" s="49"/>
      <c r="E3" s="49"/>
      <c r="F3" s="49"/>
      <c r="G3" s="49"/>
      <c r="H3" s="49"/>
      <c r="I3" s="49"/>
      <c r="J3" s="49"/>
      <c r="K3" s="49"/>
      <c r="L3" s="18"/>
    </row>
    <row r="4" customFormat="false" ht="12.75" hidden="false" customHeight="false" outlineLevel="0" collapsed="false">
      <c r="A4" s="50" t="n">
        <f aca="false">IF(Dados!A436="Qano","",Dados!A436)</f>
        <v>2008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18"/>
    </row>
    <row r="5" customFormat="false" ht="12.75" hidden="false" customHeight="false" outlineLevel="0" collapsed="false">
      <c r="A5" s="19" t="s">
        <v>62</v>
      </c>
      <c r="B5" s="19" t="s">
        <v>63</v>
      </c>
      <c r="C5" s="19" t="s">
        <v>30</v>
      </c>
      <c r="D5" s="19" t="s">
        <v>31</v>
      </c>
      <c r="E5" s="19" t="s">
        <v>32</v>
      </c>
      <c r="F5" s="19" t="s">
        <v>33</v>
      </c>
      <c r="G5" s="19" t="s">
        <v>50</v>
      </c>
      <c r="H5" s="19" t="s">
        <v>57</v>
      </c>
      <c r="I5" s="19" t="s">
        <v>58</v>
      </c>
      <c r="J5" s="19" t="s">
        <v>59</v>
      </c>
      <c r="K5" s="19" t="s">
        <v>28</v>
      </c>
    </row>
    <row r="6" customFormat="false" ht="12.75" hidden="false" customHeight="false" outlineLevel="0" collapsed="false">
      <c r="A6" s="20" t="str">
        <f aca="false">Dados!A438</f>
        <v>I.   Algumas doenças infecciosas e parasitárias</v>
      </c>
      <c r="B6" s="51" t="n">
        <f aca="false">IF((SUM(Dados!B$458:E$458)-SUM(Dados!B$455:E$455))=0,0,SUM(Dados!B438:E438)/(SUM(Dados!B$458:E$458)-SUM(Dados!B$455:E$455))*100)</f>
        <v>2.99625468164794</v>
      </c>
      <c r="C6" s="51" t="n">
        <f aca="false">IF((SUM(Dados!F$458)-SUM(Dados!F$455))=0,0,SUM(Dados!F438)/(SUM(Dados!F$458)-SUM(Dados!F$455))*100)</f>
        <v>4.65116279069768</v>
      </c>
      <c r="D6" s="51" t="n">
        <f aca="false">IF((SUM(Dados!G$458)-SUM(Dados!G$455))=0,0,SUM(Dados!G438)/(SUM(Dados!G$458)-SUM(Dados!G$455))*100)</f>
        <v>3.57142857142857</v>
      </c>
      <c r="E6" s="51" t="n">
        <f aca="false">IF((SUM(Dados!H$458)-SUM(Dados!H$455))=0,0,SUM(Dados!H438)/(SUM(Dados!H$458)-SUM(Dados!H$455))*100)</f>
        <v>2.7027027027027</v>
      </c>
      <c r="F6" s="51" t="n">
        <f aca="false">IF((SUM(Dados!I$458)-SUM(Dados!I$455))=0,0,SUM(Dados!I438)/(SUM(Dados!I$458)-SUM(Dados!I$455))*100)</f>
        <v>2.98507462686567</v>
      </c>
      <c r="G6" s="51" t="n">
        <f aca="false">IF((SUM(Dados!J$458:O$458)-SUM(Dados!J$455:O$455))=0,0,SUM(Dados!J438:O438)/(SUM(Dados!J$458:O$458)-SUM(Dados!J$455:O$455))*100)</f>
        <v>7.15760495526497</v>
      </c>
      <c r="H6" s="51" t="n">
        <f aca="false">IF((SUM(Dados!P$458:R$458)-SUM(Dados!P$455:R$455))=0,0,SUM(Dados!P438:R438)/(SUM(Dados!P$458:R$458)-SUM(Dados!P$455:R$455))*100)</f>
        <v>5.48042704626335</v>
      </c>
      <c r="I6" s="51" t="n">
        <f aca="false">IF((SUM(Dados!S$458:V$458)-SUM(Dados!S$455:V$455))=0,0,SUM(Dados!S438:V438)/(SUM(Dados!S$458:V$458)-SUM(Dados!S$455:V$455))*100)</f>
        <v>4.41135150323125</v>
      </c>
      <c r="J6" s="51" t="n">
        <f aca="false">IF((SUM(Dados!R$458:V$458)-SUM(Dados!R$455:V$455))=0,0,SUM(Dados!R438:V438)/(SUM(Dados!R$458:V$458)-SUM(Dados!R$455:V$455))*100)</f>
        <v>4.29924702453243</v>
      </c>
      <c r="K6" s="51" t="n">
        <f aca="false">IF((SUM(Dados!X$458)-SUM(Dados!X$455))=0,0,SUM(Dados!X438)/(SUM(Dados!X$458)-SUM(Dados!X$455))*100)</f>
        <v>5.0964583933199</v>
      </c>
    </row>
    <row r="7" customFormat="false" ht="12.75" hidden="false" customHeight="false" outlineLevel="0" collapsed="false">
      <c r="A7" s="20" t="str">
        <f aca="false">Dados!A439</f>
        <v>II.  Neoplasias (tumores)</v>
      </c>
      <c r="B7" s="51" t="n">
        <f aca="false">IF((SUM(Dados!B$458:E$458)-SUM(Dados!B$455:E$455))=0,0,SUM(Dados!B439:E439)/(SUM(Dados!B$458:E$458)-SUM(Dados!B$455:E$455))*100)</f>
        <v>0.374531835205993</v>
      </c>
      <c r="C7" s="51" t="n">
        <f aca="false">IF((SUM(Dados!F$458)-SUM(Dados!F$455))=0,0,SUM(Dados!F439)/(SUM(Dados!F$458)-SUM(Dados!F$455))*100)</f>
        <v>27.906976744186</v>
      </c>
      <c r="D7" s="51" t="n">
        <f aca="false">IF((SUM(Dados!G$458)-SUM(Dados!G$455))=0,0,SUM(Dados!G439)/(SUM(Dados!G$458)-SUM(Dados!G$455))*100)</f>
        <v>10.7142857142857</v>
      </c>
      <c r="E7" s="51" t="n">
        <f aca="false">IF((SUM(Dados!H$458)-SUM(Dados!H$455))=0,0,SUM(Dados!H439)/(SUM(Dados!H$458)-SUM(Dados!H$455))*100)</f>
        <v>21.6216216216216</v>
      </c>
      <c r="F7" s="51" t="n">
        <f aca="false">IF((SUM(Dados!I$458)-SUM(Dados!I$455))=0,0,SUM(Dados!I439)/(SUM(Dados!I$458)-SUM(Dados!I$455))*100)</f>
        <v>5.97014925373134</v>
      </c>
      <c r="G7" s="51" t="n">
        <f aca="false">IF((SUM(Dados!J$458:O$458)-SUM(Dados!J$455:O$455))=0,0,SUM(Dados!J439:O439)/(SUM(Dados!J$458:O$458)-SUM(Dados!J$455:O$455))*100)</f>
        <v>14.3840330350998</v>
      </c>
      <c r="H7" s="51" t="n">
        <f aca="false">IF((SUM(Dados!P$458:R$458)-SUM(Dados!P$455:R$455))=0,0,SUM(Dados!P439:R439)/(SUM(Dados!P$458:R$458)-SUM(Dados!P$455:R$455))*100)</f>
        <v>23.4163701067616</v>
      </c>
      <c r="I7" s="51" t="n">
        <f aca="false">IF((SUM(Dados!S$458:V$458)-SUM(Dados!S$455:V$455))=0,0,SUM(Dados!S439:V439)/(SUM(Dados!S$458:V$458)-SUM(Dados!S$455:V$455))*100)</f>
        <v>17.9544815959539</v>
      </c>
      <c r="J7" s="51" t="n">
        <f aca="false">IF((SUM(Dados!R$458:V$458)-SUM(Dados!R$455:V$455))=0,0,SUM(Dados!R439:V439)/(SUM(Dados!R$458:V$458)-SUM(Dados!R$455:V$455))*100)</f>
        <v>18.9215448141851</v>
      </c>
      <c r="K7" s="51" t="n">
        <f aca="false">IF((SUM(Dados!X$458)-SUM(Dados!X$455))=0,0,SUM(Dados!X439)/(SUM(Dados!X$458)-SUM(Dados!X$455))*100)</f>
        <v>17.4057011229485</v>
      </c>
    </row>
    <row r="8" customFormat="false" ht="12.75" hidden="false" customHeight="false" outlineLevel="0" collapsed="false">
      <c r="A8" s="53" t="str">
        <f aca="false">Dados!A446</f>
        <v>IX.  Doenças do aparelho circulatório</v>
      </c>
      <c r="B8" s="54" t="n">
        <f aca="false">IF((SUM(Dados!B$458:E$458)-SUM(Dados!B$455:E$455))=0,0,SUM(Dados!B446:E446)/(SUM(Dados!B$458:E$458)-SUM(Dados!B$455:E$455))*100)</f>
        <v>1.12359550561798</v>
      </c>
      <c r="C8" s="54" t="n">
        <f aca="false">IF((SUM(Dados!F$458)-SUM(Dados!F$455))=0,0,SUM(Dados!F446)/(SUM(Dados!F$458)-SUM(Dados!F$455))*100)</f>
        <v>2.32558139534884</v>
      </c>
      <c r="D8" s="54" t="n">
        <f aca="false">IF((SUM(Dados!G$458)-SUM(Dados!G$455))=0,0,SUM(Dados!G446)/(SUM(Dados!G$458)-SUM(Dados!G$455))*100)</f>
        <v>3.57142857142857</v>
      </c>
      <c r="E8" s="54" t="n">
        <f aca="false">IF((SUM(Dados!H$458)-SUM(Dados!H$455))=0,0,SUM(Dados!H446)/(SUM(Dados!H$458)-SUM(Dados!H$455))*100)</f>
        <v>5.40540540540541</v>
      </c>
      <c r="F8" s="54" t="n">
        <f aca="false">IF((SUM(Dados!I$458)-SUM(Dados!I$455))=0,0,SUM(Dados!I446)/(SUM(Dados!I$458)-SUM(Dados!I$455))*100)</f>
        <v>3.73134328358209</v>
      </c>
      <c r="G8" s="54" t="n">
        <f aca="false">IF((SUM(Dados!J$458:O$458)-SUM(Dados!J$455:O$455))=0,0,SUM(Dados!J446:O446)/(SUM(Dados!J$458:O$458)-SUM(Dados!J$455:O$455))*100)</f>
        <v>15.9669649002065</v>
      </c>
      <c r="H8" s="54" t="n">
        <f aca="false">IF((SUM(Dados!P$458:R$458)-SUM(Dados!P$455:R$455))=0,0,SUM(Dados!P446:R446)/(SUM(Dados!P$458:R$458)-SUM(Dados!P$455:R$455))*100)</f>
        <v>34.3060498220641</v>
      </c>
      <c r="I8" s="54" t="n">
        <f aca="false">IF((SUM(Dados!S$458:V$458)-SUM(Dados!S$455:V$455))=0,0,SUM(Dados!S446:V446)/(SUM(Dados!S$458:V$458)-SUM(Dados!S$455:V$455))*100)</f>
        <v>36.3304298960382</v>
      </c>
      <c r="J8" s="54" t="n">
        <f aca="false">IF((SUM(Dados!R$458:V$458)-SUM(Dados!R$455:V$455))=0,0,SUM(Dados!R446:V446)/(SUM(Dados!R$458:V$458)-SUM(Dados!R$455:V$455))*100)</f>
        <v>36.4342968180714</v>
      </c>
      <c r="K8" s="54" t="n">
        <f aca="false">IF((SUM(Dados!X$458)-SUM(Dados!X$455))=0,0,SUM(Dados!X446)/(SUM(Dados!X$458)-SUM(Dados!X$455))*100)</f>
        <v>29.095882522315</v>
      </c>
    </row>
    <row r="9" customFormat="false" ht="12.75" hidden="false" customHeight="false" outlineLevel="0" collapsed="false">
      <c r="A9" s="53" t="str">
        <f aca="false">Dados!A447</f>
        <v>X.   Doenças do aparelho respiratório</v>
      </c>
      <c r="B9" s="54" t="n">
        <f aca="false">IF((SUM(Dados!B$458:E$458)-SUM(Dados!B$455:E$455))=0,0,SUM(Dados!B447:E447)/(SUM(Dados!B$458:E$458)-SUM(Dados!B$455:E$455))*100)</f>
        <v>2.62172284644195</v>
      </c>
      <c r="C9" s="54" t="n">
        <f aca="false">IF((SUM(Dados!F$458)-SUM(Dados!F$455))=0,0,SUM(Dados!F447)/(SUM(Dados!F$458)-SUM(Dados!F$455))*100)</f>
        <v>27.906976744186</v>
      </c>
      <c r="D9" s="54" t="n">
        <f aca="false">IF((SUM(Dados!G$458)-SUM(Dados!G$455))=0,0,SUM(Dados!G447)/(SUM(Dados!G$458)-SUM(Dados!G$455))*100)</f>
        <v>14.2857142857143</v>
      </c>
      <c r="E9" s="54" t="n">
        <f aca="false">IF((SUM(Dados!H$458)-SUM(Dados!H$455))=0,0,SUM(Dados!H447)/(SUM(Dados!H$458)-SUM(Dados!H$455))*100)</f>
        <v>8.10810810810811</v>
      </c>
      <c r="F9" s="54" t="n">
        <f aca="false">IF((SUM(Dados!I$458)-SUM(Dados!I$455))=0,0,SUM(Dados!I447)/(SUM(Dados!I$458)-SUM(Dados!I$455))*100)</f>
        <v>1.49253731343284</v>
      </c>
      <c r="G9" s="54" t="n">
        <f aca="false">IF((SUM(Dados!J$458:O$458)-SUM(Dados!J$455:O$455))=0,0,SUM(Dados!J447:O447)/(SUM(Dados!J$458:O$458)-SUM(Dados!J$455:O$455))*100)</f>
        <v>5.98761183757743</v>
      </c>
      <c r="H9" s="54" t="n">
        <f aca="false">IF((SUM(Dados!P$458:R$458)-SUM(Dados!P$455:R$455))=0,0,SUM(Dados!P447:R447)/(SUM(Dados!P$458:R$458)-SUM(Dados!P$455:R$455))*100)</f>
        <v>11.1743772241993</v>
      </c>
      <c r="I9" s="54" t="n">
        <f aca="false">IF((SUM(Dados!S$458:V$458)-SUM(Dados!S$455:V$455))=0,0,SUM(Dados!S447:V447)/(SUM(Dados!S$458:V$458)-SUM(Dados!S$455:V$455))*100)</f>
        <v>19.1064905872436</v>
      </c>
      <c r="J9" s="54" t="n">
        <f aca="false">IF((SUM(Dados!R$458:V$458)-SUM(Dados!R$455:V$455))=0,0,SUM(Dados!R447:V447)/(SUM(Dados!R$458:V$458)-SUM(Dados!R$455:V$455))*100)</f>
        <v>18.0471216905514</v>
      </c>
      <c r="K9" s="54" t="n">
        <f aca="false">IF((SUM(Dados!X$458)-SUM(Dados!X$455))=0,0,SUM(Dados!X447)/(SUM(Dados!X$458)-SUM(Dados!X$455))*100)</f>
        <v>13.7201266916211</v>
      </c>
    </row>
    <row r="10" customFormat="false" ht="12.75" hidden="false" customHeight="false" outlineLevel="0" collapsed="false">
      <c r="A10" s="20" t="str">
        <f aca="false">Dados!A453</f>
        <v>XVI. Algumas afec originadas no período perinatal</v>
      </c>
      <c r="B10" s="51" t="n">
        <f aca="false">IF((SUM(Dados!B$458:E$458)-SUM(Dados!B$455:E$455))=0,0,SUM(Dados!B453:E453)/(SUM(Dados!B$458:E$458)-SUM(Dados!B$455:E$455))*100)</f>
        <v>62.5468164794007</v>
      </c>
      <c r="C10" s="51" t="n">
        <f aca="false">IF((SUM(Dados!F$458)-SUM(Dados!F$455))=0,0,SUM(Dados!F453)/(SUM(Dados!F$458)-SUM(Dados!F$455))*100)</f>
        <v>0</v>
      </c>
      <c r="D10" s="51" t="n">
        <f aca="false">IF((SUM(Dados!G$458)-SUM(Dados!G$455))=0,0,SUM(Dados!G453)/(SUM(Dados!G$458)-SUM(Dados!G$455))*100)</f>
        <v>0</v>
      </c>
      <c r="E10" s="51" t="n">
        <f aca="false">IF((SUM(Dados!H$458)-SUM(Dados!H$455))=0,0,SUM(Dados!H453)/(SUM(Dados!H$458)-SUM(Dados!H$455))*100)</f>
        <v>0</v>
      </c>
      <c r="F10" s="51" t="n">
        <f aca="false">IF((SUM(Dados!I$458)-SUM(Dados!I$455))=0,0,SUM(Dados!I453)/(SUM(Dados!I$458)-SUM(Dados!I$455))*100)</f>
        <v>0</v>
      </c>
      <c r="G10" s="51" t="n">
        <f aca="false">IF((SUM(Dados!J$458:O$458)-SUM(Dados!J$455:O$455))=0,0,SUM(Dados!J453:O453)/(SUM(Dados!J$458:O$458)-SUM(Dados!J$455:O$455))*100)</f>
        <v>0</v>
      </c>
      <c r="H10" s="51" t="n">
        <f aca="false">IF((SUM(Dados!P$458:R$458)-SUM(Dados!P$455:R$455))=0,0,SUM(Dados!P453:R453)/(SUM(Dados!P$458:R$458)-SUM(Dados!P$455:R$455))*100)</f>
        <v>0</v>
      </c>
      <c r="I10" s="51" t="n">
        <f aca="false">IF((SUM(Dados!S$458:V$458)-SUM(Dados!S$455:V$455))=0,0,SUM(Dados!S453:V453)/(SUM(Dados!S$458:V$458)-SUM(Dados!S$455:V$455))*100)</f>
        <v>0.0280977802753583</v>
      </c>
      <c r="J10" s="51" t="n">
        <f aca="false">IF((SUM(Dados!R$458:V$458)-SUM(Dados!R$455:V$455))=0,0,SUM(Dados!R453:V453)/(SUM(Dados!R$458:V$458)-SUM(Dados!R$455:V$455))*100)</f>
        <v>0.0242895312120476</v>
      </c>
      <c r="K10" s="55" t="n">
        <f aca="false">IF((SUM(Dados!X$458)-SUM(Dados!X$455))=0,0,SUM(Dados!X453)/(SUM(Dados!X$458)-SUM(Dados!X$455))*100)</f>
        <v>2.4186582205586</v>
      </c>
    </row>
    <row r="11" customFormat="false" ht="12.75" hidden="false" customHeight="false" outlineLevel="0" collapsed="false">
      <c r="A11" s="20" t="str">
        <f aca="false">Dados!A456</f>
        <v>XX.  Causas externas de morbidade e mortalidade</v>
      </c>
      <c r="B11" s="51" t="n">
        <f aca="false">IF((SUM(Dados!B$458:E$458)-SUM(Dados!B$455:E$455))=0,0,SUM(Dados!B456:E456)/(SUM(Dados!B$458:E$458)-SUM(Dados!B$455:E$455))*100)</f>
        <v>2.24719101123596</v>
      </c>
      <c r="C11" s="51" t="n">
        <f aca="false">IF((SUM(Dados!F$458)-SUM(Dados!F$455))=0,0,SUM(Dados!F456)/(SUM(Dados!F$458)-SUM(Dados!F$455))*100)</f>
        <v>23.2558139534884</v>
      </c>
      <c r="D11" s="51" t="n">
        <f aca="false">IF((SUM(Dados!G$458)-SUM(Dados!G$455))=0,0,SUM(Dados!G456)/(SUM(Dados!G$458)-SUM(Dados!G$455))*100)</f>
        <v>46.4285714285714</v>
      </c>
      <c r="E11" s="51" t="n">
        <f aca="false">IF((SUM(Dados!H$458)-SUM(Dados!H$455))=0,0,SUM(Dados!H456)/(SUM(Dados!H$458)-SUM(Dados!H$455))*100)</f>
        <v>35.1351351351351</v>
      </c>
      <c r="F11" s="51" t="n">
        <f aca="false">IF((SUM(Dados!I$458)-SUM(Dados!I$455))=0,0,SUM(Dados!I456)/(SUM(Dados!I$458)-SUM(Dados!I$455))*100)</f>
        <v>76.865671641791</v>
      </c>
      <c r="G11" s="51" t="n">
        <f aca="false">IF((SUM(Dados!J$458:O$458)-SUM(Dados!J$455:O$455))=0,0,SUM(Dados!J456:O456)/(SUM(Dados!J$458:O$458)-SUM(Dados!J$455:O$455))*100)</f>
        <v>42.6703372333104</v>
      </c>
      <c r="H11" s="51" t="n">
        <f aca="false">IF((SUM(Dados!P$458:R$458)-SUM(Dados!P$455:R$455))=0,0,SUM(Dados!P456:R456)/(SUM(Dados!P$458:R$458)-SUM(Dados!P$455:R$455))*100)</f>
        <v>7.04626334519573</v>
      </c>
      <c r="I11" s="51" t="n">
        <f aca="false">IF((SUM(Dados!S$458:V$458)-SUM(Dados!S$455:V$455))=0,0,SUM(Dados!S456:V456)/(SUM(Dados!S$458:V$458)-SUM(Dados!S$455:V$455))*100)</f>
        <v>3.39983141331835</v>
      </c>
      <c r="J11" s="51" t="n">
        <f aca="false">IF((SUM(Dados!R$458:V$458)-SUM(Dados!R$455:V$455))=0,0,SUM(Dados!R456:V456)/(SUM(Dados!R$458:V$458)-SUM(Dados!R$455:V$455))*100)</f>
        <v>3.64342968180714</v>
      </c>
      <c r="K11" s="51" t="n">
        <f aca="false">IF((SUM(Dados!X$458)-SUM(Dados!X$455))=0,0,SUM(Dados!X456)/(SUM(Dados!X$458)-SUM(Dados!X$455))*100)</f>
        <v>14.3535847970055</v>
      </c>
    </row>
    <row r="12" customFormat="false" ht="12.75" hidden="false" customHeight="false" outlineLevel="0" collapsed="false">
      <c r="A12" s="20" t="s">
        <v>64</v>
      </c>
      <c r="B12" s="51" t="n">
        <f aca="false">IF((SUM(Dados!B$458:E$458)-SUM(Dados!B$455:E$455))=0,0,SUM(Dados!B440:E445,Dados!B448:E452,Dados!B454:E454)/(SUM(Dados!B$458:E$458)-SUM(Dados!B$455:E$455))*100)</f>
        <v>28.0898876404494</v>
      </c>
      <c r="C12" s="51" t="n">
        <f aca="false">IF((SUM(Dados!F$458)-SUM(Dados!F$455))=0,0,SUM(Dados!F440:F445,Dados!F448:F452,Dados!F454)/(SUM(Dados!F$458)-SUM(Dados!F$455))*100)</f>
        <v>13.953488372093</v>
      </c>
      <c r="D12" s="51" t="n">
        <f aca="false">IF((SUM(Dados!G$458)-SUM(Dados!G$455))=0,0,SUM(Dados!G440:G445,Dados!G448:G452,Dados!G454)/(SUM(Dados!G$458)-SUM(Dados!G$455))*100)</f>
        <v>21.4285714285714</v>
      </c>
      <c r="E12" s="51" t="n">
        <f aca="false">IF((SUM(Dados!H$458)-SUM(Dados!H$455))=0,0,SUM(Dados!H440:H445,Dados!H448:H452,Dados!H454)/(SUM(Dados!H$458)-SUM(Dados!H$455))*100)</f>
        <v>27.027027027027</v>
      </c>
      <c r="F12" s="51" t="n">
        <f aca="false">IF((SUM(Dados!I$458)-SUM(Dados!I$455))=0,0,SUM(Dados!I440:I445,Dados!I448:I452,Dados!I454)/(SUM(Dados!I$458)-SUM(Dados!I$455))*100)</f>
        <v>8.95522388059701</v>
      </c>
      <c r="G12" s="51" t="n">
        <f aca="false">IF((SUM(Dados!J$458:O$458)-SUM(Dados!J$455:O$455))=0,0,SUM(Dados!J440:O445,Dados!J448:O452,Dados!J454:O454)/(SUM(Dados!J$458:O$458)-SUM(Dados!J$455:O$455))*100)</f>
        <v>13.8334480385409</v>
      </c>
      <c r="H12" s="51" t="n">
        <f aca="false">IF((SUM(Dados!P$458:R$458)-SUM(Dados!P$455:R$455))=0,0,SUM(Dados!P440:R445,Dados!P448:R452,Dados!P454:R454)/(SUM(Dados!P$458:R$458)-SUM(Dados!P$455:R$455))*100)</f>
        <v>18.576512455516</v>
      </c>
      <c r="I12" s="51" t="n">
        <f aca="false">IF((SUM(Dados!S$458:V$458)-SUM(Dados!S$455:V$455))=0,0,SUM(Dados!S440:V445,Dados!S448:V452,Dados!S454:V454)/(SUM(Dados!S$458:V$458)-SUM(Dados!S$455:V$455))*100)</f>
        <v>18.7693172239393</v>
      </c>
      <c r="J12" s="51" t="n">
        <f aca="false">IF((SUM(Dados!R$458:V$458)-SUM(Dados!R$455:V$455))=0,0,SUM(Dados!R440:V445,Dados!R448:V452,Dados!R454:V454)/(SUM(Dados!R$458:V$458)-SUM(Dados!R$455:V$455))*100)</f>
        <v>18.6300704396405</v>
      </c>
      <c r="K12" s="51" t="n">
        <f aca="false">IF((SUM(Dados!X$458)-SUM(Dados!X$455))=0,0,SUM(Dados!X440:X445,Dados!X448:X452,Dados!X454)/(SUM(Dados!X$458)-SUM(Dados!X$455))*100)</f>
        <v>17.9095882522315</v>
      </c>
    </row>
    <row r="13" customFormat="false" ht="13.5" hidden="false" customHeight="false" outlineLevel="0" collapsed="false">
      <c r="A13" s="24" t="s">
        <v>28</v>
      </c>
      <c r="B13" s="52" t="n">
        <f aca="false">SUM(B6:B12)</f>
        <v>100</v>
      </c>
      <c r="C13" s="52" t="n">
        <f aca="false">SUM(C6:C12)</f>
        <v>100</v>
      </c>
      <c r="D13" s="52" t="n">
        <f aca="false">SUM(D6:D12)</f>
        <v>100</v>
      </c>
      <c r="E13" s="52" t="n">
        <f aca="false">SUM(E6:E12)</f>
        <v>100</v>
      </c>
      <c r="F13" s="52" t="n">
        <f aca="false">SUM(F6:F12)</f>
        <v>100</v>
      </c>
      <c r="G13" s="52" t="n">
        <f aca="false">SUM(G6:G12)</f>
        <v>100</v>
      </c>
      <c r="H13" s="52" t="n">
        <f aca="false">SUM(H6:H12)</f>
        <v>100</v>
      </c>
      <c r="I13" s="52" t="n">
        <f aca="false">SUM(I6:I12)</f>
        <v>100</v>
      </c>
      <c r="J13" s="52" t="n">
        <f aca="false">SUM(J6:J12)</f>
        <v>100</v>
      </c>
      <c r="K13" s="52" t="n">
        <f aca="false">SUM(K6:K12)</f>
        <v>100</v>
      </c>
    </row>
    <row r="14" customFormat="false" ht="12.75" hidden="false" customHeight="false" outlineLevel="0" collapsed="false">
      <c r="A14" s="0" t="s">
        <v>65</v>
      </c>
    </row>
    <row r="15" customFormat="false" ht="12.75" hidden="false" customHeight="false" outlineLevel="0" collapsed="false">
      <c r="A15" s="20" t="s">
        <v>66</v>
      </c>
    </row>
    <row r="17" customFormat="false" ht="12.75" hidden="false" customHeight="false" outlineLevel="0" collapsed="false">
      <c r="A17" s="18" t="s">
        <v>67</v>
      </c>
      <c r="B17" s="18"/>
      <c r="C17" s="18"/>
      <c r="D17" s="18"/>
      <c r="E17" s="18"/>
      <c r="F17" s="18"/>
      <c r="G17" s="18"/>
      <c r="H17" s="18"/>
    </row>
    <row r="18" customFormat="false" ht="12.75" hidden="false" customHeight="false" outlineLevel="0" collapsed="false">
      <c r="A18" s="56" t="s">
        <v>68</v>
      </c>
      <c r="B18" s="56"/>
      <c r="C18" s="56"/>
      <c r="D18" s="56"/>
      <c r="E18" s="56"/>
      <c r="F18" s="56"/>
      <c r="G18" s="56"/>
      <c r="H18" s="56"/>
    </row>
    <row r="19" customFormat="false" ht="12.75" hidden="false" customHeight="false" outlineLevel="0" collapsed="false">
      <c r="A19" s="57" t="s">
        <v>69</v>
      </c>
      <c r="B19" s="57" t="n">
        <f aca="false">Dados!Y462</f>
        <v>2002</v>
      </c>
      <c r="C19" s="57" t="n">
        <f aca="false">Dados!Z462</f>
        <v>2003</v>
      </c>
      <c r="D19" s="57" t="n">
        <f aca="false">Dados!AA462</f>
        <v>2004</v>
      </c>
      <c r="E19" s="57" t="n">
        <f aca="false">Dados!AB462</f>
        <v>2005</v>
      </c>
      <c r="F19" s="57" t="n">
        <f aca="false">Dados!AC462</f>
        <v>2006</v>
      </c>
      <c r="G19" s="57" t="n">
        <f aca="false">Dados!AD462</f>
        <v>2007</v>
      </c>
      <c r="H19" s="57" t="n">
        <f aca="false">Dados!AF461</f>
        <v>2008</v>
      </c>
    </row>
    <row r="20" customFormat="false" ht="12.75" hidden="false" customHeight="false" outlineLevel="0" collapsed="false">
      <c r="A20" s="20" t="s">
        <v>70</v>
      </c>
      <c r="B20" s="51" t="n">
        <f aca="false">IF(POP2002=0,0,Dados!Y493/POP2002*100000)</f>
        <v>5.22459562515386</v>
      </c>
      <c r="C20" s="51" t="n">
        <f aca="false">IF(POP2003=0,0,Dados!Z493/POP2003*100000)</f>
        <v>6.19490569346734</v>
      </c>
      <c r="D20" s="51" t="n">
        <f aca="false">IF(POP2004=0,0,Dados!AA493/POP2004*100000)</f>
        <v>5.76147328611218</v>
      </c>
      <c r="E20" s="51" t="n">
        <f aca="false">IF(POP2005=0,0,Dados!AB493/POP2005*100000)</f>
        <v>5.32886153036577</v>
      </c>
      <c r="F20" s="51" t="n">
        <f aca="false">IF(POP2006=0,0,Dados!AC493/POP2006*100000)</f>
        <v>6.22740517136836</v>
      </c>
      <c r="G20" s="51" t="n">
        <f aca="false">IF(POP2007=0,0,Dados!AD493/POP2007*100000)</f>
        <v>7.17944001981203</v>
      </c>
      <c r="H20" s="51" t="n">
        <f aca="false">IF(POP2008=0,0,Dados!AG493/POP2008*100000)</f>
        <v>6.24311479270488</v>
      </c>
    </row>
    <row r="21" customFormat="false" ht="12.75" hidden="false" customHeight="false" outlineLevel="0" collapsed="false">
      <c r="A21" s="20" t="s">
        <v>71</v>
      </c>
      <c r="B21" s="51" t="n">
        <f aca="false">IF(POP2002FEM=0,0,Dados!Y514/POP2002FEM*100000)</f>
        <v>10.1535384235278</v>
      </c>
      <c r="C21" s="51" t="n">
        <f aca="false">IF(POP2003FEM=0,0,Dados!Z514/POP2003FEM*100000)</f>
        <v>11.5050814109565</v>
      </c>
      <c r="D21" s="51" t="n">
        <f aca="false">IF(POP2004FEM=0,0,Dados!AA514/POP2004FEM*100000)</f>
        <v>13.4751400099913</v>
      </c>
      <c r="E21" s="51" t="n">
        <f aca="false">IF(POP2005FEM=0,0,Dados!AB514/POP2005FEM*100000)</f>
        <v>11.4564305581191</v>
      </c>
      <c r="F21" s="51" t="n">
        <f aca="false">IF(POP2006FEM=0,0,Dados!AC514/POP2006FEM*100000)</f>
        <v>10.0216090946103</v>
      </c>
      <c r="G21" s="51" t="n">
        <f aca="false">IF(POP2007FEM=0,0,Dados!AD514/POP2007FEM*100000)</f>
        <v>11.6650473739062</v>
      </c>
      <c r="H21" s="51" t="n">
        <f aca="false">IF(POP2008FEM=0,0,Dados!AG514/POP2008FEM*100000)</f>
        <v>10.5184388232572</v>
      </c>
    </row>
    <row r="22" customFormat="false" ht="12.75" hidden="false" customHeight="false" outlineLevel="0" collapsed="false">
      <c r="A22" s="20" t="s">
        <v>72</v>
      </c>
      <c r="B22" s="51" t="n">
        <f aca="false">IF(POP2002FEM=0,0,Dados!Y515/POP2002FEM*100000)</f>
        <v>3.72296408862685</v>
      </c>
      <c r="C22" s="51" t="n">
        <f aca="false">IF(POP2003FEM=0,0,Dados!Z515/POP2003FEM*100000)</f>
        <v>7.00309303275613</v>
      </c>
      <c r="D22" s="51" t="n">
        <f aca="false">IF(POP2004FEM=0,0,Dados!AA515/POP2004FEM*100000)</f>
        <v>6.73757000499566</v>
      </c>
      <c r="E22" s="51" t="n">
        <f aca="false">IF(POP2005FEM=0,0,Dados!AB515/POP2005FEM*100000)</f>
        <v>6.04644946122953</v>
      </c>
      <c r="F22" s="51" t="n">
        <f aca="false">IF(POP2006FEM=0,0,Dados!AC515/POP2006FEM*100000)</f>
        <v>4.69762926309856</v>
      </c>
      <c r="G22" s="51" t="n">
        <f aca="false">IF(POP2007FEM=0,0,Dados!AD515/POP2007FEM*100000)</f>
        <v>5.83252368695311</v>
      </c>
      <c r="H22" s="51" t="n">
        <f aca="false">IF(POP2008FEM=0,0,Dados!AG515/POP2008FEM*100000)</f>
        <v>6.91211694099757</v>
      </c>
    </row>
    <row r="23" customFormat="false" ht="12.75" hidden="false" customHeight="false" outlineLevel="0" collapsed="false">
      <c r="A23" s="53" t="s">
        <v>73</v>
      </c>
      <c r="B23" s="54" t="n">
        <f aca="false">IF(POP2002=0,0,Dados!Y548/POP2002*100000)</f>
        <v>27.9825799584512</v>
      </c>
      <c r="C23" s="54" t="n">
        <f aca="false">IF(POP2003=0,0,Dados!Z548/POP2003*100000)</f>
        <v>21.8130482164343</v>
      </c>
      <c r="D23" s="54" t="n">
        <f aca="false">IF(POP2004=0,0,Dados!AA548/POP2004*100000)</f>
        <v>19.5202154619025</v>
      </c>
      <c r="E23" s="54" t="n">
        <f aca="false">IF(POP2005=0,0,Dados!AB548/POP2005*100000)</f>
        <v>22.3146076584067</v>
      </c>
      <c r="F23" s="54" t="n">
        <f aca="false">IF(POP2006=0,0,Dados!AC548/POP2006*100000)</f>
        <v>28.7607791467144</v>
      </c>
      <c r="G23" s="54" t="n">
        <f aca="false">IF(POP2007=0,0,Dados!AD548/POP2007*100000)</f>
        <v>26.6203955790783</v>
      </c>
      <c r="H23" s="54" t="n">
        <f aca="false">IF(POP2008=0,0,Dados!AG548/POP2008*100000)</f>
        <v>25.5256465575149</v>
      </c>
    </row>
    <row r="24" customFormat="false" ht="12.75" hidden="false" customHeight="false" outlineLevel="0" collapsed="false">
      <c r="A24" s="53" t="s">
        <v>74</v>
      </c>
      <c r="B24" s="54" t="n">
        <f aca="false">IF(POP2002=0,0,Dados!Y550/POP2002*100000)</f>
        <v>48.5267525861748</v>
      </c>
      <c r="C24" s="54" t="n">
        <f aca="false">IF(POP2003=0,0,Dados!Z550/POP2003*100000)</f>
        <v>46.6799231831694</v>
      </c>
      <c r="D24" s="54" t="n">
        <f aca="false">IF(POP2004=0,0,Dados!AA550/POP2004*100000)</f>
        <v>46.6077391204896</v>
      </c>
      <c r="E24" s="54" t="n">
        <f aca="false">IF(POP2005=0,0,Dados!AB550/POP2005*100000)</f>
        <v>44.9622691624612</v>
      </c>
      <c r="F24" s="54" t="n">
        <f aca="false">IF(POP2006=0,0,Dados!AC550/POP2006*100000)</f>
        <v>39.5767986548805</v>
      </c>
      <c r="G24" s="54" t="n">
        <f aca="false">IF(POP2007=0,0,Dados!AD550/POP2007*100000)</f>
        <v>42.5119650611341</v>
      </c>
      <c r="H24" s="54" t="n">
        <f aca="false">IF(POP2008=0,0,Dados!AG550/POP2008*100000)</f>
        <v>42.8325090841272</v>
      </c>
    </row>
    <row r="25" customFormat="false" ht="12.75" hidden="false" customHeight="false" outlineLevel="0" collapsed="false">
      <c r="A25" s="53" t="s">
        <v>75</v>
      </c>
      <c r="B25" s="54" t="n">
        <f aca="false">IF(POP2002=0,0,Dados!Y530/POP2002*100000)</f>
        <v>21.2525923735072</v>
      </c>
      <c r="C25" s="54" t="n">
        <f aca="false">IF(POP2003=0,0,Dados!Z530/POP2003*100000)</f>
        <v>18.3229605018048</v>
      </c>
      <c r="D25" s="54" t="n">
        <f aca="false">IF(POP2004=0,0,Dados!AA530/POP2004*100000)</f>
        <v>21.4980346496723</v>
      </c>
      <c r="E25" s="54" t="n">
        <f aca="false">IF(POP2005=0,0,Dados!AB530/POP2005*100000)</f>
        <v>15.8200576682734</v>
      </c>
      <c r="F25" s="54" t="n">
        <f aca="false">IF(POP2006=0,0,Dados!AC530/POP2006*100000)</f>
        <v>22.7791926005316</v>
      </c>
      <c r="G25" s="54" t="n">
        <f aca="false">IF(POP2007=0,0,Dados!AD530/POP2007*100000)</f>
        <v>19.5216234246574</v>
      </c>
      <c r="H25" s="54" t="n">
        <f aca="false">IF(POP2008=0,0,Dados!AG530/POP2008*100000)</f>
        <v>20.5469600772566</v>
      </c>
    </row>
    <row r="26" customFormat="false" ht="12.75" hidden="false" customHeight="false" outlineLevel="0" collapsed="false">
      <c r="A26" s="20" t="s">
        <v>76</v>
      </c>
      <c r="B26" s="51" t="n">
        <f aca="false">IF(POP2002=0,0,Dados!Y598/POP2002*100000)</f>
        <v>30.1078391958019</v>
      </c>
      <c r="C26" s="51" t="n">
        <f aca="false">IF(POP2003=0,0,Dados!Z598/POP2003*100000)</f>
        <v>35.6861468820865</v>
      </c>
      <c r="D26" s="51" t="n">
        <f aca="false">IF(POP2004=0,0,Dados!AA598/POP2004*100000)</f>
        <v>32.934989083298</v>
      </c>
      <c r="E26" s="51" t="n">
        <f aca="false">IF(POP2005=0,0,Dados!AB598/POP2005*100000)</f>
        <v>28.725894187128</v>
      </c>
      <c r="F26" s="51" t="n">
        <f aca="false">IF(POP2006=0,0,Dados!AC598/POP2006*100000)</f>
        <v>27.0400487704152</v>
      </c>
      <c r="G26" s="51" t="n">
        <f aca="false">IF(POP2007=0,0,Dados!AD598/POP2007*100000)</f>
        <v>27.1850706368163</v>
      </c>
      <c r="H26" s="51" t="n">
        <f aca="false">IF(POP2008=0,0,Dados!AG598/POP2008*100000)</f>
        <v>22.9967899326218</v>
      </c>
    </row>
    <row r="27" customFormat="false" ht="13.5" hidden="false" customHeight="false" outlineLevel="0" collapsed="false">
      <c r="A27" s="24" t="s">
        <v>77</v>
      </c>
      <c r="B27" s="52" t="n">
        <f aca="false">IF(POP2002=0,0,Dados!Y604/POP2002*100000)</f>
        <v>28.4253422995659</v>
      </c>
      <c r="C27" s="52" t="n">
        <f aca="false">IF(POP2003=0,0,Dados!Z604/POP2003*100000)</f>
        <v>27.8334495241702</v>
      </c>
      <c r="D27" s="52" t="n">
        <f aca="false">IF(POP2004=0,0,Dados!AA604/POP2004*100000)</f>
        <v>28.1194293217714</v>
      </c>
      <c r="E27" s="52" t="n">
        <f aca="false">IF(POP2005=0,0,Dados!AB604/POP2005*100000)</f>
        <v>28.3095768800681</v>
      </c>
      <c r="F27" s="52" t="n">
        <f aca="false">IF(POP2006=0,0,Dados!AC604/POP2006*100000)</f>
        <v>26.384532436587</v>
      </c>
      <c r="G27" s="52" t="n">
        <f aca="false">IF(POP2007=0,0,Dados!AD604/POP2007*100000)</f>
        <v>27.7497456945544</v>
      </c>
      <c r="H27" s="52" t="n">
        <f aca="false">IF(POP2008=0,0,Dados!AG604/POP2008*100000)</f>
        <v>34.9298321313362</v>
      </c>
    </row>
    <row r="28" customFormat="false" ht="12.75" hidden="false" customHeight="false" outlineLevel="0" collapsed="false">
      <c r="A28" s="0" t="s">
        <v>65</v>
      </c>
    </row>
    <row r="29" customFormat="false" ht="12.75" hidden="false" customHeight="false" outlineLevel="0" collapsed="false">
      <c r="A29" s="20" t="s">
        <v>66</v>
      </c>
    </row>
    <row r="30" customFormat="false" ht="13.5" hidden="false" customHeight="false" outlineLevel="0" collapsed="false"/>
    <row r="31" customFormat="false" ht="12.75" hidden="false" customHeight="false" outlineLevel="0" collapsed="false">
      <c r="A31" s="58" t="s">
        <v>78</v>
      </c>
      <c r="B31" s="59" t="n">
        <f aca="false">Dados!Y462</f>
        <v>2002</v>
      </c>
      <c r="C31" s="59" t="n">
        <f aca="false">Dados!Z462</f>
        <v>2003</v>
      </c>
      <c r="D31" s="59" t="n">
        <f aca="false">Dados!AA462</f>
        <v>2004</v>
      </c>
      <c r="E31" s="59" t="n">
        <f aca="false">Dados!AB462</f>
        <v>2005</v>
      </c>
      <c r="F31" s="59" t="n">
        <f aca="false">Dados!AC462</f>
        <v>2006</v>
      </c>
      <c r="G31" s="59" t="n">
        <f aca="false">Dados!AD462</f>
        <v>2007</v>
      </c>
      <c r="H31" s="59" t="n">
        <f aca="false">Dados!AF461</f>
        <v>2008</v>
      </c>
    </row>
    <row r="32" customFormat="false" ht="12.75" hidden="false" customHeight="false" outlineLevel="0" collapsed="false">
      <c r="A32" s="45" t="s">
        <v>79</v>
      </c>
      <c r="B32" s="60" t="n">
        <f aca="false">Dados!Y609</f>
        <v>6044</v>
      </c>
      <c r="C32" s="60" t="n">
        <f aca="false">Dados!Z609</f>
        <v>6120</v>
      </c>
      <c r="D32" s="60" t="n">
        <f aca="false">Dados!AA609</f>
        <v>6298</v>
      </c>
      <c r="E32" s="60" t="n">
        <f aca="false">Dados!AB609</f>
        <v>6333</v>
      </c>
      <c r="F32" s="60" t="n">
        <f aca="false">Dados!AC609</f>
        <v>6704</v>
      </c>
      <c r="G32" s="22" t="n">
        <f aca="false">Dados!AD609</f>
        <v>6776</v>
      </c>
      <c r="H32" s="60" t="n">
        <f aca="false">Dados!AG609</f>
        <v>7105</v>
      </c>
    </row>
    <row r="33" customFormat="false" ht="12.75" hidden="false" customHeight="false" outlineLevel="0" collapsed="false">
      <c r="A33" s="45" t="s">
        <v>80</v>
      </c>
      <c r="B33" s="51" t="n">
        <f aca="false">IF(POP2002=0,0,B32/POP2002*1000)</f>
        <v>5.3521111793949</v>
      </c>
      <c r="C33" s="51" t="n">
        <f aca="false">IF(POP2003=0,0,C32/POP2003*1000)</f>
        <v>5.33983420338312</v>
      </c>
      <c r="D33" s="51" t="n">
        <f aca="false">IF(POP2004=0,0,D32/POP2004*1000)</f>
        <v>5.41578488894545</v>
      </c>
      <c r="E33" s="51" t="n">
        <f aca="false">IF(POP2005=0,0,E32/POP2005*1000)</f>
        <v>5.27307501121975</v>
      </c>
      <c r="F33" s="51" t="n">
        <f aca="false">IF(POP2006=0,0,F32/POP2006*1000)</f>
        <v>5.49322687748072</v>
      </c>
      <c r="G33" s="51" t="n">
        <f aca="false">IF(POP2007=0,0,G32/POP2007*1000)</f>
        <v>5.46605455890408</v>
      </c>
      <c r="H33" s="51" t="n">
        <f aca="false">IF(POP2008=0,0,H32/POP2008*1000)</f>
        <v>5.614851974958</v>
      </c>
    </row>
    <row r="34" customFormat="false" ht="12.75" hidden="false" customHeight="false" outlineLevel="0" collapsed="false">
      <c r="A34" s="61" t="s">
        <v>81</v>
      </c>
      <c r="B34" s="51" t="n">
        <f aca="false">IF(B32=0,0,Dados!Y593/B32*100)</f>
        <v>1.32362673726009</v>
      </c>
      <c r="C34" s="51" t="n">
        <f aca="false">IF(C32=0,0,Dados!Z593/C32*100)</f>
        <v>1.58496732026144</v>
      </c>
      <c r="D34" s="51" t="n">
        <f aca="false">IF(D32=0,0,Dados!AA593/D32*100)</f>
        <v>1.31787869164814</v>
      </c>
      <c r="E34" s="51" t="n">
        <f aca="false">IF(E32=0,0,Dados!AB593/E32*100)</f>
        <v>2.02115900836886</v>
      </c>
      <c r="F34" s="51" t="n">
        <f aca="false">IF(F32=0,0,Dados!AC593/F32*100)</f>
        <v>3.52028639618138</v>
      </c>
      <c r="G34" s="51" t="n">
        <f aca="false">IF(G32=0,0,Dados!AD593/G32*100)</f>
        <v>2.93683589138135</v>
      </c>
      <c r="H34" s="51" t="n">
        <f aca="false">IF(H32=0,0,Dados!AG593/H32*100)</f>
        <v>2.23786066150598</v>
      </c>
    </row>
    <row r="35" customFormat="false" ht="12.75" hidden="false" customHeight="false" outlineLevel="0" collapsed="false">
      <c r="A35" s="45" t="s">
        <v>82</v>
      </c>
      <c r="B35" s="60" t="n">
        <f aca="false">Dados!Y633</f>
        <v>278</v>
      </c>
      <c r="C35" s="60" t="n">
        <f aca="false">Dados!Z633</f>
        <v>310</v>
      </c>
      <c r="D35" s="60" t="n">
        <f aca="false">Dados!AA633</f>
        <v>270</v>
      </c>
      <c r="E35" s="60" t="n">
        <f aca="false">Dados!AB633</f>
        <v>268</v>
      </c>
      <c r="F35" s="60" t="n">
        <f aca="false">Dados!AC633</f>
        <v>269</v>
      </c>
      <c r="G35" s="60" t="n">
        <f aca="false">Dados!AD633</f>
        <v>255</v>
      </c>
      <c r="H35" s="60" t="n">
        <f aca="false">Dados!AG633</f>
        <v>272</v>
      </c>
    </row>
    <row r="36" customFormat="false" ht="12.75" hidden="false" customHeight="false" outlineLevel="0" collapsed="false">
      <c r="A36" s="45" t="s">
        <v>83</v>
      </c>
      <c r="B36" s="60" t="n">
        <f aca="false">Dados!Y631</f>
        <v>0</v>
      </c>
      <c r="C36" s="60" t="n">
        <f aca="false">Dados!Z631</f>
        <v>0</v>
      </c>
      <c r="D36" s="60" t="n">
        <f aca="false">Dados!AA631</f>
        <v>0</v>
      </c>
      <c r="E36" s="60" t="n">
        <f aca="false">Dados!AB631</f>
        <v>3</v>
      </c>
      <c r="F36" s="60" t="n">
        <f aca="false">Dados!AC631</f>
        <v>2</v>
      </c>
      <c r="G36" s="60" t="n">
        <f aca="false">Dados!AD631</f>
        <v>1</v>
      </c>
      <c r="H36" s="60" t="n">
        <f aca="false">Dados!AG631</f>
        <v>5</v>
      </c>
    </row>
    <row r="37" customFormat="false" ht="12.75" hidden="false" customHeight="false" outlineLevel="0" collapsed="false">
      <c r="A37" s="45" t="s">
        <v>84</v>
      </c>
      <c r="B37" s="51" t="n">
        <f aca="false">IF(B32=0,0,B35/B32*100)</f>
        <v>4.59960291197882</v>
      </c>
      <c r="C37" s="51" t="n">
        <f aca="false">IF(C32=0,0,C35/C32*100)</f>
        <v>5.06535947712418</v>
      </c>
      <c r="D37" s="51" t="n">
        <f aca="false">IF(D32=0,0,D35/D32*100)</f>
        <v>4.28707526198793</v>
      </c>
      <c r="E37" s="51" t="n">
        <f aca="false">IF(E32=0,0,E35/E32*100)</f>
        <v>4.2318016737723</v>
      </c>
      <c r="F37" s="51" t="n">
        <f aca="false">IF(F32=0,0,F35/F32*100)</f>
        <v>4.01252983293556</v>
      </c>
      <c r="G37" s="51" t="n">
        <f aca="false">IF(G32=0,0,G35/G32*100)</f>
        <v>3.76328217237308</v>
      </c>
      <c r="H37" s="51" t="n">
        <f aca="false">IF(H32=0,0,H35/H32*100)</f>
        <v>3.82828993666432</v>
      </c>
    </row>
    <row r="38" customFormat="false" ht="12.75" hidden="false" customHeight="false" outlineLevel="0" collapsed="false">
      <c r="A38" s="61" t="s">
        <v>85</v>
      </c>
      <c r="B38" s="51" t="n">
        <f aca="false">IF(B35=0,0,B36/B35*100)</f>
        <v>0</v>
      </c>
      <c r="C38" s="51" t="n">
        <f aca="false">IF(C35=0,0,C36/C35*100)</f>
        <v>0</v>
      </c>
      <c r="D38" s="51" t="n">
        <f aca="false">IF(D35=0,0,D36/D35*100)</f>
        <v>0</v>
      </c>
      <c r="E38" s="51" t="n">
        <f aca="false">IF(E35=0,0,E36/E35*100)</f>
        <v>1.11940298507463</v>
      </c>
      <c r="F38" s="51" t="n">
        <f aca="false">IF(F35=0,0,F36/F35*100)</f>
        <v>0.743494423791822</v>
      </c>
      <c r="G38" s="51" t="n">
        <f aca="false">IF(G35=0,0,G36/G35*100)</f>
        <v>0.392156862745098</v>
      </c>
      <c r="H38" s="51" t="n">
        <f aca="false">IF(H35=0,0,H36/H35*100)</f>
        <v>1.83823529411765</v>
      </c>
    </row>
    <row r="39" customFormat="false" ht="13.5" hidden="false" customHeight="false" outlineLevel="0" collapsed="false">
      <c r="A39" s="46" t="s">
        <v>86</v>
      </c>
      <c r="B39" s="52" t="e">
        <f aca="false">IF(#REF!=0,0,Mortality!B35/#REF!*1000)</f>
        <v>#REF!</v>
      </c>
      <c r="C39" s="52" t="e">
        <f aca="false">IF(#REF!=0,0,Mortality!C35/#REF!*1000)</f>
        <v>#REF!</v>
      </c>
      <c r="D39" s="52" t="e">
        <f aca="false">IF(#REF!=0,0,Mortality!D35/#REF!*1000)</f>
        <v>#REF!</v>
      </c>
      <c r="E39" s="52" t="e">
        <f aca="false">IF(#REF!=0,0,Mortality!E35/#REF!*1000)</f>
        <v>#REF!</v>
      </c>
      <c r="F39" s="52" t="e">
        <f aca="false">IF(#REF!=0,0,Mortality!F35/#REF!*1000)</f>
        <v>#REF!</v>
      </c>
      <c r="G39" s="52" t="e">
        <f aca="false">IF(#REF!=0,0,Mortality!G35/#REF!*1000)</f>
        <v>#REF!</v>
      </c>
      <c r="H39" s="52" t="e">
        <f aca="false">IF(#REF!=0,0,Mortality!H35/#REF!*1000)</f>
        <v>#REF!</v>
      </c>
    </row>
    <row r="40" customFormat="false" ht="12.75" hidden="false" customHeight="false" outlineLevel="0" collapsed="false">
      <c r="A40" s="61" t="s">
        <v>87</v>
      </c>
    </row>
    <row r="41" customFormat="false" ht="12.75" hidden="false" customHeight="false" outlineLevel="0" collapsed="false">
      <c r="A41" s="0" t="s">
        <v>88</v>
      </c>
    </row>
    <row r="42" customFormat="false" ht="12.75" hidden="false" customHeight="false" outlineLevel="0" collapsed="false">
      <c r="A42" s="0" t="s">
        <v>65</v>
      </c>
    </row>
    <row r="43" customFormat="false" ht="12.75" hidden="false" customHeight="false" outlineLevel="0" collapsed="false">
      <c r="A43" s="20" t="s">
        <v>66</v>
      </c>
      <c r="F43" s="2"/>
    </row>
    <row r="44" customFormat="false" ht="12.75" hidden="false" customHeight="false" outlineLevel="0" collapsed="false">
      <c r="F44" s="62"/>
      <c r="G44" s="62"/>
      <c r="H44" s="62"/>
      <c r="I44" s="62"/>
    </row>
    <row r="45" customFormat="false" ht="12.75" hidden="false" customHeight="false" outlineLevel="0" collapsed="false">
      <c r="F45" s="63"/>
      <c r="G45" s="63"/>
      <c r="H45" s="63"/>
      <c r="I45" s="63"/>
    </row>
    <row r="46" customFormat="false" ht="12.75" hidden="false" customHeight="false" outlineLevel="0" collapsed="false">
      <c r="F46" s="2"/>
    </row>
  </sheetData>
  <mergeCells count="5">
    <mergeCell ref="A1:L1"/>
    <mergeCell ref="A3:K3"/>
    <mergeCell ref="A4:K4"/>
    <mergeCell ref="A17:H17"/>
    <mergeCell ref="A18:H18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19"/>
  <sheetViews>
    <sheetView showFormulas="false" showGridLines="true" showRowColHeaders="fals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64" width="21.42"/>
    <col collapsed="false" customWidth="true" hidden="false" outlineLevel="0" max="2" min="2" style="0" width="18.56"/>
    <col collapsed="false" customWidth="true" hidden="false" outlineLevel="0" max="3" min="3" style="0" width="10.99"/>
    <col collapsed="false" customWidth="true" hidden="false" outlineLevel="0" max="4" min="4" style="0" width="9.99"/>
    <col collapsed="false" customWidth="true" hidden="false" outlineLevel="0" max="6" min="5" style="0" width="10.99"/>
    <col collapsed="false" customWidth="true" hidden="false" outlineLevel="0" max="7" min="7" style="0" width="9.28"/>
    <col collapsed="false" customWidth="true" hidden="false" outlineLevel="0" max="8" min="8" style="0" width="9.41"/>
    <col collapsed="false" customWidth="true" hidden="false" outlineLevel="0" max="9" min="9" style="0" width="11.99"/>
    <col collapsed="false" customWidth="true" hidden="false" outlineLevel="0" max="11" min="10" style="0" width="10.99"/>
    <col collapsed="false" customWidth="true" hidden="false" outlineLevel="0" max="12" min="12" style="0" width="11.99"/>
    <col collapsed="false" customWidth="true" hidden="false" outlineLevel="0" max="14" min="13" style="0" width="10.99"/>
    <col collapsed="false" customWidth="true" hidden="false" outlineLevel="0" max="17" min="15" style="0" width="9.28"/>
    <col collapsed="false" customWidth="true" hidden="false" outlineLevel="0" max="21" min="18" style="0" width="9.99"/>
    <col collapsed="false" customWidth="true" hidden="false" outlineLevel="0" max="28" min="22" style="0" width="9.28"/>
  </cols>
  <sheetData>
    <row r="1" customFormat="false" ht="12.75" hidden="false" customHeight="false" outlineLevel="0" collapsed="false">
      <c r="A1" s="64" t="s">
        <v>89</v>
      </c>
    </row>
    <row r="2" customFormat="false" ht="12.75" hidden="false" customHeight="false" outlineLevel="0" collapsed="false">
      <c r="A2" s="64" t="s">
        <v>90</v>
      </c>
      <c r="B2" s="0" t="n">
        <v>5208707</v>
      </c>
      <c r="C2" s="65" t="str">
        <f aca="false">CONCATENATE("Município: ",TRIM(B3)," - ",B4)</f>
        <v>Município: Goiânia - GO</v>
      </c>
      <c r="D2" s="66"/>
      <c r="E2" s="66"/>
    </row>
    <row r="3" customFormat="false" ht="12.75" hidden="false" customHeight="false" outlineLevel="0" collapsed="false">
      <c r="A3" s="64" t="s">
        <v>91</v>
      </c>
      <c r="B3" s="0" t="s">
        <v>92</v>
      </c>
    </row>
    <row r="4" customFormat="false" ht="12.75" hidden="false" customHeight="false" outlineLevel="0" collapsed="false">
      <c r="A4" s="64" t="s">
        <v>93</v>
      </c>
      <c r="B4" s="0" t="s">
        <v>94</v>
      </c>
    </row>
    <row r="5" customFormat="false" ht="12.75" hidden="false" customHeight="false" outlineLevel="0" collapsed="false">
      <c r="A5" s="64" t="s">
        <v>95</v>
      </c>
      <c r="B5" s="0" t="s">
        <v>96</v>
      </c>
    </row>
    <row r="6" customFormat="false" ht="12.75" hidden="false" customHeight="false" outlineLevel="0" collapsed="false">
      <c r="A6" s="64" t="s">
        <v>97</v>
      </c>
      <c r="B6" s="0" t="n">
        <v>52010</v>
      </c>
    </row>
    <row r="7" customFormat="false" ht="12.75" hidden="false" customHeight="false" outlineLevel="0" collapsed="false">
      <c r="A7" s="64" t="s">
        <v>98</v>
      </c>
      <c r="B7" s="0" t="s">
        <v>92</v>
      </c>
    </row>
    <row r="8" customFormat="false" ht="12.75" hidden="false" customHeight="false" outlineLevel="0" collapsed="false">
      <c r="A8" s="64" t="s">
        <v>99</v>
      </c>
      <c r="B8" s="0" t="n">
        <v>5201</v>
      </c>
    </row>
    <row r="9" customFormat="false" ht="12.75" hidden="false" customHeight="false" outlineLevel="0" collapsed="false">
      <c r="A9" s="64" t="s">
        <v>100</v>
      </c>
      <c r="B9" s="0" t="s">
        <v>101</v>
      </c>
    </row>
    <row r="10" customFormat="false" ht="12.75" hidden="false" customHeight="false" outlineLevel="0" collapsed="false">
      <c r="A10" s="64" t="s">
        <v>102</v>
      </c>
      <c r="B10" s="0" t="n">
        <v>5201</v>
      </c>
    </row>
    <row r="11" customFormat="false" ht="12.75" hidden="false" customHeight="false" outlineLevel="0" collapsed="false">
      <c r="A11" s="64" t="s">
        <v>103</v>
      </c>
      <c r="B11" s="0" t="s">
        <v>104</v>
      </c>
    </row>
    <row r="12" customFormat="false" ht="12.75" hidden="false" customHeight="false" outlineLevel="0" collapsed="false">
      <c r="A12" s="64" t="s">
        <v>105</v>
      </c>
      <c r="B12" s="0" t="n">
        <v>5201</v>
      </c>
    </row>
    <row r="13" customFormat="false" ht="12.75" hidden="false" customHeight="false" outlineLevel="0" collapsed="false">
      <c r="A13" s="64" t="s">
        <v>106</v>
      </c>
      <c r="B13" s="0" t="s">
        <v>92</v>
      </c>
    </row>
    <row r="14" customFormat="false" ht="12.75" hidden="false" customHeight="false" outlineLevel="0" collapsed="false">
      <c r="A14" s="64" t="s">
        <v>107</v>
      </c>
      <c r="B14" s="0" t="n">
        <v>5201</v>
      </c>
    </row>
    <row r="15" customFormat="false" ht="12.75" hidden="false" customHeight="false" outlineLevel="0" collapsed="false">
      <c r="A15" s="64" t="s">
        <v>108</v>
      </c>
      <c r="B15" s="0" t="s">
        <v>109</v>
      </c>
    </row>
    <row r="16" customFormat="false" ht="12.75" hidden="false" customHeight="false" outlineLevel="0" collapsed="false">
      <c r="A16" s="64" t="s">
        <v>110</v>
      </c>
      <c r="B16" s="0" t="s">
        <v>111</v>
      </c>
    </row>
    <row r="17" customFormat="false" ht="12.75" hidden="false" customHeight="false" outlineLevel="0" collapsed="false">
      <c r="A17" s="64" t="s">
        <v>112</v>
      </c>
      <c r="B17" s="0" t="s">
        <v>113</v>
      </c>
    </row>
    <row r="18" customFormat="false" ht="12.75" hidden="false" customHeight="false" outlineLevel="0" collapsed="false">
      <c r="A18" s="64" t="s">
        <v>114</v>
      </c>
      <c r="B18" s="0" t="s">
        <v>113</v>
      </c>
    </row>
    <row r="20" customFormat="false" ht="12.75" hidden="false" customHeight="false" outlineLevel="0" collapsed="false">
      <c r="A20" s="64" t="s">
        <v>115</v>
      </c>
    </row>
    <row r="21" customFormat="false" ht="12.75" hidden="false" customHeight="false" outlineLevel="0" collapsed="false">
      <c r="A21" s="64" t="s">
        <v>116</v>
      </c>
      <c r="C21" s="11" t="e">
        <f aca="false">VLOOKUP(B21,E21:F26,2,FALSE())</f>
        <v>#N/A</v>
      </c>
      <c r="E21" s="28" t="n">
        <v>0</v>
      </c>
      <c r="F21" s="28" t="s">
        <v>117</v>
      </c>
    </row>
    <row r="22" customFormat="false" ht="12.75" hidden="false" customHeight="false" outlineLevel="0" collapsed="false">
      <c r="A22" s="64" t="s">
        <v>118</v>
      </c>
      <c r="E22" s="28" t="n">
        <v>1</v>
      </c>
      <c r="F22" s="28" t="s">
        <v>119</v>
      </c>
    </row>
    <row r="23" customFormat="false" ht="12.75" hidden="false" customHeight="false" outlineLevel="0" collapsed="false">
      <c r="A23" s="64" t="s">
        <v>120</v>
      </c>
      <c r="E23" s="28" t="n">
        <v>2</v>
      </c>
      <c r="F23" s="28" t="s">
        <v>121</v>
      </c>
    </row>
    <row r="24" customFormat="false" ht="12.75" hidden="false" customHeight="false" outlineLevel="0" collapsed="false">
      <c r="A24" s="64" t="s">
        <v>122</v>
      </c>
      <c r="E24" s="28" t="n">
        <v>3</v>
      </c>
      <c r="F24" s="28" t="s">
        <v>123</v>
      </c>
    </row>
    <row r="25" customFormat="false" ht="12.75" hidden="false" customHeight="false" outlineLevel="0" collapsed="false">
      <c r="A25" s="64" t="s">
        <v>124</v>
      </c>
      <c r="E25" s="28" t="n">
        <v>4</v>
      </c>
      <c r="F25" s="28" t="s">
        <v>125</v>
      </c>
    </row>
    <row r="26" customFormat="false" ht="12.75" hidden="false" customHeight="false" outlineLevel="0" collapsed="false">
      <c r="A26" s="64" t="s">
        <v>126</v>
      </c>
      <c r="E26" s="28" t="n">
        <v>5</v>
      </c>
      <c r="F26" s="28" t="s">
        <v>127</v>
      </c>
    </row>
    <row r="27" customFormat="false" ht="12.75" hidden="false" customHeight="false" outlineLevel="0" collapsed="false">
      <c r="A27" s="64" t="s">
        <v>128</v>
      </c>
    </row>
    <row r="29" customFormat="false" ht="12.75" hidden="false" customHeight="false" outlineLevel="0" collapsed="false">
      <c r="A29" s="64" t="s">
        <v>129</v>
      </c>
      <c r="G29" s="0" t="s">
        <v>130</v>
      </c>
    </row>
    <row r="30" customFormat="false" ht="12.75" hidden="false" customHeight="false" outlineLevel="0" collapsed="false">
      <c r="A30" s="64" t="n">
        <v>2009</v>
      </c>
    </row>
    <row r="31" customFormat="false" ht="12.75" hidden="false" customHeight="false" outlineLevel="0" collapsed="false">
      <c r="A31" s="64" t="s">
        <v>131</v>
      </c>
      <c r="B31" s="0" t="s">
        <v>132</v>
      </c>
      <c r="C31" s="0" t="s">
        <v>133</v>
      </c>
      <c r="D31" s="0" t="s">
        <v>134</v>
      </c>
      <c r="E31" s="0" t="s">
        <v>28</v>
      </c>
    </row>
    <row r="32" customFormat="false" ht="12.75" hidden="false" customHeight="false" outlineLevel="0" collapsed="false">
      <c r="A32" s="64" t="s">
        <v>135</v>
      </c>
      <c r="B32" s="0" t="n">
        <v>0</v>
      </c>
      <c r="C32" s="0" t="n">
        <v>0</v>
      </c>
      <c r="D32" s="0" t="n">
        <v>0</v>
      </c>
      <c r="E32" s="0" t="n">
        <v>0</v>
      </c>
    </row>
    <row r="33" customFormat="false" ht="12.75" hidden="false" customHeight="false" outlineLevel="0" collapsed="false">
      <c r="A33" s="64" t="s">
        <v>136</v>
      </c>
      <c r="B33" s="0" t="n">
        <v>8469</v>
      </c>
      <c r="C33" s="0" t="n">
        <v>8102</v>
      </c>
      <c r="D33" s="0" t="n">
        <v>0</v>
      </c>
      <c r="E33" s="0" t="n">
        <v>16571</v>
      </c>
      <c r="G33" s="0" t="s">
        <v>131</v>
      </c>
      <c r="H33" s="0" t="s">
        <v>132</v>
      </c>
      <c r="I33" s="0" t="s">
        <v>133</v>
      </c>
    </row>
    <row r="34" customFormat="false" ht="12.75" hidden="false" customHeight="false" outlineLevel="0" collapsed="false">
      <c r="A34" s="64" t="s">
        <v>137</v>
      </c>
      <c r="B34" s="0" t="n">
        <v>36359</v>
      </c>
      <c r="C34" s="0" t="n">
        <v>35000</v>
      </c>
      <c r="D34" s="0" t="n">
        <v>0</v>
      </c>
      <c r="E34" s="0" t="n">
        <v>71359</v>
      </c>
      <c r="G34" s="0" t="s">
        <v>138</v>
      </c>
      <c r="H34" s="0" t="n">
        <f aca="false">IF($E$46=0,0,SUM(B32:B35)/$E$46*100)</f>
        <v>7.40483613929467</v>
      </c>
      <c r="I34" s="0" t="n">
        <f aca="false">IF($E$46=0,0,-SUM(C32:C35)/$E$46*100)</f>
        <v>-7.19523734119205</v>
      </c>
    </row>
    <row r="35" customFormat="false" ht="12.75" hidden="false" customHeight="false" outlineLevel="0" collapsed="false">
      <c r="A35" s="64" t="s">
        <v>139</v>
      </c>
      <c r="B35" s="0" t="n">
        <v>50100</v>
      </c>
      <c r="C35" s="0" t="n">
        <v>49139</v>
      </c>
      <c r="D35" s="0" t="n">
        <v>0</v>
      </c>
      <c r="E35" s="0" t="n">
        <v>99239</v>
      </c>
      <c r="G35" s="0" t="s">
        <v>140</v>
      </c>
      <c r="H35" s="0" t="n">
        <f aca="false">IF($E$46=0,0,SUM(B36:B37)/$E$46*100)</f>
        <v>8.02676811446107</v>
      </c>
      <c r="I35" s="0" t="n">
        <f aca="false">IF($E$46=0,0,-SUM(C36:C37)/$E$46*100)</f>
        <v>-8.07130883411741</v>
      </c>
    </row>
    <row r="36" customFormat="false" ht="12.75" hidden="false" customHeight="false" outlineLevel="0" collapsed="false">
      <c r="A36" s="64" t="s">
        <v>141</v>
      </c>
      <c r="B36" s="0" t="n">
        <v>50129</v>
      </c>
      <c r="C36" s="0" t="n">
        <v>50237</v>
      </c>
      <c r="D36" s="0" t="n">
        <v>0</v>
      </c>
      <c r="E36" s="0" t="n">
        <v>100366</v>
      </c>
      <c r="G36" s="0" t="s">
        <v>142</v>
      </c>
      <c r="H36" s="0" t="n">
        <f aca="false">IF($E$46=0,0,B38/$E$46*100)</f>
        <v>9.45706344829415</v>
      </c>
      <c r="I36" s="0" t="n">
        <f aca="false">IF($E$46=0,0,-C38/$E$46*100)</f>
        <v>-10.1414772386002</v>
      </c>
    </row>
    <row r="37" customFormat="false" ht="12.75" hidden="false" customHeight="false" outlineLevel="0" collapsed="false">
      <c r="A37" s="64" t="s">
        <v>143</v>
      </c>
      <c r="B37" s="0" t="n">
        <v>52772</v>
      </c>
      <c r="C37" s="0" t="n">
        <v>53235</v>
      </c>
      <c r="D37" s="0" t="n">
        <v>0</v>
      </c>
      <c r="E37" s="0" t="n">
        <v>106007</v>
      </c>
      <c r="G37" s="0" t="s">
        <v>144</v>
      </c>
      <c r="H37" s="0" t="n">
        <f aca="false">IF($E$46=0,0,B39/$E$46*100)</f>
        <v>8.3085213183117</v>
      </c>
      <c r="I37" s="0" t="n">
        <f aca="false">IF($E$46=0,0,-C39/$E$46*100)</f>
        <v>-9.27305021244597</v>
      </c>
    </row>
    <row r="38" customFormat="false" ht="12.75" hidden="false" customHeight="false" outlineLevel="0" collapsed="false">
      <c r="A38" s="64" t="s">
        <v>145</v>
      </c>
      <c r="B38" s="0" t="n">
        <v>121237</v>
      </c>
      <c r="C38" s="0" t="n">
        <v>130011</v>
      </c>
      <c r="D38" s="0" t="n">
        <v>0</v>
      </c>
      <c r="E38" s="0" t="n">
        <v>251248</v>
      </c>
      <c r="G38" s="0" t="s">
        <v>146</v>
      </c>
      <c r="H38" s="0" t="n">
        <f aca="false">IF($E$46=0,0,B40/$E$46*100)</f>
        <v>6.15005152214594</v>
      </c>
      <c r="I38" s="0" t="n">
        <f aca="false">IF($E$46=0,0,-C40/$E$46*100)</f>
        <v>-7.36809589593541</v>
      </c>
    </row>
    <row r="39" customFormat="false" ht="12.75" hidden="false" customHeight="false" outlineLevel="0" collapsed="false">
      <c r="A39" s="64" t="s">
        <v>147</v>
      </c>
      <c r="B39" s="0" t="n">
        <v>106513</v>
      </c>
      <c r="C39" s="0" t="n">
        <v>118878</v>
      </c>
      <c r="D39" s="0" t="n">
        <v>0</v>
      </c>
      <c r="E39" s="0" t="n">
        <v>225391</v>
      </c>
      <c r="G39" s="0" t="s">
        <v>148</v>
      </c>
      <c r="H39" s="0" t="n">
        <f aca="false">IF($E$46=0,0,B41/$E$46*100)</f>
        <v>4.22957425780418</v>
      </c>
      <c r="I39" s="0" t="n">
        <f aca="false">IF($E$46=0,0,-C41/$E$46*100)</f>
        <v>-5.30791210111289</v>
      </c>
    </row>
    <row r="40" customFormat="false" ht="12.75" hidden="false" customHeight="false" outlineLevel="0" collapsed="false">
      <c r="A40" s="64" t="s">
        <v>149</v>
      </c>
      <c r="B40" s="0" t="n">
        <v>78842</v>
      </c>
      <c r="C40" s="0" t="n">
        <v>94457</v>
      </c>
      <c r="D40" s="0" t="n">
        <v>0</v>
      </c>
      <c r="E40" s="0" t="n">
        <v>173299</v>
      </c>
      <c r="G40" s="0" t="s">
        <v>150</v>
      </c>
      <c r="H40" s="0" t="n">
        <f aca="false">IF($E$46=0,0,B42/$E$46*100)</f>
        <v>2.30168654098019</v>
      </c>
      <c r="I40" s="0" t="n">
        <f aca="false">IF($E$46=0,0,-C42/$E$46*100)</f>
        <v>-3.00466546487329</v>
      </c>
    </row>
    <row r="41" customFormat="false" ht="12.75" hidden="false" customHeight="false" outlineLevel="0" collapsed="false">
      <c r="A41" s="64" t="s">
        <v>151</v>
      </c>
      <c r="B41" s="0" t="n">
        <v>54222</v>
      </c>
      <c r="C41" s="0" t="n">
        <v>68046</v>
      </c>
      <c r="D41" s="0" t="n">
        <v>0</v>
      </c>
      <c r="E41" s="0" t="n">
        <v>122268</v>
      </c>
      <c r="G41" s="0" t="s">
        <v>152</v>
      </c>
      <c r="H41" s="0" t="n">
        <f aca="false">IF($E$46=0,0,B43/$E$46*100)</f>
        <v>1.06882126222627</v>
      </c>
      <c r="I41" s="0" t="n">
        <f aca="false">IF($E$46=0,0,-C43/$E$46*100)</f>
        <v>-1.566881673795</v>
      </c>
    </row>
    <row r="42" customFormat="false" ht="12.75" hidden="false" customHeight="false" outlineLevel="0" collapsed="false">
      <c r="A42" s="64" t="s">
        <v>153</v>
      </c>
      <c r="B42" s="0" t="n">
        <v>29507</v>
      </c>
      <c r="C42" s="0" t="n">
        <v>38519</v>
      </c>
      <c r="D42" s="0" t="n">
        <v>0</v>
      </c>
      <c r="E42" s="0" t="n">
        <v>68026</v>
      </c>
      <c r="G42" s="0" t="s">
        <v>154</v>
      </c>
      <c r="H42" s="0" t="n">
        <f aca="false">IF($E$46=0,0,B44/$E$46*100)</f>
        <v>0.42348785816862</v>
      </c>
      <c r="I42" s="0" t="n">
        <f aca="false">IF($E$46=0,0,-C44/$E$46*100)</f>
        <v>-0.700560776240997</v>
      </c>
    </row>
    <row r="43" customFormat="false" ht="12.75" hidden="false" customHeight="false" outlineLevel="0" collapsed="false">
      <c r="A43" s="64" t="s">
        <v>155</v>
      </c>
      <c r="B43" s="0" t="n">
        <v>13702</v>
      </c>
      <c r="C43" s="0" t="n">
        <v>20087</v>
      </c>
      <c r="D43" s="0" t="n">
        <v>0</v>
      </c>
      <c r="E43" s="0" t="n">
        <v>33789</v>
      </c>
      <c r="G43" s="0" t="s">
        <v>28</v>
      </c>
      <c r="H43" s="0" t="n">
        <f aca="false">IF($E$46=0,0,B46/$E$46*100)</f>
        <v>47.3708104616868</v>
      </c>
      <c r="I43" s="0" t="n">
        <f aca="false">IF($E$46=0,0,-C46/$E$46*100)</f>
        <v>-52.6291895383132</v>
      </c>
    </row>
    <row r="44" customFormat="false" ht="12.75" hidden="false" customHeight="false" outlineLevel="0" collapsed="false">
      <c r="A44" s="64" t="s">
        <v>156</v>
      </c>
      <c r="B44" s="0" t="n">
        <v>5429</v>
      </c>
      <c r="C44" s="0" t="n">
        <v>8981</v>
      </c>
      <c r="D44" s="0" t="n">
        <v>0</v>
      </c>
      <c r="E44" s="0" t="n">
        <v>14410</v>
      </c>
    </row>
    <row r="45" customFormat="false" ht="12.75" hidden="false" customHeight="false" outlineLevel="0" collapsed="false">
      <c r="A45" s="64" t="s">
        <v>157</v>
      </c>
      <c r="B45" s="0" t="n">
        <v>0</v>
      </c>
      <c r="C45" s="0" t="n">
        <v>0</v>
      </c>
      <c r="D45" s="0" t="n">
        <v>0</v>
      </c>
      <c r="E45" s="0" t="n">
        <v>0</v>
      </c>
    </row>
    <row r="46" customFormat="false" ht="12.75" hidden="false" customHeight="false" outlineLevel="0" collapsed="false">
      <c r="A46" s="64" t="s">
        <v>28</v>
      </c>
      <c r="B46" s="0" t="n">
        <v>607281</v>
      </c>
      <c r="C46" s="0" t="n">
        <v>674692</v>
      </c>
      <c r="D46" s="0" t="n">
        <v>0</v>
      </c>
      <c r="E46" s="0" t="n">
        <v>1281973</v>
      </c>
    </row>
    <row r="49" customFormat="false" ht="12.75" hidden="false" customHeight="false" outlineLevel="0" collapsed="false">
      <c r="A49" s="64" t="s">
        <v>158</v>
      </c>
    </row>
    <row r="50" customFormat="false" ht="12.75" hidden="false" customHeight="false" outlineLevel="0" collapsed="false">
      <c r="A50" s="64" t="s">
        <v>159</v>
      </c>
    </row>
    <row r="51" customFormat="false" ht="12.75" hidden="false" customHeight="false" outlineLevel="0" collapsed="false">
      <c r="A51" s="64" t="s">
        <v>160</v>
      </c>
      <c r="B51" s="0" t="n">
        <v>1980</v>
      </c>
      <c r="C51" s="0" t="n">
        <v>1981</v>
      </c>
      <c r="D51" s="0" t="n">
        <v>1982</v>
      </c>
      <c r="E51" s="0" t="n">
        <v>1983</v>
      </c>
      <c r="F51" s="0" t="n">
        <v>1984</v>
      </c>
      <c r="G51" s="0" t="n">
        <v>1985</v>
      </c>
      <c r="H51" s="0" t="n">
        <v>1986</v>
      </c>
      <c r="I51" s="0" t="n">
        <v>1987</v>
      </c>
      <c r="J51" s="0" t="n">
        <v>1988</v>
      </c>
      <c r="K51" s="0" t="n">
        <v>1989</v>
      </c>
      <c r="L51" s="0" t="n">
        <v>1990</v>
      </c>
      <c r="M51" s="0" t="n">
        <v>1991</v>
      </c>
      <c r="N51" s="0" t="n">
        <v>1992</v>
      </c>
      <c r="O51" s="0" t="n">
        <v>1993</v>
      </c>
      <c r="P51" s="0" t="n">
        <v>1994</v>
      </c>
      <c r="Q51" s="0" t="n">
        <v>1995</v>
      </c>
      <c r="R51" s="0" t="n">
        <v>1996</v>
      </c>
      <c r="S51" s="0" t="n">
        <v>1997</v>
      </c>
      <c r="T51" s="0" t="n">
        <v>1998</v>
      </c>
      <c r="U51" s="0" t="n">
        <v>1999</v>
      </c>
      <c r="V51" s="0" t="n">
        <v>2000</v>
      </c>
      <c r="W51" s="0" t="n">
        <v>2001</v>
      </c>
      <c r="X51" s="0" t="n">
        <v>2002</v>
      </c>
      <c r="Y51" s="0" t="n">
        <v>2003</v>
      </c>
      <c r="Z51" s="0" t="n">
        <v>2004</v>
      </c>
      <c r="AA51" s="0" t="n">
        <v>2005</v>
      </c>
      <c r="AB51" s="0" t="n">
        <v>2006</v>
      </c>
      <c r="AC51" s="0" t="n">
        <v>2007</v>
      </c>
      <c r="AD51" s="0" t="n">
        <v>2008</v>
      </c>
      <c r="AE51" s="0" t="n">
        <v>2009</v>
      </c>
    </row>
    <row r="52" customFormat="false" ht="12.75" hidden="false" customHeight="false" outlineLevel="0" collapsed="false">
      <c r="A52" s="64" t="s">
        <v>132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488665</v>
      </c>
      <c r="T52" s="0" t="n">
        <v>496868</v>
      </c>
      <c r="U52" s="0" t="n">
        <v>504708</v>
      </c>
      <c r="V52" s="0" t="n">
        <v>521055</v>
      </c>
      <c r="W52" s="0" t="n">
        <v>529928</v>
      </c>
      <c r="X52" s="0" t="n">
        <v>538347</v>
      </c>
      <c r="Y52" s="0" t="n">
        <v>546368</v>
      </c>
      <c r="Z52" s="0" t="n">
        <v>554369</v>
      </c>
      <c r="AA52" s="0" t="n">
        <v>572539</v>
      </c>
      <c r="AB52" s="0" t="n">
        <v>581792</v>
      </c>
      <c r="AC52" s="0" t="n">
        <v>588132</v>
      </c>
      <c r="AD52" s="0" t="n">
        <v>599896</v>
      </c>
      <c r="AE52" s="0" t="n">
        <v>607281</v>
      </c>
    </row>
    <row r="53" customFormat="false" ht="12.75" hidden="false" customHeight="false" outlineLevel="0" collapsed="false">
      <c r="A53" s="64" t="s">
        <v>133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534093</v>
      </c>
      <c r="T53" s="0" t="n">
        <v>543060</v>
      </c>
      <c r="U53" s="0" t="n">
        <v>551622</v>
      </c>
      <c r="V53" s="0" t="n">
        <v>571952</v>
      </c>
      <c r="W53" s="0" t="n">
        <v>581695</v>
      </c>
      <c r="X53" s="0" t="n">
        <v>590927</v>
      </c>
      <c r="Y53" s="0" t="n">
        <v>599735</v>
      </c>
      <c r="Z53" s="0" t="n">
        <v>608528</v>
      </c>
      <c r="AA53" s="0" t="n">
        <v>628468</v>
      </c>
      <c r="AB53" s="0" t="n">
        <v>638620</v>
      </c>
      <c r="AC53" s="0" t="n">
        <v>651519</v>
      </c>
      <c r="AD53" s="0" t="n">
        <v>665498</v>
      </c>
      <c r="AE53" s="0" t="n">
        <v>674692</v>
      </c>
    </row>
    <row r="54" customFormat="false" ht="12.75" hidden="false" customHeight="false" outlineLevel="0" collapsed="false">
      <c r="A54" s="64" t="s">
        <v>134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</row>
    <row r="55" customFormat="false" ht="12.75" hidden="false" customHeight="false" outlineLevel="0" collapsed="false">
      <c r="A55" s="64" t="s">
        <v>28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1022758</v>
      </c>
      <c r="T55" s="0" t="n">
        <v>1039928</v>
      </c>
      <c r="U55" s="0" t="n">
        <v>1056330</v>
      </c>
      <c r="V55" s="0" t="n">
        <v>1093007</v>
      </c>
      <c r="W55" s="0" t="n">
        <v>1111623</v>
      </c>
      <c r="X55" s="0" t="n">
        <v>1129274</v>
      </c>
      <c r="Y55" s="0" t="n">
        <v>1146103</v>
      </c>
      <c r="Z55" s="0" t="n">
        <v>1162897</v>
      </c>
      <c r="AA55" s="0" t="n">
        <v>1201007</v>
      </c>
      <c r="AB55" s="0" t="n">
        <v>1220412</v>
      </c>
      <c r="AC55" s="0" t="n">
        <v>1239651</v>
      </c>
      <c r="AD55" s="0" t="n">
        <v>1265394</v>
      </c>
      <c r="AE55" s="0" t="n">
        <v>1281973</v>
      </c>
    </row>
    <row r="57" customFormat="false" ht="12.75" hidden="false" customHeight="false" outlineLevel="0" collapsed="false">
      <c r="A57" s="64" t="s">
        <v>161</v>
      </c>
      <c r="F57" s="0" t="s">
        <v>161</v>
      </c>
    </row>
    <row r="58" customFormat="false" ht="12.75" hidden="false" customHeight="false" outlineLevel="0" collapsed="false">
      <c r="A58" s="64" t="n">
        <v>1991</v>
      </c>
      <c r="F58" s="0" t="n">
        <v>2000</v>
      </c>
    </row>
    <row r="59" customFormat="false" ht="12.75" hidden="false" customHeight="false" outlineLevel="0" collapsed="false">
      <c r="A59" s="64" t="s">
        <v>131</v>
      </c>
      <c r="B59" s="0" t="s">
        <v>162</v>
      </c>
      <c r="C59" s="0" t="s">
        <v>163</v>
      </c>
      <c r="D59" s="0" t="s">
        <v>28</v>
      </c>
      <c r="F59" s="0" t="s">
        <v>131</v>
      </c>
      <c r="G59" s="0" t="s">
        <v>162</v>
      </c>
      <c r="H59" s="0" t="s">
        <v>163</v>
      </c>
      <c r="I59" s="0" t="s">
        <v>28</v>
      </c>
    </row>
    <row r="60" customFormat="false" ht="12.75" hidden="false" customHeight="false" outlineLevel="0" collapsed="false">
      <c r="A60" s="64" t="s">
        <v>135</v>
      </c>
      <c r="B60" s="0" t="n">
        <v>0</v>
      </c>
      <c r="C60" s="0" t="n">
        <v>0</v>
      </c>
      <c r="D60" s="0" t="n">
        <v>0</v>
      </c>
      <c r="F60" s="0" t="s">
        <v>135</v>
      </c>
      <c r="G60" s="0" t="n">
        <v>0</v>
      </c>
      <c r="H60" s="0" t="n">
        <v>0</v>
      </c>
      <c r="I60" s="0" t="n">
        <v>0</v>
      </c>
    </row>
    <row r="61" customFormat="false" ht="12.75" hidden="false" customHeight="false" outlineLevel="0" collapsed="false">
      <c r="A61" s="64" t="s">
        <v>136</v>
      </c>
      <c r="B61" s="0" t="n">
        <v>0</v>
      </c>
      <c r="C61" s="0" t="n">
        <v>18723</v>
      </c>
      <c r="D61" s="0" t="n">
        <v>18723</v>
      </c>
      <c r="F61" s="0" t="s">
        <v>136</v>
      </c>
      <c r="G61" s="0" t="n">
        <v>0</v>
      </c>
      <c r="H61" s="0" t="n">
        <v>17890</v>
      </c>
      <c r="I61" s="0" t="n">
        <v>17890</v>
      </c>
    </row>
    <row r="62" customFormat="false" ht="12.75" hidden="false" customHeight="false" outlineLevel="0" collapsed="false">
      <c r="A62" s="64" t="s">
        <v>137</v>
      </c>
      <c r="B62" s="0" t="n">
        <v>0</v>
      </c>
      <c r="C62" s="0" t="n">
        <v>73847</v>
      </c>
      <c r="D62" s="0" t="n">
        <v>73847</v>
      </c>
      <c r="F62" s="0" t="s">
        <v>137</v>
      </c>
      <c r="G62" s="0" t="n">
        <v>0</v>
      </c>
      <c r="H62" s="0" t="n">
        <v>72830</v>
      </c>
      <c r="I62" s="0" t="n">
        <v>72830</v>
      </c>
    </row>
    <row r="63" customFormat="false" ht="12.75" hidden="false" customHeight="false" outlineLevel="0" collapsed="false">
      <c r="A63" s="64" t="s">
        <v>139</v>
      </c>
      <c r="B63" s="0" t="n">
        <v>57776</v>
      </c>
      <c r="C63" s="0" t="n">
        <v>38963</v>
      </c>
      <c r="D63" s="0" t="n">
        <v>96739</v>
      </c>
      <c r="F63" s="0" t="s">
        <v>139</v>
      </c>
      <c r="G63" s="0" t="n">
        <v>61188</v>
      </c>
      <c r="H63" s="0" t="n">
        <v>30035</v>
      </c>
      <c r="I63" s="0" t="n">
        <v>91223</v>
      </c>
    </row>
    <row r="64" customFormat="false" ht="12.75" hidden="false" customHeight="false" outlineLevel="0" collapsed="false">
      <c r="A64" s="64" t="s">
        <v>141</v>
      </c>
      <c r="B64" s="0" t="n">
        <v>94787</v>
      </c>
      <c r="C64" s="0" t="n">
        <v>4587</v>
      </c>
      <c r="D64" s="0" t="n">
        <v>99374</v>
      </c>
      <c r="F64" s="0" t="s">
        <v>141</v>
      </c>
      <c r="G64" s="0" t="n">
        <v>96776</v>
      </c>
      <c r="H64" s="0" t="n">
        <v>1581</v>
      </c>
      <c r="I64" s="0" t="n">
        <v>98357</v>
      </c>
    </row>
    <row r="65" customFormat="false" ht="12.75" hidden="false" customHeight="false" outlineLevel="0" collapsed="false">
      <c r="A65" s="64" t="s">
        <v>143</v>
      </c>
      <c r="B65" s="0" t="n">
        <v>100012</v>
      </c>
      <c r="C65" s="0" t="n">
        <v>2840</v>
      </c>
      <c r="D65" s="0" t="n">
        <v>102852</v>
      </c>
      <c r="F65" s="0" t="s">
        <v>143</v>
      </c>
      <c r="G65" s="0" t="n">
        <v>116813</v>
      </c>
      <c r="H65" s="0" t="n">
        <v>1217</v>
      </c>
      <c r="I65" s="0" t="n">
        <v>118030</v>
      </c>
    </row>
    <row r="66" customFormat="false" ht="12.75" hidden="false" customHeight="false" outlineLevel="0" collapsed="false">
      <c r="A66" s="64" t="s">
        <v>145</v>
      </c>
      <c r="B66" s="0" t="n">
        <v>187310</v>
      </c>
      <c r="C66" s="0" t="n">
        <v>6101</v>
      </c>
      <c r="D66" s="0" t="n">
        <v>193411</v>
      </c>
      <c r="F66" s="0" t="s">
        <v>145</v>
      </c>
      <c r="G66" s="0" t="n">
        <v>221772</v>
      </c>
      <c r="H66" s="0" t="n">
        <v>3756</v>
      </c>
      <c r="I66" s="0" t="n">
        <v>225528</v>
      </c>
    </row>
    <row r="67" customFormat="false" ht="12.75" hidden="false" customHeight="false" outlineLevel="0" collapsed="false">
      <c r="A67" s="64" t="s">
        <v>147</v>
      </c>
      <c r="B67" s="0" t="n">
        <v>135907</v>
      </c>
      <c r="C67" s="0" t="n">
        <v>7148</v>
      </c>
      <c r="D67" s="0" t="n">
        <v>143055</v>
      </c>
      <c r="F67" s="0" t="s">
        <v>147</v>
      </c>
      <c r="G67" s="0" t="n">
        <v>174141</v>
      </c>
      <c r="H67" s="0" t="n">
        <v>4998</v>
      </c>
      <c r="I67" s="0" t="n">
        <v>179139</v>
      </c>
    </row>
    <row r="68" customFormat="false" ht="12.75" hidden="false" customHeight="false" outlineLevel="0" collapsed="false">
      <c r="A68" s="64" t="s">
        <v>149</v>
      </c>
      <c r="B68" s="0" t="n">
        <v>81068</v>
      </c>
      <c r="C68" s="0" t="n">
        <v>9400</v>
      </c>
      <c r="D68" s="0" t="n">
        <v>90468</v>
      </c>
      <c r="F68" s="0" t="s">
        <v>149</v>
      </c>
      <c r="G68" s="0" t="n">
        <v>128100</v>
      </c>
      <c r="H68" s="0" t="n">
        <v>6175</v>
      </c>
      <c r="I68" s="0" t="n">
        <v>134275</v>
      </c>
    </row>
    <row r="69" customFormat="false" ht="12.75" hidden="false" customHeight="false" outlineLevel="0" collapsed="false">
      <c r="A69" s="64" t="s">
        <v>151</v>
      </c>
      <c r="B69" s="0" t="n">
        <v>43452</v>
      </c>
      <c r="C69" s="0" t="n">
        <v>10706</v>
      </c>
      <c r="D69" s="0" t="n">
        <v>54158</v>
      </c>
      <c r="F69" s="0" t="s">
        <v>151</v>
      </c>
      <c r="G69" s="0" t="n">
        <v>71347</v>
      </c>
      <c r="H69" s="0" t="n">
        <v>8204</v>
      </c>
      <c r="I69" s="0" t="n">
        <v>79551</v>
      </c>
    </row>
    <row r="70" customFormat="false" ht="12.75" hidden="false" customHeight="false" outlineLevel="0" collapsed="false">
      <c r="A70" s="64" t="s">
        <v>153</v>
      </c>
      <c r="B70" s="0" t="n">
        <v>21747</v>
      </c>
      <c r="C70" s="0" t="n">
        <v>9549</v>
      </c>
      <c r="D70" s="0" t="n">
        <v>31296</v>
      </c>
      <c r="F70" s="0" t="s">
        <v>153</v>
      </c>
      <c r="G70" s="0" t="n">
        <v>36655</v>
      </c>
      <c r="H70" s="0" t="n">
        <v>8838</v>
      </c>
      <c r="I70" s="0" t="n">
        <v>45493</v>
      </c>
    </row>
    <row r="71" customFormat="false" ht="12.75" hidden="false" customHeight="false" outlineLevel="0" collapsed="false">
      <c r="A71" s="64" t="s">
        <v>155</v>
      </c>
      <c r="B71" s="0" t="n">
        <v>8545</v>
      </c>
      <c r="C71" s="0" t="n">
        <v>5205</v>
      </c>
      <c r="D71" s="0" t="n">
        <v>13750</v>
      </c>
      <c r="F71" s="0" t="s">
        <v>155</v>
      </c>
      <c r="G71" s="0" t="n">
        <v>16305</v>
      </c>
      <c r="H71" s="0" t="n">
        <v>6009</v>
      </c>
      <c r="I71" s="0" t="n">
        <v>22314</v>
      </c>
    </row>
    <row r="72" customFormat="false" ht="12.75" hidden="false" customHeight="false" outlineLevel="0" collapsed="false">
      <c r="A72" s="64" t="s">
        <v>156</v>
      </c>
      <c r="B72" s="0" t="n">
        <v>0</v>
      </c>
      <c r="C72" s="0" t="n">
        <v>0</v>
      </c>
      <c r="D72" s="0" t="n">
        <v>0</v>
      </c>
      <c r="F72" s="0" t="s">
        <v>156</v>
      </c>
      <c r="G72" s="0" t="n">
        <v>5503</v>
      </c>
      <c r="H72" s="0" t="n">
        <v>2874</v>
      </c>
      <c r="I72" s="0" t="n">
        <v>8377</v>
      </c>
    </row>
    <row r="73" customFormat="false" ht="12.75" hidden="false" customHeight="false" outlineLevel="0" collapsed="false">
      <c r="A73" s="64" t="s">
        <v>157</v>
      </c>
      <c r="B73" s="0" t="n">
        <v>0</v>
      </c>
      <c r="C73" s="0" t="n">
        <v>0</v>
      </c>
      <c r="D73" s="0" t="n">
        <v>0</v>
      </c>
      <c r="F73" s="0" t="s">
        <v>157</v>
      </c>
      <c r="G73" s="0" t="n">
        <v>0</v>
      </c>
      <c r="H73" s="0" t="n">
        <v>0</v>
      </c>
      <c r="I73" s="0" t="n">
        <v>0</v>
      </c>
    </row>
    <row r="74" customFormat="false" ht="12.75" hidden="false" customHeight="false" outlineLevel="0" collapsed="false">
      <c r="A74" s="64" t="s">
        <v>28</v>
      </c>
      <c r="B74" s="0" t="n">
        <v>730604</v>
      </c>
      <c r="C74" s="0" t="n">
        <v>187069</v>
      </c>
      <c r="D74" s="0" t="n">
        <v>917673</v>
      </c>
      <c r="F74" s="0" t="s">
        <v>28</v>
      </c>
      <c r="G74" s="0" t="n">
        <v>928600</v>
      </c>
      <c r="H74" s="0" t="n">
        <v>164407</v>
      </c>
      <c r="I74" s="0" t="n">
        <v>1093007</v>
      </c>
    </row>
    <row r="77" customFormat="false" ht="12.75" hidden="false" customHeight="false" outlineLevel="0" collapsed="false">
      <c r="A77" s="64" t="s">
        <v>164</v>
      </c>
    </row>
    <row r="78" customFormat="false" ht="12.75" hidden="false" customHeight="false" outlineLevel="0" collapsed="false">
      <c r="A78" s="64" t="s">
        <v>165</v>
      </c>
    </row>
    <row r="79" customFormat="false" ht="12.75" hidden="false" customHeight="false" outlineLevel="0" collapsed="false">
      <c r="A79" s="64" t="s">
        <v>166</v>
      </c>
      <c r="B79" s="0" t="n">
        <v>1980</v>
      </c>
      <c r="C79" s="0" t="n">
        <v>1981</v>
      </c>
      <c r="D79" s="0" t="n">
        <v>1982</v>
      </c>
      <c r="E79" s="0" t="n">
        <v>1983</v>
      </c>
      <c r="F79" s="0" t="n">
        <v>1984</v>
      </c>
      <c r="G79" s="0" t="n">
        <v>1985</v>
      </c>
      <c r="H79" s="0" t="n">
        <v>1986</v>
      </c>
      <c r="I79" s="0" t="n">
        <v>1987</v>
      </c>
      <c r="J79" s="0" t="n">
        <v>1988</v>
      </c>
      <c r="K79" s="0" t="n">
        <v>1989</v>
      </c>
      <c r="L79" s="0" t="n">
        <v>1990</v>
      </c>
      <c r="M79" s="0" t="n">
        <v>1991</v>
      </c>
      <c r="N79" s="0" t="n">
        <v>1992</v>
      </c>
      <c r="O79" s="0" t="n">
        <v>1993</v>
      </c>
      <c r="P79" s="0" t="n">
        <v>1994</v>
      </c>
      <c r="Q79" s="0" t="n">
        <v>1995</v>
      </c>
      <c r="R79" s="0" t="n">
        <v>1996</v>
      </c>
      <c r="S79" s="0" t="n">
        <v>1997</v>
      </c>
      <c r="T79" s="0" t="n">
        <v>1998</v>
      </c>
      <c r="U79" s="0" t="n">
        <v>1999</v>
      </c>
      <c r="V79" s="0" t="n">
        <v>2000</v>
      </c>
      <c r="W79" s="0" t="n">
        <v>2001</v>
      </c>
      <c r="X79" s="0" t="n">
        <v>2002</v>
      </c>
      <c r="Y79" s="0" t="n">
        <v>2003</v>
      </c>
      <c r="Z79" s="0" t="n">
        <v>2004</v>
      </c>
      <c r="AA79" s="0" t="n">
        <v>2005</v>
      </c>
      <c r="AB79" s="0" t="n">
        <v>2006</v>
      </c>
      <c r="AC79" s="0" t="n">
        <v>2007</v>
      </c>
      <c r="AD79" s="0" t="n">
        <v>2008</v>
      </c>
      <c r="AE79" s="0" t="n">
        <v>2009</v>
      </c>
    </row>
    <row r="80" customFormat="false" ht="12.75" hidden="false" customHeight="false" outlineLevel="0" collapsed="false">
      <c r="A80" s="64" t="s">
        <v>167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708683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941652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</row>
    <row r="81" customFormat="false" ht="12.75" hidden="false" customHeight="false" outlineLevel="0" collapsed="false">
      <c r="A81" s="64" t="s">
        <v>168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680765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922062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</row>
    <row r="82" customFormat="false" ht="12.75" hidden="false" customHeight="false" outlineLevel="0" collapsed="false">
      <c r="A82" s="64" t="s">
        <v>169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27918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1959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</row>
    <row r="83" customFormat="false" ht="12.75" hidden="false" customHeight="false" outlineLevel="0" collapsed="false">
      <c r="A83" s="64" t="s">
        <v>170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205981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143154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</row>
    <row r="84" customFormat="false" ht="12.75" hidden="false" customHeight="false" outlineLevel="0" collapsed="false">
      <c r="A84" s="64" t="s">
        <v>168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156784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122285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</row>
    <row r="85" customFormat="false" ht="12.75" hidden="false" customHeight="false" outlineLevel="0" collapsed="false">
      <c r="A85" s="64" t="s">
        <v>171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49197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20869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</row>
    <row r="86" customFormat="false" ht="12.75" hidden="false" customHeight="false" outlineLevel="0" collapsed="false">
      <c r="A86" s="64" t="s">
        <v>172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7852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</row>
    <row r="87" customFormat="false" ht="12.75" hidden="false" customHeight="false" outlineLevel="0" collapsed="false">
      <c r="A87" s="64" t="s">
        <v>173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13017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</row>
    <row r="88" customFormat="false" ht="12.75" hidden="false" customHeight="false" outlineLevel="0" collapsed="false">
      <c r="A88" s="64" t="s">
        <v>174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1889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2773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</row>
    <row r="89" customFormat="false" ht="12.75" hidden="false" customHeight="false" outlineLevel="0" collapsed="false">
      <c r="A89" s="64" t="s">
        <v>168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49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2215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</row>
    <row r="90" customFormat="false" ht="12.75" hidden="false" customHeight="false" outlineLevel="0" collapsed="false">
      <c r="A90" s="64" t="s">
        <v>171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1399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558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</row>
    <row r="91" customFormat="false" ht="12.75" hidden="false" customHeight="false" outlineLevel="0" collapsed="false">
      <c r="A91" s="64" t="s">
        <v>172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6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</row>
    <row r="92" customFormat="false" ht="12.75" hidden="false" customHeight="false" outlineLevel="0" collapsed="false">
      <c r="A92" s="64" t="s">
        <v>173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498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</row>
    <row r="93" customFormat="false" ht="12.75" hidden="false" customHeight="false" outlineLevel="0" collapsed="false">
      <c r="A93" s="64" t="s">
        <v>28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916553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1087579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</row>
    <row r="95" customFormat="false" ht="12.75" hidden="false" customHeight="false" outlineLevel="0" collapsed="false">
      <c r="A95" s="64" t="s">
        <v>175</v>
      </c>
    </row>
    <row r="96" customFormat="false" ht="12.75" hidden="false" customHeight="false" outlineLevel="0" collapsed="false">
      <c r="A96" s="64" t="s">
        <v>165</v>
      </c>
    </row>
    <row r="97" customFormat="false" ht="12.75" hidden="false" customHeight="false" outlineLevel="0" collapsed="false">
      <c r="A97" s="64" t="s">
        <v>176</v>
      </c>
      <c r="B97" s="0" t="n">
        <v>1980</v>
      </c>
      <c r="C97" s="0" t="n">
        <v>1981</v>
      </c>
      <c r="D97" s="0" t="n">
        <v>1982</v>
      </c>
      <c r="E97" s="0" t="n">
        <v>1983</v>
      </c>
      <c r="F97" s="0" t="n">
        <v>1984</v>
      </c>
      <c r="G97" s="0" t="n">
        <v>1985</v>
      </c>
      <c r="H97" s="0" t="n">
        <v>1986</v>
      </c>
      <c r="I97" s="0" t="n">
        <v>1987</v>
      </c>
      <c r="J97" s="0" t="n">
        <v>1988</v>
      </c>
      <c r="K97" s="0" t="n">
        <v>1989</v>
      </c>
      <c r="L97" s="0" t="n">
        <v>1990</v>
      </c>
      <c r="M97" s="0" t="n">
        <v>1991</v>
      </c>
      <c r="N97" s="0" t="n">
        <v>1992</v>
      </c>
      <c r="O97" s="0" t="n">
        <v>1993</v>
      </c>
      <c r="P97" s="0" t="n">
        <v>1994</v>
      </c>
      <c r="Q97" s="0" t="n">
        <v>1995</v>
      </c>
      <c r="R97" s="0" t="n">
        <v>1996</v>
      </c>
      <c r="S97" s="0" t="n">
        <v>1997</v>
      </c>
      <c r="T97" s="0" t="n">
        <v>1998</v>
      </c>
      <c r="U97" s="0" t="n">
        <v>1999</v>
      </c>
      <c r="V97" s="0" t="n">
        <v>2000</v>
      </c>
      <c r="W97" s="0" t="n">
        <v>2001</v>
      </c>
      <c r="X97" s="0" t="n">
        <v>2002</v>
      </c>
      <c r="Y97" s="0" t="n">
        <v>2003</v>
      </c>
      <c r="Z97" s="0" t="n">
        <v>2004</v>
      </c>
      <c r="AA97" s="0" t="n">
        <v>2005</v>
      </c>
      <c r="AB97" s="0" t="n">
        <v>2006</v>
      </c>
      <c r="AC97" s="0" t="n">
        <v>2007</v>
      </c>
      <c r="AD97" s="0" t="n">
        <v>2008</v>
      </c>
      <c r="AE97" s="0" t="n">
        <v>2009</v>
      </c>
    </row>
    <row r="98" customFormat="false" ht="12.75" hidden="false" customHeight="false" outlineLevel="0" collapsed="false">
      <c r="A98" s="64" t="s">
        <v>177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669121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797492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</row>
    <row r="99" customFormat="false" ht="12.75" hidden="false" customHeight="false" outlineLevel="0" collapsed="false">
      <c r="A99" s="64" t="s">
        <v>178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24954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60929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</row>
    <row r="100" customFormat="false" ht="12.75" hidden="false" customHeight="false" outlineLevel="0" collapsed="false">
      <c r="A100" s="64" t="s">
        <v>179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198949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211182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</row>
    <row r="101" customFormat="false" ht="12.75" hidden="false" customHeight="false" outlineLevel="0" collapsed="false">
      <c r="A101" s="64" t="s">
        <v>180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1771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1144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</row>
    <row r="102" customFormat="false" ht="12.75" hidden="false" customHeight="false" outlineLevel="0" collapsed="false">
      <c r="A102" s="64" t="s">
        <v>181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7943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</row>
    <row r="103" customFormat="false" ht="12.75" hidden="false" customHeight="false" outlineLevel="0" collapsed="false">
      <c r="A103" s="64" t="s">
        <v>182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7221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2183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</row>
    <row r="104" customFormat="false" ht="12.75" hidden="false" customHeight="false" outlineLevel="0" collapsed="false">
      <c r="A104" s="64" t="s">
        <v>183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721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</row>
    <row r="105" customFormat="false" ht="12.75" hidden="false" customHeight="false" outlineLevel="0" collapsed="false">
      <c r="A105" s="64" t="s">
        <v>184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13816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6706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</row>
    <row r="106" customFormat="false" ht="12.75" hidden="false" customHeight="false" outlineLevel="0" collapsed="false">
      <c r="A106" s="64" t="s">
        <v>28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916553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1087579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</row>
    <row r="108" customFormat="false" ht="12.75" hidden="false" customHeight="false" outlineLevel="0" collapsed="false">
      <c r="A108" s="64" t="s">
        <v>185</v>
      </c>
    </row>
    <row r="109" customFormat="false" ht="12.75" hidden="false" customHeight="false" outlineLevel="0" collapsed="false">
      <c r="A109" s="64" t="s">
        <v>165</v>
      </c>
    </row>
    <row r="110" customFormat="false" ht="12.75" hidden="false" customHeight="false" outlineLevel="0" collapsed="false">
      <c r="A110" s="64" t="s">
        <v>186</v>
      </c>
      <c r="B110" s="0" t="n">
        <v>1980</v>
      </c>
      <c r="C110" s="0" t="n">
        <v>1981</v>
      </c>
      <c r="D110" s="0" t="n">
        <v>1982</v>
      </c>
      <c r="E110" s="0" t="n">
        <v>1983</v>
      </c>
      <c r="F110" s="0" t="n">
        <v>1984</v>
      </c>
      <c r="G110" s="0" t="n">
        <v>1985</v>
      </c>
      <c r="H110" s="0" t="n">
        <v>1986</v>
      </c>
      <c r="I110" s="0" t="n">
        <v>1987</v>
      </c>
      <c r="J110" s="0" t="n">
        <v>1988</v>
      </c>
      <c r="K110" s="0" t="n">
        <v>1989</v>
      </c>
      <c r="L110" s="0" t="n">
        <v>1990</v>
      </c>
      <c r="M110" s="0" t="n">
        <v>1991</v>
      </c>
      <c r="N110" s="0" t="n">
        <v>1992</v>
      </c>
      <c r="O110" s="0" t="n">
        <v>1993</v>
      </c>
      <c r="P110" s="0" t="n">
        <v>1994</v>
      </c>
      <c r="Q110" s="0" t="n">
        <v>1995</v>
      </c>
      <c r="R110" s="0" t="n">
        <v>1996</v>
      </c>
      <c r="S110" s="0" t="n">
        <v>1997</v>
      </c>
      <c r="T110" s="0" t="n">
        <v>1998</v>
      </c>
      <c r="U110" s="0" t="n">
        <v>1999</v>
      </c>
      <c r="V110" s="0" t="n">
        <v>2000</v>
      </c>
      <c r="W110" s="0" t="n">
        <v>2001</v>
      </c>
      <c r="X110" s="0" t="n">
        <v>2002</v>
      </c>
      <c r="Y110" s="0" t="n">
        <v>2003</v>
      </c>
      <c r="Z110" s="0" t="n">
        <v>2004</v>
      </c>
      <c r="AA110" s="0" t="n">
        <v>2005</v>
      </c>
      <c r="AB110" s="0" t="n">
        <v>2006</v>
      </c>
      <c r="AC110" s="0" t="n">
        <v>2007</v>
      </c>
      <c r="AD110" s="0" t="n">
        <v>2008</v>
      </c>
      <c r="AE110" s="0" t="n">
        <v>2009</v>
      </c>
    </row>
    <row r="111" customFormat="false" ht="12.75" hidden="false" customHeight="false" outlineLevel="0" collapsed="false">
      <c r="A111" s="64" t="s">
        <v>187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850906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1073346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</row>
    <row r="112" customFormat="false" ht="12.75" hidden="false" customHeight="false" outlineLevel="0" collapsed="false">
      <c r="A112" s="64" t="s">
        <v>188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841158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1031303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</row>
    <row r="113" customFormat="false" ht="12.75" hidden="false" customHeight="false" outlineLevel="0" collapsed="false">
      <c r="A113" s="64" t="s">
        <v>189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9748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42043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</row>
    <row r="114" customFormat="false" ht="12.75" hidden="false" customHeight="false" outlineLevel="0" collapsed="false">
      <c r="A114" s="64" t="s">
        <v>190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31779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8572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</row>
    <row r="115" customFormat="false" ht="12.75" hidden="false" customHeight="false" outlineLevel="0" collapsed="false">
      <c r="A115" s="64" t="s">
        <v>191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4736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1948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</row>
    <row r="116" customFormat="false" ht="12.75" hidden="false" customHeight="false" outlineLevel="0" collapsed="false">
      <c r="A116" s="64" t="s">
        <v>192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27211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3206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</row>
    <row r="117" customFormat="false" ht="12.75" hidden="false" customHeight="false" outlineLevel="0" collapsed="false">
      <c r="A117" s="64" t="s">
        <v>193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22131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2317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</row>
    <row r="118" customFormat="false" ht="12.75" hidden="false" customHeight="false" outlineLevel="0" collapsed="false">
      <c r="A118" s="64" t="s">
        <v>194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508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889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</row>
    <row r="119" customFormat="false" ht="12.75" hidden="false" customHeight="false" outlineLevel="0" collapsed="false">
      <c r="A119" s="64" t="s">
        <v>195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1921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507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</row>
    <row r="120" customFormat="false" ht="12.75" hidden="false" customHeight="false" outlineLevel="0" collapsed="false">
      <c r="A120" s="64" t="s">
        <v>28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916553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1087579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</row>
    <row r="122" customFormat="false" ht="12.75" hidden="false" customHeight="false" outlineLevel="0" collapsed="false">
      <c r="A122" s="64" t="s">
        <v>196</v>
      </c>
    </row>
    <row r="123" customFormat="false" ht="12.75" hidden="false" customHeight="false" outlineLevel="0" collapsed="false">
      <c r="A123" s="64" t="s">
        <v>197</v>
      </c>
    </row>
    <row r="124" customFormat="false" ht="12.75" hidden="false" customHeight="false" outlineLevel="0" collapsed="false">
      <c r="A124" s="64" t="s">
        <v>198</v>
      </c>
      <c r="B124" s="0" t="s">
        <v>199</v>
      </c>
      <c r="C124" s="0" t="s">
        <v>200</v>
      </c>
      <c r="D124" s="0" t="s">
        <v>201</v>
      </c>
      <c r="E124" s="0" t="s">
        <v>202</v>
      </c>
      <c r="F124" s="0" t="s">
        <v>203</v>
      </c>
      <c r="G124" s="0" t="s">
        <v>28</v>
      </c>
    </row>
    <row r="125" customFormat="false" ht="12.75" hidden="false" customHeight="false" outlineLevel="0" collapsed="false">
      <c r="A125" s="0" t="s">
        <v>204</v>
      </c>
      <c r="B125" s="0" t="n">
        <v>3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3</v>
      </c>
    </row>
    <row r="126" customFormat="false" ht="12.75" hidden="false" customHeight="false" outlineLevel="0" collapsed="false">
      <c r="A126" s="0" t="s">
        <v>205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</row>
    <row r="127" customFormat="false" ht="12.75" hidden="false" customHeight="false" outlineLevel="0" collapsed="false">
      <c r="A127" s="0" t="s">
        <v>206</v>
      </c>
      <c r="B127" s="0" t="n">
        <v>7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7</v>
      </c>
    </row>
    <row r="128" customFormat="false" ht="12.75" hidden="false" customHeight="false" outlineLevel="0" collapsed="false">
      <c r="A128" s="0" t="s">
        <v>207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</row>
    <row r="129" customFormat="false" ht="12.75" hidden="false" customHeight="false" outlineLevel="0" collapsed="false">
      <c r="A129" s="0" t="s">
        <v>208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</row>
    <row r="130" customFormat="false" ht="12.75" hidden="false" customHeight="false" outlineLevel="0" collapsed="false">
      <c r="A130" s="0" t="s">
        <v>209</v>
      </c>
      <c r="B130" s="0" t="n">
        <v>86</v>
      </c>
      <c r="C130" s="0" t="n">
        <v>1</v>
      </c>
      <c r="D130" s="0" t="n">
        <v>0</v>
      </c>
      <c r="E130" s="0" t="n">
        <v>0</v>
      </c>
      <c r="F130" s="0" t="n">
        <v>0</v>
      </c>
      <c r="G130" s="0" t="n">
        <v>87</v>
      </c>
    </row>
    <row r="131" customFormat="false" ht="12.75" hidden="false" customHeight="false" outlineLevel="0" collapsed="false">
      <c r="A131" s="0" t="s">
        <v>210</v>
      </c>
      <c r="B131" s="0" t="n">
        <v>12</v>
      </c>
      <c r="C131" s="0" t="n">
        <v>3</v>
      </c>
      <c r="D131" s="0" t="n">
        <v>313</v>
      </c>
      <c r="E131" s="0" t="n">
        <v>1</v>
      </c>
      <c r="F131" s="0" t="n">
        <v>0</v>
      </c>
      <c r="G131" s="0" t="n">
        <v>329</v>
      </c>
    </row>
    <row r="132" customFormat="false" ht="12.75" hidden="false" customHeight="false" outlineLevel="0" collapsed="false">
      <c r="A132" s="0" t="s">
        <v>211</v>
      </c>
      <c r="B132" s="0" t="n">
        <v>1</v>
      </c>
      <c r="C132" s="0" t="n">
        <v>1</v>
      </c>
      <c r="D132" s="0" t="n">
        <v>1245</v>
      </c>
      <c r="E132" s="0" t="n">
        <v>0</v>
      </c>
      <c r="F132" s="0" t="n">
        <v>0</v>
      </c>
      <c r="G132" s="0" t="n">
        <v>1247</v>
      </c>
    </row>
    <row r="133" customFormat="false" ht="12.75" hidden="false" customHeight="false" outlineLevel="0" collapsed="false">
      <c r="A133" s="0" t="s">
        <v>212</v>
      </c>
      <c r="B133" s="0" t="n">
        <v>0</v>
      </c>
      <c r="C133" s="0" t="n">
        <v>0</v>
      </c>
      <c r="D133" s="0" t="n">
        <v>4</v>
      </c>
      <c r="E133" s="0" t="n">
        <v>0</v>
      </c>
      <c r="F133" s="0" t="n">
        <v>0</v>
      </c>
      <c r="G133" s="0" t="n">
        <v>4</v>
      </c>
    </row>
    <row r="134" customFormat="false" ht="12.75" hidden="false" customHeight="false" outlineLevel="0" collapsed="false">
      <c r="A134" s="0" t="s">
        <v>213</v>
      </c>
      <c r="B134" s="0" t="n">
        <v>1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1</v>
      </c>
    </row>
    <row r="135" customFormat="false" ht="12.75" hidden="false" customHeight="false" outlineLevel="0" collapsed="false">
      <c r="A135" s="0" t="s">
        <v>214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</row>
    <row r="136" customFormat="false" ht="12.75" hidden="false" customHeight="false" outlineLevel="0" collapsed="false">
      <c r="A136" s="0" t="s">
        <v>215</v>
      </c>
      <c r="B136" s="0" t="n">
        <v>4</v>
      </c>
      <c r="C136" s="0" t="n">
        <v>4</v>
      </c>
      <c r="D136" s="0" t="n">
        <v>47</v>
      </c>
      <c r="E136" s="0" t="n">
        <v>0</v>
      </c>
      <c r="F136" s="0" t="n">
        <v>0</v>
      </c>
      <c r="G136" s="0" t="n">
        <v>55</v>
      </c>
    </row>
    <row r="137" customFormat="false" ht="12.75" hidden="false" customHeight="false" outlineLevel="0" collapsed="false">
      <c r="A137" s="0" t="s">
        <v>216</v>
      </c>
      <c r="B137" s="0" t="n">
        <v>4</v>
      </c>
      <c r="C137" s="0" t="n">
        <v>1</v>
      </c>
      <c r="D137" s="0" t="n">
        <v>46</v>
      </c>
      <c r="E137" s="0" t="n">
        <v>0</v>
      </c>
      <c r="F137" s="0" t="n">
        <v>0</v>
      </c>
      <c r="G137" s="0" t="n">
        <v>51</v>
      </c>
    </row>
    <row r="138" customFormat="false" ht="12.75" hidden="false" customHeight="false" outlineLevel="0" collapsed="false">
      <c r="A138" s="0" t="s">
        <v>217</v>
      </c>
      <c r="B138" s="0" t="n">
        <v>1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1</v>
      </c>
    </row>
    <row r="139" customFormat="false" ht="12.75" hidden="false" customHeight="false" outlineLevel="0" collapsed="false">
      <c r="A139" s="0" t="s">
        <v>218</v>
      </c>
      <c r="B139" s="0" t="n">
        <v>2</v>
      </c>
      <c r="C139" s="0" t="n">
        <v>3</v>
      </c>
      <c r="D139" s="0" t="n">
        <v>89</v>
      </c>
      <c r="E139" s="0" t="n">
        <v>0</v>
      </c>
      <c r="F139" s="0" t="n">
        <v>0</v>
      </c>
      <c r="G139" s="0" t="n">
        <v>94</v>
      </c>
    </row>
    <row r="140" customFormat="false" ht="12.75" hidden="false" customHeight="false" outlineLevel="0" collapsed="false">
      <c r="A140" s="0" t="s">
        <v>219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</row>
    <row r="141" customFormat="false" ht="12.75" hidden="false" customHeight="false" outlineLevel="0" collapsed="false">
      <c r="A141" s="0" t="s">
        <v>220</v>
      </c>
      <c r="B141" s="0" t="n">
        <v>1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2</v>
      </c>
    </row>
    <row r="142" customFormat="false" ht="12.75" hidden="false" customHeight="false" outlineLevel="0" collapsed="false">
      <c r="A142" s="0" t="s">
        <v>221</v>
      </c>
      <c r="B142" s="0" t="n">
        <v>1</v>
      </c>
      <c r="C142" s="0" t="n">
        <v>0</v>
      </c>
      <c r="D142" s="0" t="n">
        <v>2</v>
      </c>
      <c r="E142" s="0" t="n">
        <v>0</v>
      </c>
      <c r="F142" s="0" t="n">
        <v>0</v>
      </c>
      <c r="G142" s="0" t="n">
        <v>3</v>
      </c>
    </row>
    <row r="143" customFormat="false" ht="12.75" hidden="false" customHeight="false" outlineLevel="0" collapsed="false">
      <c r="A143" s="0" t="s">
        <v>222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</row>
    <row r="144" customFormat="false" ht="12.75" hidden="false" customHeight="false" outlineLevel="0" collapsed="false">
      <c r="A144" s="0" t="s">
        <v>223</v>
      </c>
      <c r="B144" s="0" t="n">
        <v>1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1</v>
      </c>
    </row>
    <row r="145" customFormat="false" ht="12.75" hidden="false" customHeight="false" outlineLevel="0" collapsed="false">
      <c r="A145" s="0" t="s">
        <v>224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</row>
    <row r="146" customFormat="false" ht="12.75" hidden="false" customHeight="false" outlineLevel="0" collapsed="false">
      <c r="A146" s="0" t="s">
        <v>225</v>
      </c>
      <c r="B146" s="0" t="n">
        <v>3</v>
      </c>
      <c r="C146" s="0" t="n">
        <v>4</v>
      </c>
      <c r="D146" s="0" t="n">
        <v>343</v>
      </c>
      <c r="E146" s="0" t="n">
        <v>1</v>
      </c>
      <c r="F146" s="0" t="n">
        <v>0</v>
      </c>
      <c r="G146" s="0" t="n">
        <v>351</v>
      </c>
    </row>
    <row r="147" customFormat="false" ht="12.75" hidden="false" customHeight="false" outlineLevel="0" collapsed="false">
      <c r="A147" s="0" t="s">
        <v>226</v>
      </c>
      <c r="B147" s="0" t="n">
        <v>1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1</v>
      </c>
    </row>
    <row r="148" customFormat="false" ht="12.75" hidden="false" customHeight="false" outlineLevel="0" collapsed="false">
      <c r="A148" s="0" t="s">
        <v>227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</row>
    <row r="149" customFormat="false" ht="12.75" hidden="false" customHeight="false" outlineLevel="0" collapsed="false">
      <c r="A149" s="0" t="s">
        <v>228</v>
      </c>
      <c r="B149" s="0" t="n">
        <v>1</v>
      </c>
      <c r="C149" s="0" t="n">
        <v>0</v>
      </c>
      <c r="D149" s="0" t="n">
        <v>3</v>
      </c>
      <c r="E149" s="0" t="n">
        <v>0</v>
      </c>
      <c r="F149" s="0" t="n">
        <v>0</v>
      </c>
      <c r="G149" s="0" t="n">
        <v>4</v>
      </c>
    </row>
    <row r="150" customFormat="false" ht="12.75" hidden="false" customHeight="false" outlineLevel="0" collapsed="false">
      <c r="A150" s="0" t="s">
        <v>229</v>
      </c>
      <c r="B150" s="0" t="n">
        <v>10</v>
      </c>
      <c r="C150" s="0" t="n">
        <v>1</v>
      </c>
      <c r="D150" s="0" t="n">
        <v>0</v>
      </c>
      <c r="E150" s="0" t="n">
        <v>0</v>
      </c>
      <c r="F150" s="0" t="n">
        <v>0</v>
      </c>
      <c r="G150" s="0" t="n">
        <v>11</v>
      </c>
    </row>
    <row r="151" customFormat="false" ht="12.75" hidden="false" customHeight="false" outlineLevel="0" collapsed="false">
      <c r="A151" s="0" t="s">
        <v>230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</row>
    <row r="152" customFormat="false" ht="12.75" hidden="false" customHeight="false" outlineLevel="0" collapsed="false">
      <c r="A152" s="0" t="s">
        <v>28</v>
      </c>
      <c r="B152" s="0" t="n">
        <v>139</v>
      </c>
      <c r="C152" s="0" t="n">
        <v>18</v>
      </c>
      <c r="D152" s="0" t="n">
        <v>2093</v>
      </c>
      <c r="E152" s="0" t="n">
        <v>2</v>
      </c>
      <c r="F152" s="0" t="n">
        <v>0</v>
      </c>
      <c r="G152" s="0" t="n">
        <v>2252</v>
      </c>
    </row>
    <row r="153" customFormat="false" ht="12.75" hidden="false" customHeight="false" outlineLevel="0" collapsed="false">
      <c r="A153" s="0"/>
    </row>
    <row r="156" customFormat="false" ht="12.75" hidden="false" customHeight="false" outlineLevel="0" collapsed="false">
      <c r="A156" s="64" t="s">
        <v>231</v>
      </c>
      <c r="I156" s="0" t="s">
        <v>232</v>
      </c>
      <c r="Q156" s="0" t="s">
        <v>232</v>
      </c>
    </row>
    <row r="157" customFormat="false" ht="12.75" hidden="false" customHeight="false" outlineLevel="0" collapsed="false">
      <c r="A157" s="64" t="s">
        <v>197</v>
      </c>
      <c r="I157" s="0" t="s">
        <v>197</v>
      </c>
      <c r="Q157" s="0" t="s">
        <v>197</v>
      </c>
    </row>
    <row r="158" customFormat="false" ht="12.75" hidden="false" customHeight="false" outlineLevel="0" collapsed="false">
      <c r="A158" s="0" t="s">
        <v>233</v>
      </c>
      <c r="B158" s="0" t="s">
        <v>199</v>
      </c>
      <c r="C158" s="0" t="s">
        <v>200</v>
      </c>
      <c r="D158" s="0" t="s">
        <v>201</v>
      </c>
      <c r="E158" s="0" t="s">
        <v>202</v>
      </c>
      <c r="F158" s="0" t="s">
        <v>203</v>
      </c>
      <c r="G158" s="0" t="s">
        <v>28</v>
      </c>
      <c r="I158" s="0" t="s">
        <v>234</v>
      </c>
      <c r="J158" s="0" t="s">
        <v>199</v>
      </c>
      <c r="K158" s="0" t="s">
        <v>200</v>
      </c>
      <c r="L158" s="0" t="s">
        <v>201</v>
      </c>
      <c r="M158" s="0" t="s">
        <v>202</v>
      </c>
      <c r="N158" s="0" t="s">
        <v>203</v>
      </c>
      <c r="O158" s="0" t="s">
        <v>28</v>
      </c>
      <c r="Q158" s="0" t="s">
        <v>234</v>
      </c>
      <c r="R158" s="0" t="s">
        <v>199</v>
      </c>
      <c r="S158" s="0" t="s">
        <v>200</v>
      </c>
      <c r="T158" s="0" t="s">
        <v>201</v>
      </c>
      <c r="U158" s="0" t="s">
        <v>202</v>
      </c>
      <c r="V158" s="0" t="s">
        <v>203</v>
      </c>
      <c r="W158" s="0" t="s">
        <v>28</v>
      </c>
    </row>
    <row r="159" customFormat="false" ht="12.75" hidden="false" customHeight="false" outlineLevel="0" collapsed="false">
      <c r="A159" s="0" t="s">
        <v>235</v>
      </c>
      <c r="B159" s="0" t="n">
        <v>437</v>
      </c>
      <c r="C159" s="0" t="n">
        <v>313</v>
      </c>
      <c r="D159" s="0" t="n">
        <v>1304</v>
      </c>
      <c r="E159" s="0" t="n">
        <v>0</v>
      </c>
      <c r="F159" s="0" t="n">
        <v>0</v>
      </c>
      <c r="G159" s="0" t="n">
        <v>2054</v>
      </c>
      <c r="I159" s="0" t="s">
        <v>236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Q159" s="0" t="s">
        <v>236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</row>
    <row r="160" customFormat="false" ht="12.75" hidden="false" customHeight="false" outlineLevel="0" collapsed="false">
      <c r="A160" s="0" t="s">
        <v>237</v>
      </c>
      <c r="B160" s="0" t="n">
        <v>255</v>
      </c>
      <c r="C160" s="0" t="n">
        <v>164</v>
      </c>
      <c r="D160" s="0" t="n">
        <v>867</v>
      </c>
      <c r="E160" s="0" t="n">
        <v>0</v>
      </c>
      <c r="F160" s="0" t="n">
        <v>0</v>
      </c>
      <c r="G160" s="0" t="n">
        <v>1286</v>
      </c>
      <c r="I160" s="0" t="s">
        <v>238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Q160" s="0" t="s">
        <v>238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</row>
    <row r="161" customFormat="false" ht="12.75" hidden="false" customHeight="false" outlineLevel="0" collapsed="false">
      <c r="A161" s="0" t="s">
        <v>239</v>
      </c>
      <c r="B161" s="0" t="n">
        <v>155</v>
      </c>
      <c r="C161" s="0" t="n">
        <v>13</v>
      </c>
      <c r="D161" s="0" t="n">
        <v>315</v>
      </c>
      <c r="E161" s="0" t="n">
        <v>0</v>
      </c>
      <c r="F161" s="0" t="n">
        <v>0</v>
      </c>
      <c r="G161" s="0" t="n">
        <v>483</v>
      </c>
      <c r="I161" s="0" t="s">
        <v>24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Q161" s="0" t="s">
        <v>24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</row>
    <row r="162" customFormat="false" ht="12.75" hidden="false" customHeight="false" outlineLevel="0" collapsed="false">
      <c r="A162" s="0" t="s">
        <v>241</v>
      </c>
      <c r="B162" s="0" t="n">
        <v>93</v>
      </c>
      <c r="C162" s="0" t="n">
        <v>55</v>
      </c>
      <c r="D162" s="0" t="n">
        <v>437</v>
      </c>
      <c r="E162" s="0" t="n">
        <v>0</v>
      </c>
      <c r="F162" s="0" t="n">
        <v>0</v>
      </c>
      <c r="G162" s="0" t="n">
        <v>585</v>
      </c>
      <c r="I162" s="0" t="s">
        <v>242</v>
      </c>
      <c r="J162" s="0" t="n">
        <v>2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2</v>
      </c>
      <c r="Q162" s="0" t="s">
        <v>242</v>
      </c>
      <c r="R162" s="0" t="n">
        <v>2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2</v>
      </c>
    </row>
    <row r="163" customFormat="false" ht="12.75" hidden="false" customHeight="false" outlineLevel="0" collapsed="false">
      <c r="A163" s="0" t="s">
        <v>243</v>
      </c>
      <c r="B163" s="0" t="n">
        <v>128</v>
      </c>
      <c r="C163" s="0" t="n">
        <v>223</v>
      </c>
      <c r="D163" s="0" t="n">
        <v>826</v>
      </c>
      <c r="E163" s="0" t="n">
        <v>0</v>
      </c>
      <c r="F163" s="0" t="n">
        <v>0</v>
      </c>
      <c r="G163" s="0" t="n">
        <v>1177</v>
      </c>
      <c r="I163" s="0" t="s">
        <v>244</v>
      </c>
      <c r="J163" s="0" t="n">
        <v>26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26</v>
      </c>
      <c r="Q163" s="0" t="s">
        <v>244</v>
      </c>
      <c r="R163" s="0" t="n">
        <v>26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26</v>
      </c>
    </row>
    <row r="164" customFormat="false" ht="12.75" hidden="false" customHeight="false" outlineLevel="0" collapsed="false">
      <c r="A164" s="0" t="s">
        <v>245</v>
      </c>
      <c r="B164" s="0" t="n">
        <v>12</v>
      </c>
      <c r="C164" s="0" t="n">
        <v>106</v>
      </c>
      <c r="D164" s="0" t="n">
        <v>26</v>
      </c>
      <c r="E164" s="0" t="n">
        <v>0</v>
      </c>
      <c r="F164" s="0" t="n">
        <v>0</v>
      </c>
      <c r="G164" s="0" t="n">
        <v>144</v>
      </c>
      <c r="I164" s="0" t="s">
        <v>246</v>
      </c>
      <c r="J164" s="0" t="n">
        <v>13</v>
      </c>
      <c r="K164" s="0" t="n">
        <v>3</v>
      </c>
      <c r="L164" s="0" t="n">
        <v>36</v>
      </c>
      <c r="M164" s="0" t="n">
        <v>0</v>
      </c>
      <c r="N164" s="0" t="n">
        <v>0</v>
      </c>
      <c r="O164" s="0" t="n">
        <v>52</v>
      </c>
      <c r="Q164" s="0" t="s">
        <v>246</v>
      </c>
      <c r="R164" s="0" t="n">
        <v>13</v>
      </c>
      <c r="S164" s="0" t="n">
        <v>3</v>
      </c>
      <c r="T164" s="0" t="n">
        <v>16</v>
      </c>
      <c r="U164" s="0" t="n">
        <v>0</v>
      </c>
      <c r="V164" s="0" t="n">
        <v>0</v>
      </c>
      <c r="W164" s="0" t="n">
        <v>32</v>
      </c>
    </row>
    <row r="165" customFormat="false" ht="12.75" hidden="false" customHeight="false" outlineLevel="0" collapsed="false">
      <c r="A165" s="0" t="s">
        <v>28</v>
      </c>
      <c r="B165" s="0" t="n">
        <v>1080</v>
      </c>
      <c r="C165" s="0" t="n">
        <v>874</v>
      </c>
      <c r="D165" s="0" t="n">
        <v>3775</v>
      </c>
      <c r="E165" s="0" t="n">
        <v>0</v>
      </c>
      <c r="F165" s="0" t="n">
        <v>0</v>
      </c>
      <c r="G165" s="0" t="n">
        <v>5729</v>
      </c>
      <c r="I165" s="0" t="s">
        <v>247</v>
      </c>
      <c r="J165" s="0" t="n">
        <v>0</v>
      </c>
      <c r="K165" s="0" t="n">
        <v>15</v>
      </c>
      <c r="L165" s="0" t="n">
        <v>77</v>
      </c>
      <c r="M165" s="0" t="n">
        <v>0</v>
      </c>
      <c r="N165" s="0" t="n">
        <v>0</v>
      </c>
      <c r="O165" s="0" t="n">
        <v>92</v>
      </c>
      <c r="Q165" s="0" t="s">
        <v>247</v>
      </c>
      <c r="R165" s="0" t="n">
        <v>0</v>
      </c>
      <c r="S165" s="0" t="n">
        <v>0</v>
      </c>
      <c r="T165" s="0" t="n">
        <v>17</v>
      </c>
      <c r="U165" s="0" t="n">
        <v>0</v>
      </c>
      <c r="V165" s="0" t="n">
        <v>0</v>
      </c>
      <c r="W165" s="0" t="n">
        <v>17</v>
      </c>
    </row>
    <row r="166" customFormat="false" ht="12.75" hidden="false" customHeight="false" outlineLevel="0" collapsed="false">
      <c r="A166" s="0"/>
      <c r="I166" s="0" t="s">
        <v>248</v>
      </c>
      <c r="J166" s="0" t="n">
        <v>81</v>
      </c>
      <c r="K166" s="0" t="n">
        <v>19</v>
      </c>
      <c r="L166" s="0" t="n">
        <v>87</v>
      </c>
      <c r="M166" s="0" t="n">
        <v>0</v>
      </c>
      <c r="N166" s="0" t="n">
        <v>0</v>
      </c>
      <c r="O166" s="0" t="n">
        <v>187</v>
      </c>
      <c r="Q166" s="0" t="s">
        <v>248</v>
      </c>
      <c r="R166" s="0" t="n">
        <v>81</v>
      </c>
      <c r="S166" s="0" t="n">
        <v>19</v>
      </c>
      <c r="T166" s="0" t="n">
        <v>45</v>
      </c>
      <c r="U166" s="0" t="n">
        <v>0</v>
      </c>
      <c r="V166" s="0" t="n">
        <v>0</v>
      </c>
      <c r="W166" s="0" t="n">
        <v>145</v>
      </c>
    </row>
    <row r="167" customFormat="false" ht="12.75" hidden="false" customHeight="false" outlineLevel="0" collapsed="false">
      <c r="I167" s="0" t="s">
        <v>249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Q167" s="0" t="s">
        <v>249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</row>
    <row r="168" customFormat="false" ht="12.75" hidden="false" customHeight="false" outlineLevel="0" collapsed="false">
      <c r="A168" s="64" t="s">
        <v>250</v>
      </c>
      <c r="I168" s="0" t="s">
        <v>251</v>
      </c>
      <c r="J168" s="0" t="n">
        <v>0</v>
      </c>
      <c r="K168" s="0" t="n">
        <v>0</v>
      </c>
      <c r="L168" s="0" t="n">
        <v>50</v>
      </c>
      <c r="M168" s="0" t="n">
        <v>0</v>
      </c>
      <c r="N168" s="0" t="n">
        <v>0</v>
      </c>
      <c r="O168" s="0" t="n">
        <v>50</v>
      </c>
      <c r="Q168" s="0" t="s">
        <v>251</v>
      </c>
      <c r="R168" s="0" t="n">
        <v>0</v>
      </c>
      <c r="S168" s="0" t="n">
        <v>0</v>
      </c>
      <c r="T168" s="0" t="n">
        <v>18</v>
      </c>
      <c r="U168" s="0" t="n">
        <v>0</v>
      </c>
      <c r="V168" s="0" t="n">
        <v>0</v>
      </c>
      <c r="W168" s="0" t="n">
        <v>18</v>
      </c>
    </row>
    <row r="169" customFormat="false" ht="12.75" hidden="false" customHeight="false" outlineLevel="0" collapsed="false">
      <c r="A169" s="64" t="s">
        <v>197</v>
      </c>
      <c r="I169" s="0" t="s">
        <v>252</v>
      </c>
      <c r="J169" s="0" t="n">
        <v>15</v>
      </c>
      <c r="K169" s="0" t="n">
        <v>0</v>
      </c>
      <c r="L169" s="0" t="n">
        <v>24</v>
      </c>
      <c r="M169" s="0" t="n">
        <v>0</v>
      </c>
      <c r="N169" s="0" t="n">
        <v>0</v>
      </c>
      <c r="O169" s="0" t="n">
        <v>39</v>
      </c>
      <c r="Q169" s="0" t="s">
        <v>252</v>
      </c>
      <c r="R169" s="0" t="n">
        <v>15</v>
      </c>
      <c r="S169" s="0" t="n">
        <v>0</v>
      </c>
      <c r="T169" s="0" t="n">
        <v>19</v>
      </c>
      <c r="U169" s="0" t="n">
        <v>0</v>
      </c>
      <c r="V169" s="0" t="n">
        <v>0</v>
      </c>
      <c r="W169" s="0" t="n">
        <v>34</v>
      </c>
    </row>
    <row r="170" customFormat="false" ht="12.75" hidden="false" customHeight="false" outlineLevel="0" collapsed="false">
      <c r="A170" s="0" t="s">
        <v>233</v>
      </c>
      <c r="B170" s="0" t="s">
        <v>199</v>
      </c>
      <c r="C170" s="0" t="s">
        <v>200</v>
      </c>
      <c r="D170" s="0" t="s">
        <v>201</v>
      </c>
      <c r="E170" s="0" t="s">
        <v>202</v>
      </c>
      <c r="F170" s="0" t="s">
        <v>203</v>
      </c>
      <c r="G170" s="0" t="s">
        <v>28</v>
      </c>
      <c r="I170" s="0" t="s">
        <v>253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Q170" s="0" t="s">
        <v>253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</row>
    <row r="171" customFormat="false" ht="12.75" hidden="false" customHeight="false" outlineLevel="0" collapsed="false">
      <c r="A171" s="0" t="s">
        <v>235</v>
      </c>
      <c r="B171" s="0" t="n">
        <v>437</v>
      </c>
      <c r="C171" s="0" t="n">
        <v>231</v>
      </c>
      <c r="D171" s="0" t="n">
        <v>486</v>
      </c>
      <c r="E171" s="0" t="n">
        <v>0</v>
      </c>
      <c r="F171" s="0" t="n">
        <v>0</v>
      </c>
      <c r="G171" s="0" t="n">
        <v>1154</v>
      </c>
      <c r="I171" s="0" t="s">
        <v>254</v>
      </c>
      <c r="J171" s="0" t="n">
        <v>0</v>
      </c>
      <c r="K171" s="0" t="n">
        <v>0</v>
      </c>
      <c r="L171" s="0" t="n">
        <v>31</v>
      </c>
      <c r="M171" s="0" t="n">
        <v>0</v>
      </c>
      <c r="N171" s="0" t="n">
        <v>0</v>
      </c>
      <c r="O171" s="0" t="n">
        <v>31</v>
      </c>
      <c r="Q171" s="0" t="s">
        <v>254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</row>
    <row r="172" customFormat="false" ht="12.75" hidden="false" customHeight="false" outlineLevel="0" collapsed="false">
      <c r="A172" s="0" t="s">
        <v>237</v>
      </c>
      <c r="B172" s="0" t="n">
        <v>255</v>
      </c>
      <c r="C172" s="0" t="n">
        <v>149</v>
      </c>
      <c r="D172" s="0" t="n">
        <v>433</v>
      </c>
      <c r="E172" s="0" t="n">
        <v>0</v>
      </c>
      <c r="F172" s="0" t="n">
        <v>0</v>
      </c>
      <c r="G172" s="0" t="n">
        <v>837</v>
      </c>
      <c r="I172" s="0" t="s">
        <v>255</v>
      </c>
      <c r="J172" s="0" t="n">
        <v>16</v>
      </c>
      <c r="K172" s="0" t="n">
        <v>0</v>
      </c>
      <c r="L172" s="0" t="n">
        <v>41</v>
      </c>
      <c r="M172" s="0" t="n">
        <v>0</v>
      </c>
      <c r="N172" s="0" t="n">
        <v>0</v>
      </c>
      <c r="O172" s="0" t="n">
        <v>57</v>
      </c>
      <c r="Q172" s="0" t="s">
        <v>255</v>
      </c>
      <c r="R172" s="0" t="n">
        <v>16</v>
      </c>
      <c r="S172" s="0" t="n">
        <v>0</v>
      </c>
      <c r="T172" s="0" t="n">
        <v>37</v>
      </c>
      <c r="U172" s="0" t="n">
        <v>0</v>
      </c>
      <c r="V172" s="0" t="n">
        <v>0</v>
      </c>
      <c r="W172" s="0" t="n">
        <v>53</v>
      </c>
    </row>
    <row r="173" customFormat="false" ht="12.75" hidden="false" customHeight="false" outlineLevel="0" collapsed="false">
      <c r="A173" s="0" t="s">
        <v>239</v>
      </c>
      <c r="B173" s="0" t="n">
        <v>155</v>
      </c>
      <c r="C173" s="0" t="n">
        <v>13</v>
      </c>
      <c r="D173" s="0" t="n">
        <v>129</v>
      </c>
      <c r="E173" s="0" t="n">
        <v>0</v>
      </c>
      <c r="F173" s="0" t="n">
        <v>0</v>
      </c>
      <c r="G173" s="0" t="n">
        <v>297</v>
      </c>
      <c r="I173" s="0" t="s">
        <v>256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Q173" s="0" t="s">
        <v>256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</row>
    <row r="174" customFormat="false" ht="12.75" hidden="false" customHeight="false" outlineLevel="0" collapsed="false">
      <c r="A174" s="0" t="s">
        <v>241</v>
      </c>
      <c r="B174" s="0" t="n">
        <v>93</v>
      </c>
      <c r="C174" s="0" t="n">
        <v>53</v>
      </c>
      <c r="D174" s="0" t="n">
        <v>280</v>
      </c>
      <c r="E174" s="0" t="n">
        <v>0</v>
      </c>
      <c r="F174" s="0" t="n">
        <v>0</v>
      </c>
      <c r="G174" s="0" t="n">
        <v>426</v>
      </c>
      <c r="I174" s="0" t="s">
        <v>257</v>
      </c>
      <c r="J174" s="0" t="n">
        <v>0</v>
      </c>
      <c r="K174" s="0" t="n">
        <v>0</v>
      </c>
      <c r="L174" s="0" t="n">
        <v>6</v>
      </c>
      <c r="M174" s="0" t="n">
        <v>0</v>
      </c>
      <c r="N174" s="0" t="n">
        <v>0</v>
      </c>
      <c r="O174" s="0" t="n">
        <v>6</v>
      </c>
      <c r="Q174" s="0" t="s">
        <v>257</v>
      </c>
      <c r="R174" s="0" t="n">
        <v>0</v>
      </c>
      <c r="S174" s="0" t="n">
        <v>0</v>
      </c>
      <c r="T174" s="0" t="n">
        <v>2</v>
      </c>
      <c r="U174" s="0" t="n">
        <v>0</v>
      </c>
      <c r="V174" s="0" t="n">
        <v>0</v>
      </c>
      <c r="W174" s="0" t="n">
        <v>2</v>
      </c>
    </row>
    <row r="175" customFormat="false" ht="12.75" hidden="false" customHeight="false" outlineLevel="0" collapsed="false">
      <c r="A175" s="0" t="s">
        <v>243</v>
      </c>
      <c r="B175" s="0" t="n">
        <v>128</v>
      </c>
      <c r="C175" s="0" t="n">
        <v>219</v>
      </c>
      <c r="D175" s="0" t="n">
        <v>437</v>
      </c>
      <c r="E175" s="0" t="n">
        <v>0</v>
      </c>
      <c r="F175" s="0" t="n">
        <v>0</v>
      </c>
      <c r="G175" s="0" t="n">
        <v>784</v>
      </c>
      <c r="I175" s="0" t="s">
        <v>28</v>
      </c>
      <c r="J175" s="0" t="n">
        <v>153</v>
      </c>
      <c r="K175" s="0" t="n">
        <v>37</v>
      </c>
      <c r="L175" s="0" t="n">
        <v>352</v>
      </c>
      <c r="M175" s="0" t="n">
        <v>0</v>
      </c>
      <c r="N175" s="0" t="n">
        <v>0</v>
      </c>
      <c r="O175" s="0" t="n">
        <v>542</v>
      </c>
      <c r="Q175" s="0" t="s">
        <v>28</v>
      </c>
      <c r="R175" s="0" t="n">
        <v>153</v>
      </c>
      <c r="S175" s="0" t="n">
        <v>22</v>
      </c>
      <c r="T175" s="0" t="n">
        <v>154</v>
      </c>
      <c r="U175" s="0" t="n">
        <v>0</v>
      </c>
      <c r="V175" s="0" t="n">
        <v>0</v>
      </c>
      <c r="W175" s="0" t="n">
        <v>329</v>
      </c>
    </row>
    <row r="176" customFormat="false" ht="12.75" hidden="false" customHeight="false" outlineLevel="0" collapsed="false">
      <c r="A176" s="0" t="s">
        <v>245</v>
      </c>
      <c r="B176" s="0" t="n">
        <v>12</v>
      </c>
      <c r="C176" s="0" t="n">
        <v>65</v>
      </c>
      <c r="D176" s="0" t="n">
        <v>6</v>
      </c>
      <c r="E176" s="0" t="n">
        <v>0</v>
      </c>
      <c r="F176" s="0" t="n">
        <v>0</v>
      </c>
      <c r="G176" s="0" t="n">
        <v>83</v>
      </c>
    </row>
    <row r="177" customFormat="false" ht="12.75" hidden="false" customHeight="false" outlineLevel="0" collapsed="false">
      <c r="A177" s="0" t="s">
        <v>28</v>
      </c>
      <c r="B177" s="0" t="n">
        <v>1080</v>
      </c>
      <c r="C177" s="0" t="n">
        <v>730</v>
      </c>
      <c r="D177" s="0" t="n">
        <v>1771</v>
      </c>
      <c r="E177" s="0" t="n">
        <v>0</v>
      </c>
      <c r="F177" s="0" t="n">
        <v>0</v>
      </c>
      <c r="G177" s="0" t="n">
        <v>3581</v>
      </c>
    </row>
    <row r="178" customFormat="false" ht="12.75" hidden="false" customHeight="false" outlineLevel="0" collapsed="false">
      <c r="A178" s="0"/>
    </row>
    <row r="180" customFormat="false" ht="12.75" hidden="false" customHeight="false" outlineLevel="0" collapsed="false">
      <c r="A180" s="0" t="s">
        <v>258</v>
      </c>
    </row>
    <row r="181" customFormat="false" ht="12.75" hidden="false" customHeight="false" outlineLevel="0" collapsed="false">
      <c r="A181" s="64" t="s">
        <v>197</v>
      </c>
    </row>
    <row r="182" customFormat="false" ht="12.75" hidden="false" customHeight="false" outlineLevel="0" collapsed="false">
      <c r="A182" s="0" t="s">
        <v>259</v>
      </c>
      <c r="B182" s="0" t="s">
        <v>260</v>
      </c>
      <c r="C182" s="0" t="s">
        <v>261</v>
      </c>
      <c r="D182" s="0" t="s">
        <v>262</v>
      </c>
      <c r="E182" s="0" t="s">
        <v>263</v>
      </c>
    </row>
    <row r="183" customFormat="false" ht="12.75" hidden="false" customHeight="false" outlineLevel="0" collapsed="false">
      <c r="A183" s="0" t="s">
        <v>199</v>
      </c>
      <c r="B183" s="0" t="n">
        <v>11</v>
      </c>
      <c r="C183" s="0" t="n">
        <v>0</v>
      </c>
      <c r="D183" s="0" t="n">
        <v>0</v>
      </c>
      <c r="E183" s="0" t="n">
        <v>0</v>
      </c>
    </row>
    <row r="184" customFormat="false" ht="12.75" hidden="false" customHeight="false" outlineLevel="0" collapsed="false">
      <c r="A184" s="0" t="s">
        <v>200</v>
      </c>
      <c r="B184" s="0" t="n">
        <v>5</v>
      </c>
      <c r="C184" s="0" t="n">
        <v>4</v>
      </c>
      <c r="D184" s="0" t="n">
        <v>0</v>
      </c>
      <c r="E184" s="0" t="n">
        <v>4</v>
      </c>
    </row>
    <row r="185" customFormat="false" ht="12.75" hidden="false" customHeight="false" outlineLevel="0" collapsed="false">
      <c r="A185" s="0" t="s">
        <v>201</v>
      </c>
      <c r="B185" s="0" t="n">
        <v>40</v>
      </c>
      <c r="C185" s="0" t="n">
        <v>91</v>
      </c>
      <c r="D185" s="0" t="n">
        <v>1</v>
      </c>
      <c r="E185" s="0" t="n">
        <v>82</v>
      </c>
    </row>
    <row r="186" customFormat="false" ht="12.75" hidden="false" customHeight="false" outlineLevel="0" collapsed="false">
      <c r="A186" s="0" t="s">
        <v>202</v>
      </c>
      <c r="B186" s="0" t="n">
        <v>0</v>
      </c>
      <c r="C186" s="0" t="n">
        <v>0</v>
      </c>
      <c r="D186" s="0" t="n">
        <v>0</v>
      </c>
      <c r="E186" s="0" t="n">
        <v>0</v>
      </c>
    </row>
    <row r="187" customFormat="false" ht="12.75" hidden="false" customHeight="false" outlineLevel="0" collapsed="false">
      <c r="A187" s="0" t="s">
        <v>203</v>
      </c>
      <c r="B187" s="0" t="n">
        <v>0</v>
      </c>
      <c r="C187" s="0" t="n">
        <v>0</v>
      </c>
      <c r="D187" s="0" t="n">
        <v>0</v>
      </c>
      <c r="E187" s="0" t="n">
        <v>0</v>
      </c>
    </row>
    <row r="188" customFormat="false" ht="12.75" hidden="false" customHeight="false" outlineLevel="0" collapsed="false">
      <c r="A188" s="0" t="s">
        <v>28</v>
      </c>
      <c r="B188" s="0" t="n">
        <v>56</v>
      </c>
      <c r="C188" s="0" t="n">
        <v>95</v>
      </c>
      <c r="D188" s="0" t="n">
        <v>1</v>
      </c>
      <c r="E188" s="0" t="n">
        <v>86</v>
      </c>
    </row>
    <row r="189" customFormat="false" ht="12.75" hidden="false" customHeight="false" outlineLevel="0" collapsed="false">
      <c r="A189" s="0"/>
    </row>
    <row r="190" customFormat="false" ht="12.75" hidden="false" customHeight="false" outlineLevel="0" collapsed="false">
      <c r="A190" s="0" t="s">
        <v>264</v>
      </c>
    </row>
    <row r="191" customFormat="false" ht="12.75" hidden="false" customHeight="false" outlineLevel="0" collapsed="false">
      <c r="A191" s="64" t="s">
        <v>197</v>
      </c>
    </row>
    <row r="192" customFormat="false" ht="12.75" hidden="false" customHeight="false" outlineLevel="0" collapsed="false">
      <c r="A192" s="0" t="s">
        <v>259</v>
      </c>
      <c r="B192" s="0" t="s">
        <v>260</v>
      </c>
      <c r="C192" s="0" t="s">
        <v>261</v>
      </c>
      <c r="D192" s="0" t="s">
        <v>262</v>
      </c>
      <c r="E192" s="0" t="s">
        <v>263</v>
      </c>
    </row>
    <row r="193" customFormat="false" ht="12.75" hidden="false" customHeight="false" outlineLevel="0" collapsed="false">
      <c r="A193" s="0" t="s">
        <v>199</v>
      </c>
      <c r="B193" s="0" t="n">
        <v>129</v>
      </c>
      <c r="C193" s="0" t="n">
        <v>1</v>
      </c>
      <c r="D193" s="0" t="n">
        <v>0</v>
      </c>
      <c r="E193" s="0" t="n">
        <v>0</v>
      </c>
    </row>
    <row r="194" customFormat="false" ht="12.75" hidden="false" customHeight="false" outlineLevel="0" collapsed="false">
      <c r="A194" s="0" t="s">
        <v>200</v>
      </c>
      <c r="B194" s="0" t="n">
        <v>16</v>
      </c>
      <c r="C194" s="0" t="n">
        <v>8</v>
      </c>
      <c r="D194" s="0" t="n">
        <v>0</v>
      </c>
      <c r="E194" s="0" t="n">
        <v>5</v>
      </c>
    </row>
    <row r="195" customFormat="false" ht="12.75" hidden="false" customHeight="false" outlineLevel="0" collapsed="false">
      <c r="A195" s="0" t="s">
        <v>201</v>
      </c>
      <c r="B195" s="0" t="n">
        <v>54</v>
      </c>
      <c r="C195" s="0" t="n">
        <v>1849</v>
      </c>
      <c r="D195" s="0" t="n">
        <v>21</v>
      </c>
      <c r="E195" s="0" t="n">
        <v>1344</v>
      </c>
    </row>
    <row r="196" customFormat="false" ht="12.75" hidden="false" customHeight="false" outlineLevel="0" collapsed="false">
      <c r="A196" s="0" t="s">
        <v>202</v>
      </c>
      <c r="B196" s="0" t="n">
        <v>1</v>
      </c>
      <c r="C196" s="0" t="n">
        <v>1</v>
      </c>
      <c r="D196" s="0" t="n">
        <v>0</v>
      </c>
      <c r="E196" s="0" t="n">
        <v>0</v>
      </c>
    </row>
    <row r="197" customFormat="false" ht="12.75" hidden="false" customHeight="false" outlineLevel="0" collapsed="false">
      <c r="A197" s="0" t="s">
        <v>203</v>
      </c>
      <c r="B197" s="0" t="n">
        <v>0</v>
      </c>
      <c r="C197" s="0" t="n">
        <v>0</v>
      </c>
      <c r="D197" s="0" t="n">
        <v>0</v>
      </c>
      <c r="E197" s="0" t="n">
        <v>0</v>
      </c>
    </row>
    <row r="198" customFormat="false" ht="12.75" hidden="false" customHeight="false" outlineLevel="0" collapsed="false">
      <c r="A198" s="0" t="s">
        <v>28</v>
      </c>
      <c r="B198" s="0" t="n">
        <v>200</v>
      </c>
      <c r="C198" s="0" t="n">
        <v>1859</v>
      </c>
      <c r="D198" s="0" t="n">
        <v>21</v>
      </c>
      <c r="E198" s="0" t="n">
        <v>1349</v>
      </c>
    </row>
    <row r="199" customFormat="false" ht="12.75" hidden="false" customHeight="false" outlineLevel="0" collapsed="false">
      <c r="A199" s="0"/>
    </row>
    <row r="200" customFormat="false" ht="12.75" hidden="false" customHeight="false" outlineLevel="0" collapsed="false">
      <c r="A200" s="0" t="s">
        <v>265</v>
      </c>
    </row>
    <row r="201" customFormat="false" ht="12.75" hidden="false" customHeight="false" outlineLevel="0" collapsed="false">
      <c r="A201" s="0" t="s">
        <v>197</v>
      </c>
    </row>
    <row r="202" customFormat="false" ht="12.75" hidden="false" customHeight="false" outlineLevel="0" collapsed="false">
      <c r="A202" s="0" t="s">
        <v>259</v>
      </c>
      <c r="B202" s="0" t="s">
        <v>260</v>
      </c>
      <c r="C202" s="0" t="s">
        <v>261</v>
      </c>
      <c r="D202" s="0" t="s">
        <v>262</v>
      </c>
      <c r="E202" s="0" t="s">
        <v>263</v>
      </c>
    </row>
    <row r="203" customFormat="false" ht="12.75" hidden="false" customHeight="false" outlineLevel="0" collapsed="false">
      <c r="A203" s="0" t="s">
        <v>199</v>
      </c>
      <c r="B203" s="0" t="n">
        <v>25</v>
      </c>
      <c r="C203" s="0" t="n">
        <v>0</v>
      </c>
      <c r="D203" s="0" t="n">
        <v>0</v>
      </c>
      <c r="E203" s="0" t="n">
        <v>0</v>
      </c>
    </row>
    <row r="204" customFormat="false" ht="12.75" hidden="false" customHeight="false" outlineLevel="0" collapsed="false">
      <c r="A204" s="0" t="s">
        <v>200</v>
      </c>
      <c r="B204" s="0" t="n">
        <v>3</v>
      </c>
      <c r="C204" s="0" t="n">
        <v>3</v>
      </c>
      <c r="D204" s="0" t="n">
        <v>0</v>
      </c>
      <c r="E204" s="0" t="n">
        <v>3</v>
      </c>
    </row>
    <row r="205" customFormat="false" ht="12.75" hidden="false" customHeight="false" outlineLevel="0" collapsed="false">
      <c r="A205" s="0" t="s">
        <v>201</v>
      </c>
      <c r="B205" s="0" t="n">
        <v>6</v>
      </c>
      <c r="C205" s="0" t="n">
        <v>25</v>
      </c>
      <c r="D205" s="0" t="n">
        <v>1</v>
      </c>
      <c r="E205" s="0" t="n">
        <v>21</v>
      </c>
    </row>
    <row r="206" customFormat="false" ht="12.75" hidden="false" customHeight="false" outlineLevel="0" collapsed="false">
      <c r="A206" s="0" t="s">
        <v>202</v>
      </c>
      <c r="B206" s="0" t="n">
        <v>0</v>
      </c>
      <c r="C206" s="0" t="n">
        <v>0</v>
      </c>
      <c r="D206" s="0" t="n">
        <v>0</v>
      </c>
      <c r="E206" s="0" t="n">
        <v>0</v>
      </c>
    </row>
    <row r="207" customFormat="false" ht="12.75" hidden="false" customHeight="false" outlineLevel="0" collapsed="false">
      <c r="A207" s="0" t="s">
        <v>203</v>
      </c>
      <c r="B207" s="0" t="n">
        <v>0</v>
      </c>
      <c r="C207" s="0" t="n">
        <v>0</v>
      </c>
      <c r="D207" s="0" t="n">
        <v>0</v>
      </c>
      <c r="E207" s="0" t="n">
        <v>0</v>
      </c>
    </row>
    <row r="208" customFormat="false" ht="12.75" hidden="false" customHeight="false" outlineLevel="0" collapsed="false">
      <c r="A208" s="0" t="s">
        <v>28</v>
      </c>
      <c r="B208" s="0" t="n">
        <v>34</v>
      </c>
      <c r="C208" s="0" t="n">
        <v>28</v>
      </c>
      <c r="D208" s="0" t="n">
        <v>1</v>
      </c>
      <c r="E208" s="0" t="n">
        <v>24</v>
      </c>
    </row>
    <row r="209" customFormat="false" ht="12.75" hidden="false" customHeight="false" outlineLevel="0" collapsed="false">
      <c r="A209" s="0"/>
    </row>
    <row r="210" customFormat="false" ht="12.75" hidden="false" customHeight="false" outlineLevel="0" collapsed="false">
      <c r="A210" s="0" t="s">
        <v>266</v>
      </c>
    </row>
    <row r="211" customFormat="false" ht="12.75" hidden="false" customHeight="false" outlineLevel="0" collapsed="false">
      <c r="A211" s="0" t="s">
        <v>197</v>
      </c>
    </row>
    <row r="212" customFormat="false" ht="12.75" hidden="false" customHeight="false" outlineLevel="0" collapsed="false">
      <c r="A212" s="0" t="s">
        <v>259</v>
      </c>
      <c r="B212" s="0" t="s">
        <v>260</v>
      </c>
      <c r="C212" s="0" t="s">
        <v>261</v>
      </c>
      <c r="D212" s="0" t="s">
        <v>262</v>
      </c>
      <c r="E212" s="0" t="s">
        <v>263</v>
      </c>
    </row>
    <row r="213" customFormat="false" ht="12.75" hidden="false" customHeight="false" outlineLevel="0" collapsed="false">
      <c r="A213" s="0" t="s">
        <v>199</v>
      </c>
      <c r="B213" s="0" t="n">
        <v>37</v>
      </c>
      <c r="C213" s="0" t="n">
        <v>0</v>
      </c>
      <c r="D213" s="0" t="n">
        <v>0</v>
      </c>
      <c r="E213" s="0" t="n">
        <v>0</v>
      </c>
    </row>
    <row r="214" customFormat="false" ht="12.75" hidden="false" customHeight="false" outlineLevel="0" collapsed="false">
      <c r="A214" s="0" t="s">
        <v>200</v>
      </c>
      <c r="B214" s="0" t="n">
        <v>8</v>
      </c>
      <c r="C214" s="0" t="n">
        <v>6</v>
      </c>
      <c r="D214" s="0" t="n">
        <v>0</v>
      </c>
      <c r="E214" s="0" t="n">
        <v>3</v>
      </c>
    </row>
    <row r="215" customFormat="false" ht="12.75" hidden="false" customHeight="false" outlineLevel="0" collapsed="false">
      <c r="A215" s="0" t="s">
        <v>201</v>
      </c>
      <c r="B215" s="0" t="n">
        <v>170</v>
      </c>
      <c r="C215" s="0" t="n">
        <v>733</v>
      </c>
      <c r="D215" s="0" t="n">
        <v>8</v>
      </c>
      <c r="E215" s="0" t="n">
        <v>579</v>
      </c>
    </row>
    <row r="216" customFormat="false" ht="12.75" hidden="false" customHeight="false" outlineLevel="0" collapsed="false">
      <c r="A216" s="0" t="s">
        <v>202</v>
      </c>
      <c r="B216" s="0" t="n">
        <v>1</v>
      </c>
      <c r="C216" s="0" t="n">
        <v>2</v>
      </c>
      <c r="D216" s="0" t="n">
        <v>0</v>
      </c>
      <c r="E216" s="0" t="n">
        <v>0</v>
      </c>
    </row>
    <row r="217" customFormat="false" ht="12.75" hidden="false" customHeight="false" outlineLevel="0" collapsed="false">
      <c r="A217" s="0" t="s">
        <v>203</v>
      </c>
      <c r="B217" s="0" t="n">
        <v>0</v>
      </c>
      <c r="C217" s="0" t="n">
        <v>0</v>
      </c>
      <c r="D217" s="0" t="n">
        <v>0</v>
      </c>
      <c r="E217" s="0" t="n">
        <v>0</v>
      </c>
    </row>
    <row r="218" customFormat="false" ht="12.75" hidden="false" customHeight="false" outlineLevel="0" collapsed="false">
      <c r="A218" s="0" t="s">
        <v>28</v>
      </c>
      <c r="B218" s="0" t="n">
        <v>216</v>
      </c>
      <c r="C218" s="0" t="n">
        <v>741</v>
      </c>
      <c r="D218" s="0" t="n">
        <v>8</v>
      </c>
      <c r="E218" s="0" t="n">
        <v>582</v>
      </c>
    </row>
    <row r="219" customFormat="false" ht="12.75" hidden="false" customHeight="false" outlineLevel="0" collapsed="false">
      <c r="A219" s="0"/>
    </row>
    <row r="220" customFormat="false" ht="12.75" hidden="false" customHeight="false" outlineLevel="0" collapsed="false">
      <c r="A220" s="0" t="s">
        <v>267</v>
      </c>
    </row>
    <row r="221" customFormat="false" ht="12.75" hidden="false" customHeight="false" outlineLevel="0" collapsed="false">
      <c r="A221" s="0" t="s">
        <v>197</v>
      </c>
    </row>
    <row r="222" customFormat="false" ht="12.75" hidden="false" customHeight="false" outlineLevel="0" collapsed="false">
      <c r="A222" s="0" t="s">
        <v>259</v>
      </c>
      <c r="B222" s="0" t="s">
        <v>268</v>
      </c>
    </row>
    <row r="223" customFormat="false" ht="12.75" hidden="false" customHeight="false" outlineLevel="0" collapsed="false">
      <c r="A223" s="0" t="s">
        <v>199</v>
      </c>
      <c r="B223" s="0" t="n">
        <v>1</v>
      </c>
    </row>
    <row r="224" customFormat="false" ht="12.75" hidden="false" customHeight="false" outlineLevel="0" collapsed="false">
      <c r="A224" s="0" t="s">
        <v>200</v>
      </c>
      <c r="B224" s="0" t="n">
        <v>0</v>
      </c>
    </row>
    <row r="225" customFormat="false" ht="12.75" hidden="false" customHeight="false" outlineLevel="0" collapsed="false">
      <c r="A225" s="0" t="s">
        <v>201</v>
      </c>
      <c r="B225" s="0" t="n">
        <v>0</v>
      </c>
    </row>
    <row r="226" customFormat="false" ht="12.75" hidden="false" customHeight="false" outlineLevel="0" collapsed="false">
      <c r="A226" s="0" t="s">
        <v>202</v>
      </c>
      <c r="B226" s="0" t="n">
        <v>0</v>
      </c>
    </row>
    <row r="227" customFormat="false" ht="12.75" hidden="false" customHeight="false" outlineLevel="0" collapsed="false">
      <c r="A227" s="0" t="s">
        <v>203</v>
      </c>
      <c r="B227" s="0" t="n">
        <v>0</v>
      </c>
    </row>
    <row r="228" customFormat="false" ht="12.75" hidden="false" customHeight="false" outlineLevel="0" collapsed="false">
      <c r="A228" s="0" t="s">
        <v>28</v>
      </c>
      <c r="B228" s="0" t="n">
        <v>1</v>
      </c>
    </row>
    <row r="229" customFormat="false" ht="12.75" hidden="false" customHeight="false" outlineLevel="0" collapsed="false">
      <c r="A229" s="0"/>
    </row>
    <row r="230" customFormat="false" ht="12.75" hidden="false" customHeight="false" outlineLevel="0" collapsed="false">
      <c r="A230" s="0" t="s">
        <v>269</v>
      </c>
    </row>
    <row r="231" customFormat="false" ht="12.75" hidden="false" customHeight="false" outlineLevel="0" collapsed="false">
      <c r="A231" s="0" t="s">
        <v>197</v>
      </c>
    </row>
    <row r="232" customFormat="false" ht="12.75" hidden="false" customHeight="false" outlineLevel="0" collapsed="false">
      <c r="A232" s="0" t="s">
        <v>259</v>
      </c>
      <c r="B232" s="0" t="s">
        <v>260</v>
      </c>
      <c r="C232" s="0" t="s">
        <v>261</v>
      </c>
      <c r="D232" s="0" t="s">
        <v>262</v>
      </c>
      <c r="E232" s="0" t="s">
        <v>263</v>
      </c>
    </row>
    <row r="233" customFormat="false" ht="12.75" hidden="false" customHeight="false" outlineLevel="0" collapsed="false">
      <c r="A233" s="0" t="s">
        <v>199</v>
      </c>
      <c r="B233" s="0" t="n">
        <v>0</v>
      </c>
      <c r="C233" s="0" t="n">
        <v>1</v>
      </c>
      <c r="D233" s="0" t="n">
        <v>0</v>
      </c>
      <c r="E233" s="0" t="n">
        <v>0</v>
      </c>
    </row>
    <row r="234" customFormat="false" ht="12.75" hidden="false" customHeight="false" outlineLevel="0" collapsed="false">
      <c r="A234" s="0" t="s">
        <v>200</v>
      </c>
      <c r="B234" s="0" t="n">
        <v>0</v>
      </c>
      <c r="C234" s="0" t="n">
        <v>0</v>
      </c>
      <c r="D234" s="0" t="n">
        <v>0</v>
      </c>
      <c r="E234" s="0" t="n">
        <v>0</v>
      </c>
    </row>
    <row r="235" customFormat="false" ht="12.75" hidden="false" customHeight="false" outlineLevel="0" collapsed="false">
      <c r="A235" s="0" t="s">
        <v>201</v>
      </c>
      <c r="B235" s="0" t="n">
        <v>1</v>
      </c>
      <c r="C235" s="0" t="n">
        <v>3</v>
      </c>
      <c r="D235" s="0" t="n">
        <v>0</v>
      </c>
      <c r="E235" s="0" t="n">
        <v>2</v>
      </c>
    </row>
    <row r="236" customFormat="false" ht="12.75" hidden="false" customHeight="false" outlineLevel="0" collapsed="false">
      <c r="A236" s="0" t="s">
        <v>202</v>
      </c>
      <c r="B236" s="0" t="n">
        <v>0</v>
      </c>
      <c r="C236" s="0" t="n">
        <v>0</v>
      </c>
      <c r="D236" s="0" t="n">
        <v>0</v>
      </c>
      <c r="E236" s="0" t="n">
        <v>0</v>
      </c>
    </row>
    <row r="237" customFormat="false" ht="12.75" hidden="false" customHeight="false" outlineLevel="0" collapsed="false">
      <c r="A237" s="0" t="s">
        <v>203</v>
      </c>
      <c r="B237" s="0" t="n">
        <v>0</v>
      </c>
      <c r="C237" s="0" t="n">
        <v>0</v>
      </c>
      <c r="D237" s="0" t="n">
        <v>0</v>
      </c>
      <c r="E237" s="0" t="n">
        <v>0</v>
      </c>
    </row>
    <row r="238" customFormat="false" ht="12.75" hidden="false" customHeight="false" outlineLevel="0" collapsed="false">
      <c r="A238" s="0" t="s">
        <v>28</v>
      </c>
      <c r="B238" s="0" t="n">
        <v>1</v>
      </c>
      <c r="C238" s="0" t="n">
        <v>4</v>
      </c>
      <c r="D238" s="0" t="n">
        <v>0</v>
      </c>
      <c r="E238" s="0" t="n">
        <v>2</v>
      </c>
    </row>
    <row r="240" customFormat="false" ht="12.75" hidden="false" customHeight="false" outlineLevel="0" collapsed="false">
      <c r="A240" s="0"/>
    </row>
    <row r="241" customFormat="false" ht="12.75" hidden="false" customHeight="false" outlineLevel="0" collapsed="false">
      <c r="A241" s="0"/>
    </row>
    <row r="242" customFormat="false" ht="12.75" hidden="false" customHeight="false" outlineLevel="0" collapsed="false">
      <c r="A242" s="0"/>
    </row>
    <row r="243" customFormat="false" ht="12.75" hidden="false" customHeight="false" outlineLevel="0" collapsed="false">
      <c r="A243" s="0"/>
    </row>
    <row r="244" customFormat="false" ht="12.75" hidden="false" customHeight="false" outlineLevel="0" collapsed="false">
      <c r="A244" s="0"/>
    </row>
    <row r="245" customFormat="false" ht="12.75" hidden="false" customHeight="false" outlineLevel="0" collapsed="false">
      <c r="A245" s="0"/>
    </row>
    <row r="246" customFormat="false" ht="12.75" hidden="false" customHeight="false" outlineLevel="0" collapsed="false">
      <c r="A246" s="0"/>
    </row>
    <row r="247" customFormat="false" ht="12.75" hidden="false" customHeight="false" outlineLevel="0" collapsed="false">
      <c r="A247" s="0"/>
    </row>
    <row r="248" customFormat="false" ht="12.75" hidden="false" customHeight="false" outlineLevel="0" collapsed="false">
      <c r="A248" s="0"/>
    </row>
    <row r="250" customFormat="false" ht="12.75" hidden="false" customHeight="false" outlineLevel="0" collapsed="false">
      <c r="A250" s="0" t="s">
        <v>270</v>
      </c>
    </row>
    <row r="251" customFormat="false" ht="12.75" hidden="false" customHeight="false" outlineLevel="0" collapsed="false">
      <c r="A251" s="0" t="s">
        <v>197</v>
      </c>
    </row>
    <row r="252" customFormat="false" ht="12.75" hidden="false" customHeight="false" outlineLevel="0" collapsed="false">
      <c r="A252" s="0" t="s">
        <v>271</v>
      </c>
      <c r="B252" s="0" t="s">
        <v>28</v>
      </c>
      <c r="C252" s="0" t="s">
        <v>272</v>
      </c>
      <c r="D252" s="0" t="s">
        <v>273</v>
      </c>
    </row>
    <row r="253" customFormat="false" ht="12.75" hidden="false" customHeight="false" outlineLevel="0" collapsed="false">
      <c r="A253" s="0" t="s">
        <v>274</v>
      </c>
      <c r="B253" s="0" t="n">
        <v>10108</v>
      </c>
      <c r="C253" s="0" t="n">
        <v>7314</v>
      </c>
      <c r="D253" s="0" t="n">
        <v>2794</v>
      </c>
    </row>
    <row r="254" customFormat="false" ht="12.75" hidden="false" customHeight="false" outlineLevel="0" collapsed="false">
      <c r="A254" s="0" t="s">
        <v>275</v>
      </c>
      <c r="B254" s="0" t="n">
        <v>469</v>
      </c>
      <c r="C254" s="0" t="n">
        <v>438</v>
      </c>
      <c r="D254" s="0" t="n">
        <v>31</v>
      </c>
    </row>
    <row r="255" customFormat="false" ht="12.75" hidden="false" customHeight="false" outlineLevel="0" collapsed="false">
      <c r="A255" s="0" t="s">
        <v>276</v>
      </c>
      <c r="B255" s="0" t="n">
        <v>561</v>
      </c>
      <c r="C255" s="0" t="n">
        <v>459</v>
      </c>
      <c r="D255" s="0" t="n">
        <v>102</v>
      </c>
    </row>
    <row r="256" customFormat="false" ht="12.75" hidden="false" customHeight="false" outlineLevel="0" collapsed="false">
      <c r="A256" s="0" t="s">
        <v>277</v>
      </c>
      <c r="B256" s="0" t="n">
        <v>1540</v>
      </c>
      <c r="C256" s="0" t="n">
        <v>1347</v>
      </c>
      <c r="D256" s="0" t="n">
        <v>193</v>
      </c>
    </row>
    <row r="257" customFormat="false" ht="12.75" hidden="false" customHeight="false" outlineLevel="0" collapsed="false">
      <c r="A257" s="0" t="s">
        <v>278</v>
      </c>
      <c r="B257" s="0" t="n">
        <v>1006</v>
      </c>
      <c r="C257" s="0" t="n">
        <v>655</v>
      </c>
      <c r="D257" s="0" t="n">
        <v>351</v>
      </c>
    </row>
    <row r="258" customFormat="false" ht="12.75" hidden="false" customHeight="false" outlineLevel="0" collapsed="false">
      <c r="A258" s="0" t="s">
        <v>279</v>
      </c>
      <c r="B258" s="0" t="n">
        <v>187</v>
      </c>
      <c r="C258" s="0" t="n">
        <v>186</v>
      </c>
      <c r="D258" s="0" t="n">
        <v>1</v>
      </c>
    </row>
    <row r="259" customFormat="false" ht="12.75" hidden="false" customHeight="false" outlineLevel="0" collapsed="false">
      <c r="A259" s="0" t="s">
        <v>280</v>
      </c>
      <c r="B259" s="0" t="n">
        <v>872</v>
      </c>
      <c r="C259" s="0" t="n">
        <v>661</v>
      </c>
      <c r="D259" s="0" t="n">
        <v>211</v>
      </c>
    </row>
    <row r="260" customFormat="false" ht="12.75" hidden="false" customHeight="false" outlineLevel="0" collapsed="false">
      <c r="A260" s="0" t="s">
        <v>281</v>
      </c>
      <c r="B260" s="0" t="n">
        <v>173</v>
      </c>
      <c r="C260" s="0" t="n">
        <v>145</v>
      </c>
      <c r="D260" s="0" t="n">
        <v>28</v>
      </c>
    </row>
    <row r="261" customFormat="false" ht="12.75" hidden="false" customHeight="false" outlineLevel="0" collapsed="false">
      <c r="A261" s="0" t="s">
        <v>282</v>
      </c>
      <c r="B261" s="0" t="n">
        <v>433</v>
      </c>
      <c r="C261" s="0" t="n">
        <v>243</v>
      </c>
      <c r="D261" s="0" t="n">
        <v>190</v>
      </c>
    </row>
    <row r="262" customFormat="false" ht="12.75" hidden="false" customHeight="false" outlineLevel="0" collapsed="false">
      <c r="A262" s="0" t="s">
        <v>283</v>
      </c>
      <c r="B262" s="0" t="n">
        <v>2014</v>
      </c>
      <c r="C262" s="0" t="n">
        <v>722</v>
      </c>
      <c r="D262" s="0" t="n">
        <v>1292</v>
      </c>
    </row>
    <row r="263" customFormat="false" ht="12.75" hidden="false" customHeight="false" outlineLevel="0" collapsed="false">
      <c r="A263" s="0" t="s">
        <v>284</v>
      </c>
      <c r="B263" s="0" t="n">
        <v>1221</v>
      </c>
      <c r="C263" s="0" t="n">
        <v>1160</v>
      </c>
      <c r="D263" s="0" t="n">
        <v>61</v>
      </c>
    </row>
    <row r="264" customFormat="false" ht="12.75" hidden="false" customHeight="false" outlineLevel="0" collapsed="false">
      <c r="A264" s="0" t="s">
        <v>285</v>
      </c>
      <c r="B264" s="0" t="n">
        <v>314</v>
      </c>
      <c r="C264" s="0" t="n">
        <v>189</v>
      </c>
      <c r="D264" s="0" t="n">
        <v>125</v>
      </c>
    </row>
    <row r="265" customFormat="false" ht="12.75" hidden="false" customHeight="false" outlineLevel="0" collapsed="false">
      <c r="A265" s="0" t="s">
        <v>286</v>
      </c>
      <c r="B265" s="0" t="n">
        <v>252</v>
      </c>
      <c r="C265" s="0" t="n">
        <v>160</v>
      </c>
      <c r="D265" s="0" t="n">
        <v>92</v>
      </c>
    </row>
    <row r="266" customFormat="false" ht="12.75" hidden="false" customHeight="false" outlineLevel="0" collapsed="false">
      <c r="A266" s="0" t="s">
        <v>287</v>
      </c>
      <c r="B266" s="0" t="n">
        <v>145</v>
      </c>
      <c r="C266" s="0" t="n">
        <v>120</v>
      </c>
      <c r="D266" s="0" t="n">
        <v>25</v>
      </c>
    </row>
    <row r="267" customFormat="false" ht="12.75" hidden="false" customHeight="false" outlineLevel="0" collapsed="false">
      <c r="A267" s="0" t="s">
        <v>288</v>
      </c>
      <c r="B267" s="0" t="n">
        <v>440</v>
      </c>
      <c r="C267" s="0" t="n">
        <v>416</v>
      </c>
      <c r="D267" s="0" t="n">
        <v>24</v>
      </c>
    </row>
    <row r="268" customFormat="false" ht="12.75" hidden="false" customHeight="false" outlineLevel="0" collapsed="false">
      <c r="A268" s="0" t="s">
        <v>289</v>
      </c>
      <c r="B268" s="0" t="n">
        <v>324</v>
      </c>
      <c r="C268" s="0" t="n">
        <v>316</v>
      </c>
      <c r="D268" s="0" t="n">
        <v>8</v>
      </c>
    </row>
    <row r="269" customFormat="false" ht="12.75" hidden="false" customHeight="false" outlineLevel="0" collapsed="false">
      <c r="A269" s="0" t="s">
        <v>290</v>
      </c>
      <c r="B269" s="0" t="n">
        <v>611</v>
      </c>
      <c r="C269" s="0" t="n">
        <v>341</v>
      </c>
      <c r="D269" s="0" t="n">
        <v>270</v>
      </c>
    </row>
    <row r="270" customFormat="false" ht="12.75" hidden="false" customHeight="false" outlineLevel="0" collapsed="false">
      <c r="A270" s="0" t="s">
        <v>291</v>
      </c>
      <c r="B270" s="0" t="n">
        <v>1395</v>
      </c>
      <c r="C270" s="0" t="n">
        <v>1364</v>
      </c>
      <c r="D270" s="0" t="n">
        <v>31</v>
      </c>
    </row>
    <row r="271" customFormat="false" ht="12.75" hidden="false" customHeight="false" outlineLevel="0" collapsed="false">
      <c r="A271" s="0" t="s">
        <v>292</v>
      </c>
      <c r="B271" s="0" t="n">
        <v>3501</v>
      </c>
      <c r="C271" s="0" t="n">
        <v>3290</v>
      </c>
      <c r="D271" s="0" t="n">
        <v>211</v>
      </c>
    </row>
    <row r="272" customFormat="false" ht="12.75" hidden="false" customHeight="false" outlineLevel="0" collapsed="false">
      <c r="A272" s="0" t="s">
        <v>28</v>
      </c>
      <c r="B272" s="0" t="n">
        <v>20325</v>
      </c>
      <c r="C272" s="0" t="n">
        <v>15392</v>
      </c>
      <c r="D272" s="0" t="n">
        <v>4933</v>
      </c>
    </row>
    <row r="273" customFormat="false" ht="12.75" hidden="false" customHeight="false" outlineLevel="0" collapsed="false">
      <c r="A273" s="0"/>
    </row>
    <row r="274" customFormat="false" ht="12.75" hidden="false" customHeight="false" outlineLevel="0" collapsed="false">
      <c r="A274" s="0" t="s">
        <v>293</v>
      </c>
      <c r="G274" s="0" t="s">
        <v>294</v>
      </c>
    </row>
    <row r="275" customFormat="false" ht="12.75" hidden="false" customHeight="false" outlineLevel="0" collapsed="false">
      <c r="A275" s="0" t="s">
        <v>197</v>
      </c>
      <c r="G275" s="0" t="s">
        <v>197</v>
      </c>
    </row>
    <row r="276" customFormat="false" ht="12.75" hidden="false" customHeight="false" outlineLevel="0" collapsed="false">
      <c r="A276" s="0" t="s">
        <v>295</v>
      </c>
      <c r="B276" s="0" t="s">
        <v>296</v>
      </c>
      <c r="C276" s="0" t="s">
        <v>297</v>
      </c>
      <c r="D276" s="0" t="s">
        <v>298</v>
      </c>
      <c r="G276" s="0" t="s">
        <v>294</v>
      </c>
      <c r="H276" s="0" t="s">
        <v>296</v>
      </c>
      <c r="I276" s="0" t="s">
        <v>297</v>
      </c>
      <c r="J276" s="0" t="s">
        <v>298</v>
      </c>
    </row>
    <row r="277" customFormat="false" ht="12.75" hidden="false" customHeight="false" outlineLevel="0" collapsed="false">
      <c r="A277" s="0" t="s">
        <v>299</v>
      </c>
      <c r="B277" s="0" t="n">
        <v>54</v>
      </c>
      <c r="C277" s="0" t="n">
        <v>54</v>
      </c>
      <c r="D277" s="0" t="n">
        <v>16</v>
      </c>
      <c r="G277" s="0" t="s">
        <v>300</v>
      </c>
      <c r="H277" s="0" t="n">
        <v>1216</v>
      </c>
      <c r="I277" s="0" t="n">
        <v>1196</v>
      </c>
      <c r="J277" s="0" t="n">
        <v>263</v>
      </c>
    </row>
    <row r="278" customFormat="false" ht="12.75" hidden="false" customHeight="false" outlineLevel="0" collapsed="false">
      <c r="A278" s="0" t="s">
        <v>301</v>
      </c>
      <c r="B278" s="0" t="n">
        <v>828</v>
      </c>
      <c r="C278" s="0" t="n">
        <v>809</v>
      </c>
      <c r="D278" s="0" t="n">
        <v>141</v>
      </c>
      <c r="G278" s="0" t="s">
        <v>302</v>
      </c>
      <c r="H278" s="0" t="n">
        <v>132</v>
      </c>
      <c r="I278" s="0" t="n">
        <v>130</v>
      </c>
      <c r="J278" s="0" t="n">
        <v>39</v>
      </c>
    </row>
    <row r="279" customFormat="false" ht="12.75" hidden="false" customHeight="false" outlineLevel="0" collapsed="false">
      <c r="A279" s="0" t="s">
        <v>303</v>
      </c>
      <c r="B279" s="0" t="n">
        <v>37</v>
      </c>
      <c r="C279" s="0" t="n">
        <v>36</v>
      </c>
      <c r="D279" s="0" t="n">
        <v>16</v>
      </c>
      <c r="G279" s="0" t="s">
        <v>304</v>
      </c>
      <c r="H279" s="0" t="n">
        <v>446</v>
      </c>
      <c r="I279" s="0" t="n">
        <v>446</v>
      </c>
      <c r="J279" s="0" t="n">
        <v>100</v>
      </c>
    </row>
    <row r="280" customFormat="false" ht="12.75" hidden="false" customHeight="false" outlineLevel="0" collapsed="false">
      <c r="A280" s="0" t="s">
        <v>305</v>
      </c>
      <c r="B280" s="0" t="n">
        <v>10</v>
      </c>
      <c r="C280" s="0" t="n">
        <v>10</v>
      </c>
      <c r="D280" s="0" t="n">
        <v>2</v>
      </c>
      <c r="G280" s="0" t="s">
        <v>306</v>
      </c>
      <c r="H280" s="0" t="n">
        <v>256</v>
      </c>
      <c r="I280" s="0" t="n">
        <v>252</v>
      </c>
      <c r="J280" s="0" t="n">
        <v>87</v>
      </c>
    </row>
    <row r="281" customFormat="false" ht="12.75" hidden="false" customHeight="false" outlineLevel="0" collapsed="false">
      <c r="A281" s="0" t="s">
        <v>307</v>
      </c>
      <c r="B281" s="0" t="n">
        <v>277</v>
      </c>
      <c r="C281" s="0" t="n">
        <v>277</v>
      </c>
      <c r="D281" s="0" t="n">
        <v>82</v>
      </c>
      <c r="G281" s="0" t="s">
        <v>308</v>
      </c>
      <c r="H281" s="0" t="n">
        <v>3527</v>
      </c>
      <c r="I281" s="0" t="n">
        <v>3452</v>
      </c>
      <c r="J281" s="0" t="n">
        <v>441</v>
      </c>
    </row>
    <row r="282" customFormat="false" ht="12.75" hidden="false" customHeight="false" outlineLevel="0" collapsed="false">
      <c r="A282" s="0" t="s">
        <v>309</v>
      </c>
      <c r="B282" s="0" t="n">
        <v>1372</v>
      </c>
      <c r="C282" s="0" t="n">
        <v>1369</v>
      </c>
      <c r="D282" s="0" t="n">
        <v>95</v>
      </c>
      <c r="G282" s="0" t="s">
        <v>310</v>
      </c>
      <c r="H282" s="0" t="n">
        <v>5055</v>
      </c>
      <c r="I282" s="0" t="n">
        <v>5022</v>
      </c>
      <c r="J282" s="0" t="n">
        <v>360</v>
      </c>
    </row>
    <row r="283" customFormat="false" ht="12.75" hidden="false" customHeight="false" outlineLevel="0" collapsed="false">
      <c r="A283" s="0" t="s">
        <v>28</v>
      </c>
      <c r="B283" s="0" t="n">
        <v>2578</v>
      </c>
      <c r="C283" s="0" t="n">
        <v>2555</v>
      </c>
      <c r="D283" s="0" t="n">
        <v>352</v>
      </c>
      <c r="G283" s="0" t="s">
        <v>311</v>
      </c>
      <c r="H283" s="0" t="n">
        <v>534</v>
      </c>
      <c r="I283" s="0" t="n">
        <v>529</v>
      </c>
      <c r="J283" s="0" t="n">
        <v>64</v>
      </c>
    </row>
    <row r="284" customFormat="false" ht="12.75" hidden="false" customHeight="false" outlineLevel="0" collapsed="false">
      <c r="A284" s="0"/>
      <c r="G284" s="0" t="s">
        <v>28</v>
      </c>
      <c r="H284" s="0" t="n">
        <v>11166</v>
      </c>
      <c r="I284" s="0" t="n">
        <v>11027</v>
      </c>
      <c r="J284" s="0" t="n">
        <v>1354</v>
      </c>
    </row>
    <row r="321" customFormat="false" ht="12.75" hidden="false" customHeight="false" outlineLevel="0" collapsed="false">
      <c r="A321" s="64" t="s">
        <v>312</v>
      </c>
    </row>
    <row r="322" customFormat="false" ht="12.75" hidden="false" customHeight="false" outlineLevel="0" collapsed="false">
      <c r="A322" s="64" t="n">
        <v>2009</v>
      </c>
    </row>
    <row r="323" customFormat="false" ht="12.75" hidden="false" customHeight="false" outlineLevel="0" collapsed="false">
      <c r="A323" s="0" t="s">
        <v>233</v>
      </c>
      <c r="B323" s="0" t="s">
        <v>313</v>
      </c>
      <c r="C323" s="0" t="s">
        <v>314</v>
      </c>
      <c r="D323" s="0" t="s">
        <v>315</v>
      </c>
      <c r="E323" s="0" t="s">
        <v>316</v>
      </c>
    </row>
    <row r="324" customFormat="false" ht="12.75" hidden="false" customHeight="false" outlineLevel="0" collapsed="false">
      <c r="A324" s="0" t="s">
        <v>317</v>
      </c>
      <c r="B324" s="0" t="n">
        <v>51076</v>
      </c>
      <c r="C324" s="0" t="n">
        <v>83225177.93</v>
      </c>
      <c r="D324" s="0" t="n">
        <v>222531</v>
      </c>
      <c r="E324" s="0" t="n">
        <v>1199</v>
      </c>
    </row>
    <row r="325" customFormat="false" ht="12.75" hidden="false" customHeight="false" outlineLevel="0" collapsed="false">
      <c r="A325" s="0" t="s">
        <v>318</v>
      </c>
      <c r="B325" s="0" t="n">
        <v>13665</v>
      </c>
      <c r="C325" s="0" t="n">
        <v>7975646.7</v>
      </c>
      <c r="D325" s="0" t="n">
        <v>39118</v>
      </c>
      <c r="E325" s="0" t="n">
        <v>5</v>
      </c>
    </row>
    <row r="326" customFormat="false" ht="12.75" hidden="false" customHeight="false" outlineLevel="0" collapsed="false">
      <c r="A326" s="0" t="s">
        <v>319</v>
      </c>
      <c r="B326" s="0" t="n">
        <v>45225</v>
      </c>
      <c r="C326" s="0" t="n">
        <v>31496547.96</v>
      </c>
      <c r="D326" s="0" t="n">
        <v>242789</v>
      </c>
      <c r="E326" s="0" t="n">
        <v>3185</v>
      </c>
    </row>
    <row r="327" customFormat="false" ht="12.75" hidden="false" customHeight="false" outlineLevel="0" collapsed="false">
      <c r="A327" s="0" t="s">
        <v>320</v>
      </c>
      <c r="B327" s="0" t="n">
        <v>525</v>
      </c>
      <c r="C327" s="0" t="n">
        <v>838633.64</v>
      </c>
      <c r="D327" s="0" t="n">
        <v>14588</v>
      </c>
      <c r="E327" s="0" t="n">
        <v>8</v>
      </c>
    </row>
    <row r="328" customFormat="false" ht="12.75" hidden="false" customHeight="false" outlineLevel="0" collapsed="false">
      <c r="A328" s="0" t="s">
        <v>321</v>
      </c>
      <c r="B328" s="0" t="n">
        <v>6803</v>
      </c>
      <c r="C328" s="0" t="n">
        <v>10122955.54</v>
      </c>
      <c r="D328" s="0" t="n">
        <v>228350</v>
      </c>
      <c r="E328" s="0" t="n">
        <v>2</v>
      </c>
    </row>
    <row r="329" customFormat="false" ht="12.75" hidden="false" customHeight="false" outlineLevel="0" collapsed="false">
      <c r="A329" s="0" t="s">
        <v>322</v>
      </c>
      <c r="B329" s="0" t="n">
        <v>162</v>
      </c>
      <c r="C329" s="0" t="n">
        <v>279752.74</v>
      </c>
      <c r="D329" s="0" t="n">
        <v>2308</v>
      </c>
      <c r="E329" s="0" t="n">
        <v>26</v>
      </c>
    </row>
    <row r="330" customFormat="false" ht="12.75" hidden="false" customHeight="false" outlineLevel="0" collapsed="false">
      <c r="A330" s="0" t="s">
        <v>323</v>
      </c>
      <c r="B330" s="0" t="n">
        <v>14977</v>
      </c>
      <c r="C330" s="0" t="n">
        <v>16252031.44</v>
      </c>
      <c r="D330" s="0" t="n">
        <v>82780</v>
      </c>
      <c r="E330" s="0" t="n">
        <v>493</v>
      </c>
    </row>
    <row r="331" customFormat="false" ht="12.75" hidden="false" customHeight="false" outlineLevel="0" collapsed="false">
      <c r="A331" s="0" t="s">
        <v>324</v>
      </c>
      <c r="B331" s="0" t="n">
        <v>256</v>
      </c>
      <c r="C331" s="0" t="n">
        <v>513671.91</v>
      </c>
      <c r="D331" s="0" t="n">
        <v>7500</v>
      </c>
      <c r="E331" s="0" t="n">
        <v>1</v>
      </c>
    </row>
    <row r="332" customFormat="false" ht="12.75" hidden="false" customHeight="false" outlineLevel="0" collapsed="false">
      <c r="A332" s="0" t="s">
        <v>325</v>
      </c>
      <c r="B332" s="0" t="n">
        <v>0</v>
      </c>
      <c r="C332" s="0" t="n">
        <v>0</v>
      </c>
      <c r="D332" s="0" t="n">
        <v>0</v>
      </c>
      <c r="E332" s="0" t="n">
        <v>0</v>
      </c>
    </row>
    <row r="333" customFormat="false" ht="12.75" hidden="false" customHeight="false" outlineLevel="0" collapsed="false">
      <c r="A333" s="0" t="s">
        <v>326</v>
      </c>
      <c r="B333" s="0" t="n">
        <v>15</v>
      </c>
      <c r="C333" s="0" t="n">
        <v>4361.67</v>
      </c>
      <c r="D333" s="0" t="n">
        <v>186</v>
      </c>
      <c r="E333" s="0" t="n">
        <v>0</v>
      </c>
    </row>
    <row r="334" customFormat="false" ht="12.75" hidden="false" customHeight="false" outlineLevel="0" collapsed="false">
      <c r="A334" s="0" t="s">
        <v>327</v>
      </c>
      <c r="B334" s="0" t="n">
        <v>0</v>
      </c>
      <c r="C334" s="0" t="n">
        <v>0</v>
      </c>
      <c r="D334" s="0" t="n">
        <v>0</v>
      </c>
      <c r="E334" s="0" t="n">
        <v>0</v>
      </c>
    </row>
    <row r="335" customFormat="false" ht="12.75" hidden="false" customHeight="false" outlineLevel="0" collapsed="false">
      <c r="A335" s="0" t="s">
        <v>328</v>
      </c>
      <c r="B335" s="0" t="n">
        <v>53</v>
      </c>
      <c r="C335" s="0" t="n">
        <v>20132.04</v>
      </c>
      <c r="D335" s="0" t="n">
        <v>243</v>
      </c>
      <c r="E335" s="0" t="n">
        <v>0</v>
      </c>
    </row>
    <row r="336" customFormat="false" ht="12.75" hidden="false" customHeight="false" outlineLevel="0" collapsed="false">
      <c r="A336" s="0" t="s">
        <v>329</v>
      </c>
      <c r="B336" s="0" t="n">
        <v>0</v>
      </c>
      <c r="C336" s="0" t="n">
        <v>0</v>
      </c>
      <c r="D336" s="0" t="n">
        <v>0</v>
      </c>
      <c r="E336" s="0" t="n">
        <v>0</v>
      </c>
    </row>
    <row r="337" customFormat="false" ht="12.75" hidden="false" customHeight="false" outlineLevel="0" collapsed="false">
      <c r="A337" s="0" t="s">
        <v>330</v>
      </c>
      <c r="B337" s="0" t="n">
        <v>558</v>
      </c>
      <c r="C337" s="0" t="n">
        <v>320914.36</v>
      </c>
      <c r="D337" s="0" t="n">
        <v>11100</v>
      </c>
      <c r="E337" s="0" t="n">
        <v>0</v>
      </c>
    </row>
    <row r="338" customFormat="false" ht="12.75" hidden="false" customHeight="false" outlineLevel="0" collapsed="false">
      <c r="A338" s="0" t="s">
        <v>331</v>
      </c>
      <c r="B338" s="0" t="n">
        <v>0</v>
      </c>
      <c r="C338" s="0" t="n">
        <v>0</v>
      </c>
      <c r="D338" s="0" t="n">
        <v>0</v>
      </c>
      <c r="E338" s="0" t="n">
        <v>0</v>
      </c>
    </row>
    <row r="339" customFormat="false" ht="12.75" hidden="false" customHeight="false" outlineLevel="0" collapsed="false">
      <c r="A339" s="0" t="s">
        <v>28</v>
      </c>
      <c r="B339" s="0" t="n">
        <v>133315</v>
      </c>
      <c r="C339" s="0" t="n">
        <v>151049825.93</v>
      </c>
      <c r="D339" s="0" t="n">
        <v>851493</v>
      </c>
      <c r="E339" s="0" t="n">
        <v>4919</v>
      </c>
    </row>
    <row r="341" customFormat="false" ht="12.75" hidden="false" customHeight="false" outlineLevel="0" collapsed="false">
      <c r="A341" s="64" t="s">
        <v>332</v>
      </c>
    </row>
    <row r="342" customFormat="false" ht="12.75" hidden="false" customHeight="false" outlineLevel="0" collapsed="false">
      <c r="A342" s="64" t="n">
        <v>2009</v>
      </c>
    </row>
    <row r="343" customFormat="false" ht="12.75" hidden="false" customHeight="false" outlineLevel="0" collapsed="false">
      <c r="A343" s="64" t="s">
        <v>333</v>
      </c>
      <c r="B343" s="0" t="s">
        <v>136</v>
      </c>
      <c r="C343" s="0" t="s">
        <v>137</v>
      </c>
      <c r="D343" s="0" t="s">
        <v>139</v>
      </c>
      <c r="E343" s="0" t="s">
        <v>141</v>
      </c>
      <c r="F343" s="0" t="s">
        <v>143</v>
      </c>
      <c r="G343" s="0" t="s">
        <v>334</v>
      </c>
      <c r="H343" s="0" t="s">
        <v>335</v>
      </c>
      <c r="I343" s="0" t="s">
        <v>336</v>
      </c>
      <c r="J343" s="0" t="s">
        <v>337</v>
      </c>
      <c r="K343" s="0" t="s">
        <v>338</v>
      </c>
      <c r="L343" s="0" t="s">
        <v>339</v>
      </c>
      <c r="M343" s="0" t="s">
        <v>340</v>
      </c>
      <c r="N343" s="0" t="s">
        <v>341</v>
      </c>
      <c r="O343" s="0" t="s">
        <v>342</v>
      </c>
      <c r="P343" s="0" t="s">
        <v>343</v>
      </c>
      <c r="Q343" s="0" t="s">
        <v>344</v>
      </c>
      <c r="R343" s="0" t="s">
        <v>345</v>
      </c>
      <c r="S343" s="0" t="s">
        <v>156</v>
      </c>
      <c r="T343" s="0" t="s">
        <v>157</v>
      </c>
      <c r="U343" s="0" t="s">
        <v>28</v>
      </c>
    </row>
    <row r="344" customFormat="false" ht="12.75" hidden="false" customHeight="false" outlineLevel="0" collapsed="false">
      <c r="A344" s="64" t="s">
        <v>346</v>
      </c>
      <c r="B344" s="0" t="n">
        <v>490</v>
      </c>
      <c r="C344" s="0" t="n">
        <v>1041</v>
      </c>
      <c r="D344" s="0" t="n">
        <v>363</v>
      </c>
      <c r="E344" s="0" t="n">
        <v>223</v>
      </c>
      <c r="F344" s="0" t="n">
        <v>157</v>
      </c>
      <c r="G344" s="0" t="n">
        <v>215</v>
      </c>
      <c r="H344" s="0" t="n">
        <v>254</v>
      </c>
      <c r="I344" s="0" t="n">
        <v>271</v>
      </c>
      <c r="J344" s="0" t="n">
        <v>233</v>
      </c>
      <c r="K344" s="0" t="n">
        <v>231</v>
      </c>
      <c r="L344" s="0" t="n">
        <v>244</v>
      </c>
      <c r="M344" s="0" t="n">
        <v>281</v>
      </c>
      <c r="N344" s="0" t="n">
        <v>204</v>
      </c>
      <c r="O344" s="0" t="n">
        <v>198</v>
      </c>
      <c r="P344" s="0" t="n">
        <v>220</v>
      </c>
      <c r="Q344" s="0" t="n">
        <v>211</v>
      </c>
      <c r="R344" s="0" t="n">
        <v>189</v>
      </c>
      <c r="S344" s="0" t="n">
        <v>249</v>
      </c>
      <c r="T344" s="0" t="n">
        <v>0</v>
      </c>
      <c r="U344" s="0" t="n">
        <v>5274</v>
      </c>
    </row>
    <row r="345" customFormat="false" ht="12.75" hidden="false" customHeight="false" outlineLevel="0" collapsed="false">
      <c r="A345" s="64" t="s">
        <v>347</v>
      </c>
      <c r="B345" s="0" t="n">
        <v>16</v>
      </c>
      <c r="C345" s="0" t="n">
        <v>96</v>
      </c>
      <c r="D345" s="0" t="n">
        <v>86</v>
      </c>
      <c r="E345" s="0" t="n">
        <v>95</v>
      </c>
      <c r="F345" s="0" t="n">
        <v>137</v>
      </c>
      <c r="G345" s="0" t="n">
        <v>116</v>
      </c>
      <c r="H345" s="0" t="n">
        <v>176</v>
      </c>
      <c r="I345" s="0" t="n">
        <v>249</v>
      </c>
      <c r="J345" s="0" t="n">
        <v>298</v>
      </c>
      <c r="K345" s="0" t="n">
        <v>476</v>
      </c>
      <c r="L345" s="0" t="n">
        <v>462</v>
      </c>
      <c r="M345" s="0" t="n">
        <v>503</v>
      </c>
      <c r="N345" s="0" t="n">
        <v>414</v>
      </c>
      <c r="O345" s="0" t="n">
        <v>352</v>
      </c>
      <c r="P345" s="0" t="n">
        <v>383</v>
      </c>
      <c r="Q345" s="0" t="n">
        <v>281</v>
      </c>
      <c r="R345" s="0" t="n">
        <v>186</v>
      </c>
      <c r="S345" s="0" t="n">
        <v>182</v>
      </c>
      <c r="T345" s="0" t="n">
        <v>0</v>
      </c>
      <c r="U345" s="0" t="n">
        <v>4508</v>
      </c>
    </row>
    <row r="346" customFormat="false" ht="12.75" hidden="false" customHeight="false" outlineLevel="0" collapsed="false">
      <c r="A346" s="64" t="s">
        <v>348</v>
      </c>
      <c r="B346" s="0" t="n">
        <v>14</v>
      </c>
      <c r="C346" s="0" t="n">
        <v>37</v>
      </c>
      <c r="D346" s="0" t="n">
        <v>34</v>
      </c>
      <c r="E346" s="0" t="n">
        <v>27</v>
      </c>
      <c r="F346" s="0" t="n">
        <v>48</v>
      </c>
      <c r="G346" s="0" t="n">
        <v>30</v>
      </c>
      <c r="H346" s="0" t="n">
        <v>34</v>
      </c>
      <c r="I346" s="0" t="n">
        <v>28</v>
      </c>
      <c r="J346" s="0" t="n">
        <v>33</v>
      </c>
      <c r="K346" s="0" t="n">
        <v>44</v>
      </c>
      <c r="L346" s="0" t="n">
        <v>45</v>
      </c>
      <c r="M346" s="0" t="n">
        <v>31</v>
      </c>
      <c r="N346" s="0" t="n">
        <v>14</v>
      </c>
      <c r="O346" s="0" t="n">
        <v>29</v>
      </c>
      <c r="P346" s="0" t="n">
        <v>27</v>
      </c>
      <c r="Q346" s="0" t="n">
        <v>20</v>
      </c>
      <c r="R346" s="0" t="n">
        <v>23</v>
      </c>
      <c r="S346" s="0" t="n">
        <v>34</v>
      </c>
      <c r="T346" s="0" t="n">
        <v>0</v>
      </c>
      <c r="U346" s="0" t="n">
        <v>552</v>
      </c>
    </row>
    <row r="347" customFormat="false" ht="12.75" hidden="false" customHeight="false" outlineLevel="0" collapsed="false">
      <c r="A347" s="64" t="s">
        <v>349</v>
      </c>
      <c r="B347" s="0" t="n">
        <v>229</v>
      </c>
      <c r="C347" s="0" t="n">
        <v>460</v>
      </c>
      <c r="D347" s="0" t="n">
        <v>225</v>
      </c>
      <c r="E347" s="0" t="n">
        <v>86</v>
      </c>
      <c r="F347" s="0" t="n">
        <v>65</v>
      </c>
      <c r="G347" s="0" t="n">
        <v>81</v>
      </c>
      <c r="H347" s="0" t="n">
        <v>94</v>
      </c>
      <c r="I347" s="0" t="n">
        <v>117</v>
      </c>
      <c r="J347" s="0" t="n">
        <v>151</v>
      </c>
      <c r="K347" s="0" t="n">
        <v>136</v>
      </c>
      <c r="L347" s="0" t="n">
        <v>168</v>
      </c>
      <c r="M347" s="0" t="n">
        <v>222</v>
      </c>
      <c r="N347" s="0" t="n">
        <v>255</v>
      </c>
      <c r="O347" s="0" t="n">
        <v>209</v>
      </c>
      <c r="P347" s="0" t="n">
        <v>231</v>
      </c>
      <c r="Q347" s="0" t="n">
        <v>220</v>
      </c>
      <c r="R347" s="0" t="n">
        <v>192</v>
      </c>
      <c r="S347" s="0" t="n">
        <v>237</v>
      </c>
      <c r="T347" s="0" t="n">
        <v>0</v>
      </c>
      <c r="U347" s="0" t="n">
        <v>3378</v>
      </c>
    </row>
    <row r="348" customFormat="false" ht="12.75" hidden="false" customHeight="false" outlineLevel="0" collapsed="false">
      <c r="A348" s="64" t="s">
        <v>350</v>
      </c>
      <c r="B348" s="0" t="n">
        <v>3</v>
      </c>
      <c r="C348" s="0" t="n">
        <v>0</v>
      </c>
      <c r="D348" s="0" t="n">
        <v>4</v>
      </c>
      <c r="E348" s="0" t="n">
        <v>45</v>
      </c>
      <c r="F348" s="0" t="n">
        <v>289</v>
      </c>
      <c r="G348" s="0" t="n">
        <v>413</v>
      </c>
      <c r="H348" s="0" t="n">
        <v>597</v>
      </c>
      <c r="I348" s="0" t="n">
        <v>587</v>
      </c>
      <c r="J348" s="0" t="n">
        <v>607</v>
      </c>
      <c r="K348" s="0" t="n">
        <v>590</v>
      </c>
      <c r="L348" s="0" t="n">
        <v>496</v>
      </c>
      <c r="M348" s="0" t="n">
        <v>347</v>
      </c>
      <c r="N348" s="0" t="n">
        <v>196</v>
      </c>
      <c r="O348" s="0" t="n">
        <v>99</v>
      </c>
      <c r="P348" s="0" t="n">
        <v>55</v>
      </c>
      <c r="Q348" s="0" t="n">
        <v>32</v>
      </c>
      <c r="R348" s="0" t="n">
        <v>12</v>
      </c>
      <c r="S348" s="0" t="n">
        <v>3</v>
      </c>
      <c r="T348" s="0" t="n">
        <v>0</v>
      </c>
      <c r="U348" s="0" t="n">
        <v>4375</v>
      </c>
    </row>
    <row r="349" customFormat="false" ht="12.75" hidden="false" customHeight="false" outlineLevel="0" collapsed="false">
      <c r="A349" s="64" t="s">
        <v>351</v>
      </c>
      <c r="B349" s="0" t="n">
        <v>48</v>
      </c>
      <c r="C349" s="0" t="n">
        <v>84</v>
      </c>
      <c r="D349" s="0" t="n">
        <v>54</v>
      </c>
      <c r="E349" s="0" t="n">
        <v>60</v>
      </c>
      <c r="F349" s="0" t="n">
        <v>67</v>
      </c>
      <c r="G349" s="0" t="n">
        <v>84</v>
      </c>
      <c r="H349" s="0" t="n">
        <v>94</v>
      </c>
      <c r="I349" s="0" t="n">
        <v>83</v>
      </c>
      <c r="J349" s="0" t="n">
        <v>76</v>
      </c>
      <c r="K349" s="0" t="n">
        <v>95</v>
      </c>
      <c r="L349" s="0" t="n">
        <v>118</v>
      </c>
      <c r="M349" s="0" t="n">
        <v>131</v>
      </c>
      <c r="N349" s="0" t="n">
        <v>141</v>
      </c>
      <c r="O349" s="0" t="n">
        <v>115</v>
      </c>
      <c r="P349" s="0" t="n">
        <v>133</v>
      </c>
      <c r="Q349" s="0" t="n">
        <v>105</v>
      </c>
      <c r="R349" s="0" t="n">
        <v>65</v>
      </c>
      <c r="S349" s="0" t="n">
        <v>78</v>
      </c>
      <c r="T349" s="0" t="n">
        <v>0</v>
      </c>
      <c r="U349" s="0" t="n">
        <v>1631</v>
      </c>
    </row>
    <row r="350" customFormat="false" ht="12.75" hidden="false" customHeight="false" outlineLevel="0" collapsed="false">
      <c r="A350" s="64" t="s">
        <v>352</v>
      </c>
      <c r="B350" s="0" t="n">
        <v>6</v>
      </c>
      <c r="C350" s="0" t="n">
        <v>14</v>
      </c>
      <c r="D350" s="0" t="n">
        <v>14</v>
      </c>
      <c r="E350" s="0" t="n">
        <v>11</v>
      </c>
      <c r="F350" s="0" t="n">
        <v>13</v>
      </c>
      <c r="G350" s="0" t="n">
        <v>15</v>
      </c>
      <c r="H350" s="0" t="n">
        <v>15</v>
      </c>
      <c r="I350" s="0" t="n">
        <v>14</v>
      </c>
      <c r="J350" s="0" t="n">
        <v>22</v>
      </c>
      <c r="K350" s="0" t="n">
        <v>23</v>
      </c>
      <c r="L350" s="0" t="n">
        <v>24</v>
      </c>
      <c r="M350" s="0" t="n">
        <v>23</v>
      </c>
      <c r="N350" s="0" t="n">
        <v>31</v>
      </c>
      <c r="O350" s="0" t="n">
        <v>32</v>
      </c>
      <c r="P350" s="0" t="n">
        <v>29</v>
      </c>
      <c r="Q350" s="0" t="n">
        <v>32</v>
      </c>
      <c r="R350" s="0" t="n">
        <v>25</v>
      </c>
      <c r="S350" s="0" t="n">
        <v>12</v>
      </c>
      <c r="T350" s="0" t="n">
        <v>0</v>
      </c>
      <c r="U350" s="0" t="n">
        <v>355</v>
      </c>
    </row>
    <row r="351" customFormat="false" ht="12.75" hidden="false" customHeight="false" outlineLevel="0" collapsed="false">
      <c r="A351" s="64" t="s">
        <v>353</v>
      </c>
      <c r="B351" s="0" t="n">
        <v>8</v>
      </c>
      <c r="C351" s="0" t="n">
        <v>8</v>
      </c>
      <c r="D351" s="0" t="n">
        <v>15</v>
      </c>
      <c r="E351" s="0" t="n">
        <v>17</v>
      </c>
      <c r="F351" s="0" t="n">
        <v>10</v>
      </c>
      <c r="G351" s="0" t="n">
        <v>6</v>
      </c>
      <c r="H351" s="0" t="n">
        <v>9</v>
      </c>
      <c r="I351" s="0" t="n">
        <v>18</v>
      </c>
      <c r="J351" s="0" t="n">
        <v>14</v>
      </c>
      <c r="K351" s="0" t="n">
        <v>7</v>
      </c>
      <c r="L351" s="0" t="n">
        <v>11</v>
      </c>
      <c r="M351" s="0" t="n">
        <v>2</v>
      </c>
      <c r="N351" s="0" t="n">
        <v>1</v>
      </c>
      <c r="O351" s="0" t="n">
        <v>1</v>
      </c>
      <c r="P351" s="0" t="n">
        <v>1</v>
      </c>
      <c r="Q351" s="0" t="n">
        <v>1</v>
      </c>
      <c r="R351" s="0" t="n">
        <v>0</v>
      </c>
      <c r="S351" s="0" t="n">
        <v>0</v>
      </c>
      <c r="T351" s="0" t="n">
        <v>0</v>
      </c>
      <c r="U351" s="0" t="n">
        <v>129</v>
      </c>
    </row>
    <row r="352" customFormat="false" ht="12.75" hidden="false" customHeight="false" outlineLevel="0" collapsed="false">
      <c r="A352" s="64" t="s">
        <v>354</v>
      </c>
      <c r="B352" s="0" t="n">
        <v>53</v>
      </c>
      <c r="C352" s="0" t="n">
        <v>21</v>
      </c>
      <c r="D352" s="0" t="n">
        <v>17</v>
      </c>
      <c r="E352" s="0" t="n">
        <v>28</v>
      </c>
      <c r="F352" s="0" t="n">
        <v>111</v>
      </c>
      <c r="G352" s="0" t="n">
        <v>207</v>
      </c>
      <c r="H352" s="0" t="n">
        <v>275</v>
      </c>
      <c r="I352" s="0" t="n">
        <v>380</v>
      </c>
      <c r="J352" s="0" t="n">
        <v>500</v>
      </c>
      <c r="K352" s="0" t="n">
        <v>604</v>
      </c>
      <c r="L352" s="0" t="n">
        <v>841</v>
      </c>
      <c r="M352" s="0" t="n">
        <v>961</v>
      </c>
      <c r="N352" s="0" t="n">
        <v>1059</v>
      </c>
      <c r="O352" s="0" t="n">
        <v>1018</v>
      </c>
      <c r="P352" s="0" t="n">
        <v>951</v>
      </c>
      <c r="Q352" s="0" t="n">
        <v>946</v>
      </c>
      <c r="R352" s="0" t="n">
        <v>677</v>
      </c>
      <c r="S352" s="0" t="n">
        <v>783</v>
      </c>
      <c r="T352" s="0" t="n">
        <v>0</v>
      </c>
      <c r="U352" s="0" t="n">
        <v>9432</v>
      </c>
    </row>
    <row r="353" customFormat="false" ht="12.75" hidden="false" customHeight="false" outlineLevel="0" collapsed="false">
      <c r="A353" s="64" t="s">
        <v>355</v>
      </c>
      <c r="B353" s="0" t="n">
        <v>2585</v>
      </c>
      <c r="C353" s="0" t="n">
        <v>3184</v>
      </c>
      <c r="D353" s="0" t="n">
        <v>1115</v>
      </c>
      <c r="E353" s="0" t="n">
        <v>482</v>
      </c>
      <c r="F353" s="0" t="n">
        <v>243</v>
      </c>
      <c r="G353" s="0" t="n">
        <v>356</v>
      </c>
      <c r="H353" s="0" t="n">
        <v>361</v>
      </c>
      <c r="I353" s="0" t="n">
        <v>299</v>
      </c>
      <c r="J353" s="0" t="n">
        <v>287</v>
      </c>
      <c r="K353" s="0" t="n">
        <v>294</v>
      </c>
      <c r="L353" s="0" t="n">
        <v>315</v>
      </c>
      <c r="M353" s="0" t="n">
        <v>363</v>
      </c>
      <c r="N353" s="0" t="n">
        <v>352</v>
      </c>
      <c r="O353" s="0" t="n">
        <v>400</v>
      </c>
      <c r="P353" s="0" t="n">
        <v>444</v>
      </c>
      <c r="Q353" s="0" t="n">
        <v>530</v>
      </c>
      <c r="R353" s="0" t="n">
        <v>474</v>
      </c>
      <c r="S353" s="0" t="n">
        <v>696</v>
      </c>
      <c r="T353" s="0" t="n">
        <v>0</v>
      </c>
      <c r="U353" s="0" t="n">
        <v>12780</v>
      </c>
    </row>
    <row r="354" customFormat="false" ht="12.75" hidden="false" customHeight="false" outlineLevel="0" collapsed="false">
      <c r="A354" s="64" t="s">
        <v>356</v>
      </c>
      <c r="B354" s="0" t="n">
        <v>207</v>
      </c>
      <c r="C354" s="0" t="n">
        <v>568</v>
      </c>
      <c r="D354" s="0" t="n">
        <v>380</v>
      </c>
      <c r="E354" s="0" t="n">
        <v>234</v>
      </c>
      <c r="F354" s="0" t="n">
        <v>274</v>
      </c>
      <c r="G354" s="0" t="n">
        <v>406</v>
      </c>
      <c r="H354" s="0" t="n">
        <v>495</v>
      </c>
      <c r="I354" s="0" t="n">
        <v>553</v>
      </c>
      <c r="J354" s="0" t="n">
        <v>526</v>
      </c>
      <c r="K354" s="0" t="n">
        <v>518</v>
      </c>
      <c r="L354" s="0" t="n">
        <v>548</v>
      </c>
      <c r="M354" s="0" t="n">
        <v>518</v>
      </c>
      <c r="N354" s="0" t="n">
        <v>482</v>
      </c>
      <c r="O354" s="0" t="n">
        <v>392</v>
      </c>
      <c r="P354" s="0" t="n">
        <v>303</v>
      </c>
      <c r="Q354" s="0" t="n">
        <v>278</v>
      </c>
      <c r="R354" s="0" t="n">
        <v>185</v>
      </c>
      <c r="S354" s="0" t="n">
        <v>209</v>
      </c>
      <c r="T354" s="0" t="n">
        <v>0</v>
      </c>
      <c r="U354" s="0" t="n">
        <v>7076</v>
      </c>
    </row>
    <row r="355" customFormat="false" ht="12.75" hidden="false" customHeight="false" outlineLevel="0" collapsed="false">
      <c r="A355" s="64" t="s">
        <v>357</v>
      </c>
      <c r="B355" s="0" t="n">
        <v>77</v>
      </c>
      <c r="C355" s="0" t="n">
        <v>197</v>
      </c>
      <c r="D355" s="0" t="n">
        <v>131</v>
      </c>
      <c r="E355" s="0" t="n">
        <v>83</v>
      </c>
      <c r="F355" s="0" t="n">
        <v>66</v>
      </c>
      <c r="G355" s="0" t="n">
        <v>66</v>
      </c>
      <c r="H355" s="0" t="n">
        <v>83</v>
      </c>
      <c r="I355" s="0" t="n">
        <v>80</v>
      </c>
      <c r="J355" s="0" t="n">
        <v>63</v>
      </c>
      <c r="K355" s="0" t="n">
        <v>54</v>
      </c>
      <c r="L355" s="0" t="n">
        <v>51</v>
      </c>
      <c r="M355" s="0" t="n">
        <v>56</v>
      </c>
      <c r="N355" s="0" t="n">
        <v>45</v>
      </c>
      <c r="O355" s="0" t="n">
        <v>42</v>
      </c>
      <c r="P355" s="0" t="n">
        <v>20</v>
      </c>
      <c r="Q355" s="0" t="n">
        <v>12</v>
      </c>
      <c r="R355" s="0" t="n">
        <v>22</v>
      </c>
      <c r="S355" s="0" t="n">
        <v>19</v>
      </c>
      <c r="T355" s="0" t="n">
        <v>0</v>
      </c>
      <c r="U355" s="0" t="n">
        <v>1167</v>
      </c>
    </row>
    <row r="356" customFormat="false" ht="12.75" hidden="false" customHeight="false" outlineLevel="0" collapsed="false">
      <c r="A356" s="64" t="s">
        <v>358</v>
      </c>
      <c r="B356" s="0" t="n">
        <v>11</v>
      </c>
      <c r="C356" s="0" t="n">
        <v>22</v>
      </c>
      <c r="D356" s="0" t="n">
        <v>41</v>
      </c>
      <c r="E356" s="0" t="n">
        <v>68</v>
      </c>
      <c r="F356" s="0" t="n">
        <v>59</v>
      </c>
      <c r="G356" s="0" t="n">
        <v>123</v>
      </c>
      <c r="H356" s="0" t="n">
        <v>155</v>
      </c>
      <c r="I356" s="0" t="n">
        <v>157</v>
      </c>
      <c r="J356" s="0" t="n">
        <v>153</v>
      </c>
      <c r="K356" s="0" t="n">
        <v>145</v>
      </c>
      <c r="L356" s="0" t="n">
        <v>156</v>
      </c>
      <c r="M356" s="0" t="n">
        <v>126</v>
      </c>
      <c r="N356" s="0" t="n">
        <v>114</v>
      </c>
      <c r="O356" s="0" t="n">
        <v>86</v>
      </c>
      <c r="P356" s="0" t="n">
        <v>78</v>
      </c>
      <c r="Q356" s="0" t="n">
        <v>78</v>
      </c>
      <c r="R356" s="0" t="n">
        <v>59</v>
      </c>
      <c r="S356" s="0" t="n">
        <v>90</v>
      </c>
      <c r="T356" s="0" t="n">
        <v>0</v>
      </c>
      <c r="U356" s="0" t="n">
        <v>1721</v>
      </c>
    </row>
    <row r="357" customFormat="false" ht="12.75" hidden="false" customHeight="false" outlineLevel="0" collapsed="false">
      <c r="A357" s="64" t="s">
        <v>359</v>
      </c>
      <c r="B357" s="0" t="n">
        <v>131</v>
      </c>
      <c r="C357" s="0" t="n">
        <v>163</v>
      </c>
      <c r="D357" s="0" t="n">
        <v>141</v>
      </c>
      <c r="E357" s="0" t="n">
        <v>166</v>
      </c>
      <c r="F357" s="0" t="n">
        <v>369</v>
      </c>
      <c r="G357" s="0" t="n">
        <v>513</v>
      </c>
      <c r="H357" s="0" t="n">
        <v>517</v>
      </c>
      <c r="I357" s="0" t="n">
        <v>554</v>
      </c>
      <c r="J357" s="0" t="n">
        <v>578</v>
      </c>
      <c r="K357" s="0" t="n">
        <v>451</v>
      </c>
      <c r="L357" s="0" t="n">
        <v>458</v>
      </c>
      <c r="M357" s="0" t="n">
        <v>360</v>
      </c>
      <c r="N357" s="0" t="n">
        <v>325</v>
      </c>
      <c r="O357" s="0" t="n">
        <v>255</v>
      </c>
      <c r="P357" s="0" t="n">
        <v>229</v>
      </c>
      <c r="Q357" s="0" t="n">
        <v>215</v>
      </c>
      <c r="R357" s="0" t="n">
        <v>133</v>
      </c>
      <c r="S357" s="0" t="n">
        <v>143</v>
      </c>
      <c r="T357" s="0" t="n">
        <v>0</v>
      </c>
      <c r="U357" s="0" t="n">
        <v>5701</v>
      </c>
    </row>
    <row r="358" customFormat="false" ht="12.75" hidden="false" customHeight="false" outlineLevel="0" collapsed="false">
      <c r="A358" s="64" t="s">
        <v>360</v>
      </c>
      <c r="B358" s="0" t="n">
        <v>0</v>
      </c>
      <c r="C358" s="0" t="n">
        <v>0</v>
      </c>
      <c r="D358" s="0" t="n">
        <v>0</v>
      </c>
      <c r="E358" s="0" t="n">
        <v>138</v>
      </c>
      <c r="F358" s="0" t="n">
        <v>2585</v>
      </c>
      <c r="G358" s="0" t="n">
        <v>4161</v>
      </c>
      <c r="H358" s="0" t="n">
        <v>3250</v>
      </c>
      <c r="I358" s="0" t="n">
        <v>1780</v>
      </c>
      <c r="J358" s="0" t="n">
        <v>679</v>
      </c>
      <c r="K358" s="0" t="n">
        <v>204</v>
      </c>
      <c r="L358" s="0" t="n">
        <v>20</v>
      </c>
      <c r="M358" s="0" t="n">
        <v>2</v>
      </c>
      <c r="N358" s="0" t="n">
        <v>0</v>
      </c>
      <c r="O358" s="0" t="n">
        <v>1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0</v>
      </c>
      <c r="U358" s="0" t="n">
        <v>12820</v>
      </c>
    </row>
    <row r="359" customFormat="false" ht="12.75" hidden="false" customHeight="false" outlineLevel="0" collapsed="false">
      <c r="A359" s="64" t="s">
        <v>361</v>
      </c>
      <c r="B359" s="0" t="n">
        <v>1035</v>
      </c>
      <c r="C359" s="0" t="n">
        <v>15</v>
      </c>
      <c r="D359" s="0" t="n">
        <v>7</v>
      </c>
      <c r="E359" s="0" t="n">
        <v>4</v>
      </c>
      <c r="F359" s="0" t="n">
        <v>6</v>
      </c>
      <c r="G359" s="0" t="n">
        <v>7</v>
      </c>
      <c r="H359" s="0" t="n">
        <v>8</v>
      </c>
      <c r="I359" s="0" t="n">
        <v>9</v>
      </c>
      <c r="J359" s="0" t="n">
        <v>8</v>
      </c>
      <c r="K359" s="0" t="n">
        <v>1</v>
      </c>
      <c r="L359" s="0" t="n">
        <v>6</v>
      </c>
      <c r="M359" s="0" t="n">
        <v>3</v>
      </c>
      <c r="N359" s="0" t="n">
        <v>4</v>
      </c>
      <c r="O359" s="0" t="n">
        <v>0</v>
      </c>
      <c r="P359" s="0" t="n">
        <v>5</v>
      </c>
      <c r="Q359" s="0" t="n">
        <v>10</v>
      </c>
      <c r="R359" s="0" t="n">
        <v>7</v>
      </c>
      <c r="S359" s="0" t="n">
        <v>4</v>
      </c>
      <c r="T359" s="0" t="n">
        <v>0</v>
      </c>
      <c r="U359" s="0" t="n">
        <v>1139</v>
      </c>
    </row>
    <row r="360" customFormat="false" ht="12.75" hidden="false" customHeight="false" outlineLevel="0" collapsed="false">
      <c r="A360" s="64" t="s">
        <v>362</v>
      </c>
      <c r="B360" s="0" t="n">
        <v>98</v>
      </c>
      <c r="C360" s="0" t="n">
        <v>124</v>
      </c>
      <c r="D360" s="0" t="n">
        <v>57</v>
      </c>
      <c r="E360" s="0" t="n">
        <v>37</v>
      </c>
      <c r="F360" s="0" t="n">
        <v>35</v>
      </c>
      <c r="G360" s="0" t="n">
        <v>45</v>
      </c>
      <c r="H360" s="0" t="n">
        <v>30</v>
      </c>
      <c r="I360" s="0" t="n">
        <v>20</v>
      </c>
      <c r="J360" s="0" t="n">
        <v>24</v>
      </c>
      <c r="K360" s="0" t="n">
        <v>16</v>
      </c>
      <c r="L360" s="0" t="n">
        <v>22</v>
      </c>
      <c r="M360" s="0" t="n">
        <v>21</v>
      </c>
      <c r="N360" s="0" t="n">
        <v>13</v>
      </c>
      <c r="O360" s="0" t="n">
        <v>16</v>
      </c>
      <c r="P360" s="0" t="n">
        <v>4</v>
      </c>
      <c r="Q360" s="0" t="n">
        <v>11</v>
      </c>
      <c r="R360" s="0" t="n">
        <v>1</v>
      </c>
      <c r="S360" s="0" t="n">
        <v>1</v>
      </c>
      <c r="T360" s="0" t="n">
        <v>0</v>
      </c>
      <c r="U360" s="0" t="n">
        <v>575</v>
      </c>
    </row>
    <row r="361" customFormat="false" ht="12.75" hidden="false" customHeight="false" outlineLevel="0" collapsed="false">
      <c r="A361" s="64" t="s">
        <v>363</v>
      </c>
      <c r="B361" s="0" t="n">
        <v>19</v>
      </c>
      <c r="C361" s="0" t="n">
        <v>25</v>
      </c>
      <c r="D361" s="0" t="n">
        <v>28</v>
      </c>
      <c r="E361" s="0" t="n">
        <v>33</v>
      </c>
      <c r="F361" s="0" t="n">
        <v>44</v>
      </c>
      <c r="G361" s="0" t="n">
        <v>51</v>
      </c>
      <c r="H361" s="0" t="n">
        <v>51</v>
      </c>
      <c r="I361" s="0" t="n">
        <v>51</v>
      </c>
      <c r="J361" s="0" t="n">
        <v>53</v>
      </c>
      <c r="K361" s="0" t="n">
        <v>37</v>
      </c>
      <c r="L361" s="0" t="n">
        <v>49</v>
      </c>
      <c r="M361" s="0" t="n">
        <v>53</v>
      </c>
      <c r="N361" s="0" t="n">
        <v>30</v>
      </c>
      <c r="O361" s="0" t="n">
        <v>46</v>
      </c>
      <c r="P361" s="0" t="n">
        <v>44</v>
      </c>
      <c r="Q361" s="0" t="n">
        <v>27</v>
      </c>
      <c r="R361" s="0" t="n">
        <v>23</v>
      </c>
      <c r="S361" s="0" t="n">
        <v>33</v>
      </c>
      <c r="T361" s="0" t="n">
        <v>0</v>
      </c>
      <c r="U361" s="0" t="n">
        <v>697</v>
      </c>
    </row>
    <row r="362" customFormat="false" ht="12.75" hidden="false" customHeight="false" outlineLevel="0" collapsed="false">
      <c r="A362" s="64" t="s">
        <v>364</v>
      </c>
      <c r="B362" s="0" t="n">
        <v>63</v>
      </c>
      <c r="C362" s="0" t="n">
        <v>219</v>
      </c>
      <c r="D362" s="0" t="n">
        <v>327</v>
      </c>
      <c r="E362" s="0" t="n">
        <v>377</v>
      </c>
      <c r="F362" s="0" t="n">
        <v>711</v>
      </c>
      <c r="G362" s="0" t="n">
        <v>1349</v>
      </c>
      <c r="H362" s="0" t="n">
        <v>1252</v>
      </c>
      <c r="I362" s="0" t="n">
        <v>1026</v>
      </c>
      <c r="J362" s="0" t="n">
        <v>822</v>
      </c>
      <c r="K362" s="0" t="n">
        <v>696</v>
      </c>
      <c r="L362" s="0" t="n">
        <v>555</v>
      </c>
      <c r="M362" s="0" t="n">
        <v>488</v>
      </c>
      <c r="N362" s="0" t="n">
        <v>377</v>
      </c>
      <c r="O362" s="0" t="n">
        <v>305</v>
      </c>
      <c r="P362" s="0" t="n">
        <v>226</v>
      </c>
      <c r="Q362" s="0" t="n">
        <v>212</v>
      </c>
      <c r="R362" s="0" t="n">
        <v>113</v>
      </c>
      <c r="S362" s="0" t="n">
        <v>155</v>
      </c>
      <c r="T362" s="0" t="n">
        <v>0</v>
      </c>
      <c r="U362" s="0" t="n">
        <v>9273</v>
      </c>
    </row>
    <row r="363" customFormat="false" ht="12.75" hidden="false" customHeight="false" outlineLevel="0" collapsed="false">
      <c r="A363" s="64" t="s">
        <v>365</v>
      </c>
      <c r="B363" s="0" t="n">
        <v>0</v>
      </c>
      <c r="C363" s="0" t="n">
        <v>0</v>
      </c>
      <c r="D363" s="0" t="n">
        <v>0</v>
      </c>
      <c r="E363" s="0" t="n">
        <v>0</v>
      </c>
      <c r="F363" s="0" t="n">
        <v>1</v>
      </c>
      <c r="G363" s="0" t="n">
        <v>1</v>
      </c>
      <c r="H363" s="0" t="n">
        <v>2</v>
      </c>
      <c r="I363" s="0" t="n">
        <v>0</v>
      </c>
      <c r="J363" s="0" t="n">
        <v>1</v>
      </c>
      <c r="K363" s="0" t="n">
        <v>4</v>
      </c>
      <c r="L363" s="0" t="n">
        <v>1</v>
      </c>
      <c r="M363" s="0" t="n">
        <v>0</v>
      </c>
      <c r="N363" s="0" t="n">
        <v>1</v>
      </c>
      <c r="O363" s="0" t="n">
        <v>4</v>
      </c>
      <c r="P363" s="0" t="n">
        <v>1</v>
      </c>
      <c r="Q363" s="0" t="n">
        <v>1</v>
      </c>
      <c r="R363" s="0" t="n">
        <v>0</v>
      </c>
      <c r="S363" s="0" t="n">
        <v>1</v>
      </c>
      <c r="T363" s="0" t="n">
        <v>0</v>
      </c>
      <c r="U363" s="0" t="n">
        <v>18</v>
      </c>
    </row>
    <row r="364" customFormat="false" ht="12.75" hidden="false" customHeight="false" outlineLevel="0" collapsed="false">
      <c r="A364" s="64" t="s">
        <v>366</v>
      </c>
      <c r="B364" s="0" t="n">
        <v>29</v>
      </c>
      <c r="C364" s="0" t="n">
        <v>31</v>
      </c>
      <c r="D364" s="0" t="n">
        <v>51</v>
      </c>
      <c r="E364" s="0" t="n">
        <v>37</v>
      </c>
      <c r="F364" s="0" t="n">
        <v>55</v>
      </c>
      <c r="G364" s="0" t="n">
        <v>133</v>
      </c>
      <c r="H364" s="0" t="n">
        <v>282</v>
      </c>
      <c r="I364" s="0" t="n">
        <v>192</v>
      </c>
      <c r="J364" s="0" t="n">
        <v>118</v>
      </c>
      <c r="K364" s="0" t="n">
        <v>74</v>
      </c>
      <c r="L364" s="0" t="n">
        <v>60</v>
      </c>
      <c r="M364" s="0" t="n">
        <v>44</v>
      </c>
      <c r="N364" s="0" t="n">
        <v>31</v>
      </c>
      <c r="O364" s="0" t="n">
        <v>18</v>
      </c>
      <c r="P364" s="0" t="n">
        <v>17</v>
      </c>
      <c r="Q364" s="0" t="n">
        <v>14</v>
      </c>
      <c r="R364" s="0" t="n">
        <v>8</v>
      </c>
      <c r="S364" s="0" t="n">
        <v>5</v>
      </c>
      <c r="T364" s="0" t="n">
        <v>0</v>
      </c>
      <c r="U364" s="0" t="n">
        <v>1199</v>
      </c>
    </row>
    <row r="365" customFormat="false" ht="12.75" hidden="false" customHeight="false" outlineLevel="0" collapsed="false">
      <c r="A365" s="64" t="s">
        <v>367</v>
      </c>
      <c r="B365" s="0" t="n">
        <v>0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</row>
    <row r="366" customFormat="false" ht="12.75" hidden="false" customHeight="false" outlineLevel="0" collapsed="false">
      <c r="A366" s="64" t="s">
        <v>28</v>
      </c>
      <c r="B366" s="0" t="n">
        <v>5122</v>
      </c>
      <c r="C366" s="0" t="n">
        <v>6309</v>
      </c>
      <c r="D366" s="0" t="n">
        <v>3090</v>
      </c>
      <c r="E366" s="0" t="n">
        <v>2251</v>
      </c>
      <c r="F366" s="0" t="n">
        <v>5345</v>
      </c>
      <c r="G366" s="0" t="n">
        <v>8378</v>
      </c>
      <c r="H366" s="0" t="n">
        <v>8034</v>
      </c>
      <c r="I366" s="0" t="n">
        <v>6468</v>
      </c>
      <c r="J366" s="0" t="n">
        <v>5246</v>
      </c>
      <c r="K366" s="0" t="n">
        <v>4700</v>
      </c>
      <c r="L366" s="0" t="n">
        <v>4650</v>
      </c>
      <c r="M366" s="0" t="n">
        <v>4535</v>
      </c>
      <c r="N366" s="0" t="n">
        <v>4089</v>
      </c>
      <c r="O366" s="0" t="n">
        <v>3618</v>
      </c>
      <c r="P366" s="0" t="n">
        <v>3401</v>
      </c>
      <c r="Q366" s="0" t="n">
        <v>3236</v>
      </c>
      <c r="R366" s="0" t="n">
        <v>2394</v>
      </c>
      <c r="S366" s="0" t="n">
        <v>2934</v>
      </c>
      <c r="T366" s="0" t="n">
        <v>0</v>
      </c>
      <c r="U366" s="0" t="n">
        <v>83800</v>
      </c>
    </row>
    <row r="368" customFormat="false" ht="12.75" hidden="false" customHeight="false" outlineLevel="0" collapsed="false">
      <c r="A368" s="64" t="s">
        <v>368</v>
      </c>
      <c r="Q368" s="64" t="s">
        <v>368</v>
      </c>
    </row>
    <row r="369" customFormat="false" ht="12.75" hidden="false" customHeight="false" outlineLevel="0" collapsed="false">
      <c r="A369" s="64" t="s">
        <v>369</v>
      </c>
      <c r="Q369" s="64" t="n">
        <v>2008</v>
      </c>
    </row>
    <row r="370" customFormat="false" ht="12.75" hidden="false" customHeight="false" outlineLevel="0" collapsed="false">
      <c r="A370" s="64" t="s">
        <v>370</v>
      </c>
      <c r="B370" s="0" t="n">
        <v>1994</v>
      </c>
      <c r="C370" s="0" t="n">
        <v>1995</v>
      </c>
      <c r="D370" s="0" t="n">
        <v>1996</v>
      </c>
      <c r="E370" s="0" t="n">
        <v>1997</v>
      </c>
      <c r="F370" s="0" t="n">
        <v>1998</v>
      </c>
      <c r="G370" s="0" t="n">
        <v>1999</v>
      </c>
      <c r="H370" s="0" t="n">
        <v>2000</v>
      </c>
      <c r="I370" s="0" t="n">
        <v>2001</v>
      </c>
      <c r="J370" s="0" t="n">
        <v>2002</v>
      </c>
      <c r="K370" s="0" t="n">
        <v>2003</v>
      </c>
      <c r="L370" s="0" t="n">
        <v>2004</v>
      </c>
      <c r="M370" s="0" t="n">
        <v>2005</v>
      </c>
      <c r="N370" s="0" t="n">
        <v>2006</v>
      </c>
      <c r="O370" s="0" t="n">
        <v>2007</v>
      </c>
      <c r="Q370" s="64" t="s">
        <v>370</v>
      </c>
      <c r="R370" s="0" t="s">
        <v>371</v>
      </c>
    </row>
    <row r="371" customFormat="false" ht="12.75" hidden="false" customHeight="false" outlineLevel="0" collapsed="false">
      <c r="A371" s="64" t="s">
        <v>372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  <c r="N371" s="0" t="n">
        <v>0</v>
      </c>
      <c r="O371" s="0" t="n">
        <v>0</v>
      </c>
      <c r="Q371" s="64" t="s">
        <v>372</v>
      </c>
      <c r="R371" s="0" t="n">
        <v>0</v>
      </c>
    </row>
    <row r="372" customFormat="false" ht="12.75" hidden="false" customHeight="false" outlineLevel="0" collapsed="false">
      <c r="A372" s="64" t="s">
        <v>141</v>
      </c>
      <c r="B372" s="0" t="n">
        <v>0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110</v>
      </c>
      <c r="H372" s="0" t="n">
        <v>115</v>
      </c>
      <c r="I372" s="0" t="n">
        <v>120</v>
      </c>
      <c r="J372" s="0" t="n">
        <v>116</v>
      </c>
      <c r="K372" s="0" t="n">
        <v>107</v>
      </c>
      <c r="L372" s="0" t="n">
        <v>105</v>
      </c>
      <c r="M372" s="0" t="n">
        <v>98</v>
      </c>
      <c r="N372" s="0" t="n">
        <v>111</v>
      </c>
      <c r="O372" s="0" t="n">
        <v>99</v>
      </c>
      <c r="Q372" s="64" t="s">
        <v>141</v>
      </c>
      <c r="R372" s="0" t="n">
        <v>111</v>
      </c>
    </row>
    <row r="373" customFormat="false" ht="12.75" hidden="false" customHeight="false" outlineLevel="0" collapsed="false">
      <c r="A373" s="64" t="s">
        <v>143</v>
      </c>
      <c r="B373" s="0" t="n">
        <v>0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4322</v>
      </c>
      <c r="H373" s="0" t="n">
        <v>4169</v>
      </c>
      <c r="I373" s="0" t="n">
        <v>4024</v>
      </c>
      <c r="J373" s="0" t="n">
        <v>3683</v>
      </c>
      <c r="K373" s="0" t="n">
        <v>3518</v>
      </c>
      <c r="L373" s="0" t="n">
        <v>3436</v>
      </c>
      <c r="M373" s="0" t="n">
        <v>3203</v>
      </c>
      <c r="N373" s="0" t="n">
        <v>3197</v>
      </c>
      <c r="O373" s="0" t="n">
        <v>2934</v>
      </c>
      <c r="Q373" s="64" t="s">
        <v>143</v>
      </c>
      <c r="R373" s="0" t="n">
        <v>2821</v>
      </c>
    </row>
    <row r="374" customFormat="false" ht="12.75" hidden="false" customHeight="false" outlineLevel="0" collapsed="false">
      <c r="A374" s="64" t="s">
        <v>334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7202</v>
      </c>
      <c r="H374" s="0" t="n">
        <v>6851</v>
      </c>
      <c r="I374" s="0" t="n">
        <v>6703</v>
      </c>
      <c r="J374" s="0" t="n">
        <v>6941</v>
      </c>
      <c r="K374" s="0" t="n">
        <v>6707</v>
      </c>
      <c r="L374" s="0" t="n">
        <v>6353</v>
      </c>
      <c r="M374" s="0" t="n">
        <v>6046</v>
      </c>
      <c r="N374" s="0" t="n">
        <v>6027</v>
      </c>
      <c r="O374" s="0" t="n">
        <v>5582</v>
      </c>
      <c r="Q374" s="64" t="s">
        <v>334</v>
      </c>
      <c r="R374" s="0" t="n">
        <v>5451</v>
      </c>
    </row>
    <row r="375" customFormat="false" ht="12.75" hidden="false" customHeight="false" outlineLevel="0" collapsed="false">
      <c r="A375" s="64" t="s">
        <v>335</v>
      </c>
      <c r="B375" s="0" t="n">
        <v>0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4903</v>
      </c>
      <c r="H375" s="0" t="n">
        <v>5058</v>
      </c>
      <c r="I375" s="0" t="n">
        <v>4943</v>
      </c>
      <c r="J375" s="0" t="n">
        <v>4975</v>
      </c>
      <c r="K375" s="0" t="n">
        <v>5390</v>
      </c>
      <c r="L375" s="0" t="n">
        <v>5314</v>
      </c>
      <c r="M375" s="0" t="n">
        <v>5386</v>
      </c>
      <c r="N375" s="0" t="n">
        <v>5480</v>
      </c>
      <c r="O375" s="0" t="n">
        <v>5458</v>
      </c>
      <c r="Q375" s="64" t="s">
        <v>335</v>
      </c>
      <c r="R375" s="0" t="n">
        <v>5600</v>
      </c>
    </row>
    <row r="376" customFormat="false" ht="12.75" hidden="false" customHeight="false" outlineLevel="0" collapsed="false">
      <c r="A376" s="64" t="s">
        <v>336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2605</v>
      </c>
      <c r="H376" s="0" t="n">
        <v>2709</v>
      </c>
      <c r="I376" s="0" t="n">
        <v>2613</v>
      </c>
      <c r="J376" s="0" t="n">
        <v>2943</v>
      </c>
      <c r="K376" s="0" t="n">
        <v>2949</v>
      </c>
      <c r="L376" s="0" t="n">
        <v>3014</v>
      </c>
      <c r="M376" s="0" t="n">
        <v>3198</v>
      </c>
      <c r="N376" s="0" t="n">
        <v>3323</v>
      </c>
      <c r="O376" s="0" t="n">
        <v>3366</v>
      </c>
      <c r="Q376" s="64" t="s">
        <v>336</v>
      </c>
      <c r="R376" s="0" t="n">
        <v>3656</v>
      </c>
    </row>
    <row r="377" customFormat="false" ht="12.75" hidden="false" customHeight="false" outlineLevel="0" collapsed="false">
      <c r="A377" s="64" t="s">
        <v>337</v>
      </c>
      <c r="B377" s="0" t="n">
        <v>0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958</v>
      </c>
      <c r="H377" s="0" t="n">
        <v>995</v>
      </c>
      <c r="I377" s="0" t="n">
        <v>1019</v>
      </c>
      <c r="J377" s="0" t="n">
        <v>1054</v>
      </c>
      <c r="K377" s="0" t="n">
        <v>1147</v>
      </c>
      <c r="L377" s="0" t="n">
        <v>1250</v>
      </c>
      <c r="M377" s="0" t="n">
        <v>1345</v>
      </c>
      <c r="N377" s="0" t="n">
        <v>1345</v>
      </c>
      <c r="O377" s="0" t="n">
        <v>1382</v>
      </c>
      <c r="Q377" s="64" t="s">
        <v>337</v>
      </c>
      <c r="R377" s="0" t="n">
        <v>1436</v>
      </c>
    </row>
    <row r="378" customFormat="false" ht="12.75" hidden="false" customHeight="false" outlineLevel="0" collapsed="false">
      <c r="A378" s="64" t="s">
        <v>338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181</v>
      </c>
      <c r="H378" s="0" t="n">
        <v>162</v>
      </c>
      <c r="I378" s="0" t="n">
        <v>182</v>
      </c>
      <c r="J378" s="0" t="n">
        <v>209</v>
      </c>
      <c r="K378" s="0" t="n">
        <v>219</v>
      </c>
      <c r="L378" s="0" t="n">
        <v>258</v>
      </c>
      <c r="M378" s="0" t="n">
        <v>251</v>
      </c>
      <c r="N378" s="0" t="n">
        <v>256</v>
      </c>
      <c r="O378" s="0" t="n">
        <v>303</v>
      </c>
      <c r="Q378" s="64" t="s">
        <v>338</v>
      </c>
      <c r="R378" s="0" t="n">
        <v>300</v>
      </c>
    </row>
    <row r="379" customFormat="false" ht="12.75" hidden="false" customHeight="false" outlineLevel="0" collapsed="false">
      <c r="A379" s="64" t="s">
        <v>339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0</v>
      </c>
      <c r="G379" s="0" t="n">
        <v>6</v>
      </c>
      <c r="H379" s="0" t="n">
        <v>18</v>
      </c>
      <c r="I379" s="0" t="n">
        <v>10</v>
      </c>
      <c r="J379" s="0" t="n">
        <v>9</v>
      </c>
      <c r="K379" s="0" t="n">
        <v>7</v>
      </c>
      <c r="L379" s="0" t="n">
        <v>5</v>
      </c>
      <c r="M379" s="0" t="n">
        <v>13</v>
      </c>
      <c r="N379" s="0" t="n">
        <v>13</v>
      </c>
      <c r="O379" s="0" t="n">
        <v>13</v>
      </c>
      <c r="Q379" s="64" t="s">
        <v>339</v>
      </c>
      <c r="R379" s="0" t="n">
        <v>22</v>
      </c>
    </row>
    <row r="380" customFormat="false" ht="12.75" hidden="false" customHeight="false" outlineLevel="0" collapsed="false">
      <c r="A380" s="64" t="s">
        <v>340</v>
      </c>
      <c r="B380" s="0" t="n">
        <v>0</v>
      </c>
      <c r="C380" s="0" t="n">
        <v>0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2</v>
      </c>
      <c r="J380" s="0" t="n">
        <v>0</v>
      </c>
      <c r="K380" s="0" t="n">
        <v>0</v>
      </c>
      <c r="L380" s="0" t="n">
        <v>0</v>
      </c>
      <c r="M380" s="0" t="n">
        <v>1</v>
      </c>
      <c r="N380" s="0" t="n">
        <v>4</v>
      </c>
      <c r="O380" s="0" t="n">
        <v>1</v>
      </c>
      <c r="Q380" s="64" t="s">
        <v>340</v>
      </c>
      <c r="R380" s="0" t="n">
        <v>1</v>
      </c>
    </row>
    <row r="381" customFormat="false" ht="12.75" hidden="false" customHeight="false" outlineLevel="0" collapsed="false">
      <c r="A381" s="64" t="s">
        <v>341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2</v>
      </c>
      <c r="O381" s="0" t="n">
        <v>2</v>
      </c>
      <c r="Q381" s="64" t="s">
        <v>341</v>
      </c>
      <c r="R381" s="0" t="n">
        <v>0</v>
      </c>
    </row>
    <row r="382" customFormat="false" ht="12.75" hidden="false" customHeight="false" outlineLevel="0" collapsed="false">
      <c r="A382" s="64" t="s">
        <v>342</v>
      </c>
      <c r="B382" s="0" t="n">
        <v>0</v>
      </c>
      <c r="C382" s="0" t="n">
        <v>0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0</v>
      </c>
      <c r="O382" s="0" t="n">
        <v>1</v>
      </c>
      <c r="Q382" s="64" t="s">
        <v>342</v>
      </c>
      <c r="R382" s="0" t="n">
        <v>0</v>
      </c>
    </row>
    <row r="383" customFormat="false" ht="12.75" hidden="false" customHeight="false" outlineLevel="0" collapsed="false">
      <c r="A383" s="64" t="s">
        <v>343</v>
      </c>
      <c r="B383" s="0" t="n">
        <v>0</v>
      </c>
      <c r="C383" s="0" t="n">
        <v>0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0</v>
      </c>
      <c r="Q383" s="64" t="s">
        <v>343</v>
      </c>
      <c r="R383" s="0" t="n">
        <v>0</v>
      </c>
    </row>
    <row r="384" customFormat="false" ht="12.75" hidden="false" customHeight="false" outlineLevel="0" collapsed="false">
      <c r="A384" s="64" t="s">
        <v>157</v>
      </c>
      <c r="B384" s="0" t="n">
        <v>0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534</v>
      </c>
      <c r="H384" s="0" t="n">
        <v>213</v>
      </c>
      <c r="I384" s="0" t="n">
        <v>150</v>
      </c>
      <c r="J384" s="0" t="n">
        <v>107</v>
      </c>
      <c r="K384" s="0" t="n">
        <v>77</v>
      </c>
      <c r="L384" s="0" t="n">
        <v>96</v>
      </c>
      <c r="M384" s="0" t="n">
        <v>80</v>
      </c>
      <c r="N384" s="0" t="n">
        <v>25</v>
      </c>
      <c r="O384" s="0" t="n">
        <v>4</v>
      </c>
      <c r="Q384" s="64" t="s">
        <v>157</v>
      </c>
      <c r="R384" s="0" t="n">
        <v>50</v>
      </c>
    </row>
    <row r="385" customFormat="false" ht="12.75" hidden="false" customHeight="false" outlineLevel="0" collapsed="false">
      <c r="A385" s="64" t="s">
        <v>28</v>
      </c>
      <c r="B385" s="0" t="n">
        <v>0</v>
      </c>
      <c r="C385" s="0" t="n">
        <v>0</v>
      </c>
      <c r="D385" s="0" t="n">
        <v>0</v>
      </c>
      <c r="E385" s="0" t="n">
        <v>0</v>
      </c>
      <c r="F385" s="0" t="n">
        <v>0</v>
      </c>
      <c r="G385" s="0" t="n">
        <v>20821</v>
      </c>
      <c r="H385" s="0" t="n">
        <v>20290</v>
      </c>
      <c r="I385" s="0" t="n">
        <v>19766</v>
      </c>
      <c r="J385" s="0" t="n">
        <v>20037</v>
      </c>
      <c r="K385" s="0" t="n">
        <v>20121</v>
      </c>
      <c r="L385" s="0" t="n">
        <v>19831</v>
      </c>
      <c r="M385" s="0" t="n">
        <v>19621</v>
      </c>
      <c r="N385" s="0" t="n">
        <v>19783</v>
      </c>
      <c r="O385" s="0" t="n">
        <v>19145</v>
      </c>
      <c r="Q385" s="64" t="s">
        <v>28</v>
      </c>
      <c r="R385" s="0" t="n">
        <v>19448</v>
      </c>
    </row>
    <row r="387" customFormat="false" ht="12.75" hidden="false" customHeight="false" outlineLevel="0" collapsed="false">
      <c r="A387" s="64" t="s">
        <v>373</v>
      </c>
      <c r="Q387" s="64" t="s">
        <v>373</v>
      </c>
    </row>
    <row r="388" customFormat="false" ht="12.75" hidden="false" customHeight="false" outlineLevel="0" collapsed="false">
      <c r="A388" s="64" t="s">
        <v>369</v>
      </c>
      <c r="Q388" s="64" t="n">
        <v>2008</v>
      </c>
    </row>
    <row r="389" customFormat="false" ht="12.75" hidden="false" customHeight="false" outlineLevel="0" collapsed="false">
      <c r="A389" s="64" t="s">
        <v>374</v>
      </c>
      <c r="B389" s="0" t="n">
        <v>1994</v>
      </c>
      <c r="C389" s="0" t="n">
        <v>1995</v>
      </c>
      <c r="D389" s="0" t="n">
        <v>1996</v>
      </c>
      <c r="E389" s="0" t="n">
        <v>1997</v>
      </c>
      <c r="F389" s="0" t="n">
        <v>1998</v>
      </c>
      <c r="G389" s="0" t="n">
        <v>1999</v>
      </c>
      <c r="H389" s="0" t="n">
        <v>2000</v>
      </c>
      <c r="I389" s="0" t="n">
        <v>2001</v>
      </c>
      <c r="J389" s="0" t="n">
        <v>2002</v>
      </c>
      <c r="K389" s="0" t="n">
        <v>2003</v>
      </c>
      <c r="L389" s="0" t="n">
        <v>2004</v>
      </c>
      <c r="M389" s="0" t="n">
        <v>2005</v>
      </c>
      <c r="N389" s="0" t="n">
        <v>2006</v>
      </c>
      <c r="O389" s="0" t="n">
        <v>2007</v>
      </c>
      <c r="Q389" s="64" t="s">
        <v>374</v>
      </c>
      <c r="R389" s="0" t="s">
        <v>371</v>
      </c>
    </row>
    <row r="390" customFormat="false" ht="12.75" hidden="false" customHeight="false" outlineLevel="0" collapsed="false">
      <c r="A390" s="64" t="s">
        <v>375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1</v>
      </c>
      <c r="I390" s="0" t="n">
        <v>4</v>
      </c>
      <c r="J390" s="0" t="n">
        <v>1</v>
      </c>
      <c r="K390" s="0" t="n">
        <v>6</v>
      </c>
      <c r="L390" s="0" t="n">
        <v>4</v>
      </c>
      <c r="M390" s="0" t="n">
        <v>2</v>
      </c>
      <c r="N390" s="0" t="n">
        <v>11</v>
      </c>
      <c r="O390" s="0" t="n">
        <v>4</v>
      </c>
      <c r="Q390" s="64" t="s">
        <v>375</v>
      </c>
      <c r="R390" s="0" t="n">
        <v>1</v>
      </c>
    </row>
    <row r="391" customFormat="false" ht="12.75" hidden="false" customHeight="false" outlineLevel="0" collapsed="false">
      <c r="A391" s="64" t="s">
        <v>376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16</v>
      </c>
      <c r="H391" s="0" t="n">
        <v>16</v>
      </c>
      <c r="I391" s="0" t="n">
        <v>13</v>
      </c>
      <c r="J391" s="0" t="n">
        <v>17</v>
      </c>
      <c r="K391" s="0" t="n">
        <v>24</v>
      </c>
      <c r="L391" s="0" t="n">
        <v>27</v>
      </c>
      <c r="M391" s="0" t="n">
        <v>35</v>
      </c>
      <c r="N391" s="0" t="n">
        <v>36</v>
      </c>
      <c r="O391" s="0" t="n">
        <v>25</v>
      </c>
      <c r="Q391" s="64" t="s">
        <v>376</v>
      </c>
      <c r="R391" s="0" t="n">
        <v>33</v>
      </c>
    </row>
    <row r="392" customFormat="false" ht="12.75" hidden="false" customHeight="false" outlineLevel="0" collapsed="false">
      <c r="A392" s="64" t="s">
        <v>377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51</v>
      </c>
      <c r="H392" s="0" t="n">
        <v>50</v>
      </c>
      <c r="I392" s="0" t="n">
        <v>73</v>
      </c>
      <c r="J392" s="0" t="n">
        <v>60</v>
      </c>
      <c r="K392" s="0" t="n">
        <v>79</v>
      </c>
      <c r="L392" s="0" t="n">
        <v>74</v>
      </c>
      <c r="M392" s="0" t="n">
        <v>92</v>
      </c>
      <c r="N392" s="0" t="n">
        <v>101</v>
      </c>
      <c r="O392" s="0" t="n">
        <v>102</v>
      </c>
      <c r="Q392" s="64" t="s">
        <v>377</v>
      </c>
      <c r="R392" s="0" t="n">
        <v>93</v>
      </c>
    </row>
    <row r="393" customFormat="false" ht="12.75" hidden="false" customHeight="false" outlineLevel="0" collapsed="false">
      <c r="A393" s="64" t="s">
        <v>378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595</v>
      </c>
      <c r="H393" s="0" t="n">
        <v>643</v>
      </c>
      <c r="I393" s="0" t="n">
        <v>681</v>
      </c>
      <c r="J393" s="0" t="n">
        <v>654</v>
      </c>
      <c r="K393" s="0" t="n">
        <v>698</v>
      </c>
      <c r="L393" s="0" t="n">
        <v>713</v>
      </c>
      <c r="M393" s="0" t="n">
        <v>839</v>
      </c>
      <c r="N393" s="0" t="n">
        <v>768</v>
      </c>
      <c r="O393" s="0" t="n">
        <v>783</v>
      </c>
      <c r="Q393" s="64" t="s">
        <v>378</v>
      </c>
      <c r="R393" s="0" t="n">
        <v>859</v>
      </c>
    </row>
    <row r="394" customFormat="false" ht="12.75" hidden="false" customHeight="false" outlineLevel="0" collapsed="false">
      <c r="A394" s="64" t="s">
        <v>379</v>
      </c>
      <c r="B394" s="0" t="n">
        <v>0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2101</v>
      </c>
      <c r="H394" s="0" t="n">
        <v>2182</v>
      </c>
      <c r="I394" s="0" t="n">
        <v>2053</v>
      </c>
      <c r="J394" s="0" t="n">
        <v>2213</v>
      </c>
      <c r="K394" s="0" t="n">
        <v>2284</v>
      </c>
      <c r="L394" s="0" t="n">
        <v>2355</v>
      </c>
      <c r="M394" s="0" t="n">
        <v>2512</v>
      </c>
      <c r="N394" s="0" t="n">
        <v>2549</v>
      </c>
      <c r="O394" s="0" t="n">
        <v>2535</v>
      </c>
      <c r="Q394" s="64" t="s">
        <v>379</v>
      </c>
      <c r="R394" s="0" t="n">
        <v>2817</v>
      </c>
    </row>
    <row r="395" customFormat="false" ht="12.75" hidden="false" customHeight="false" outlineLevel="0" collapsed="false">
      <c r="A395" s="64" t="s">
        <v>380</v>
      </c>
      <c r="B395" s="0" t="n">
        <v>0</v>
      </c>
      <c r="C395" s="0" t="n">
        <v>0</v>
      </c>
      <c r="D395" s="0" t="n">
        <v>0</v>
      </c>
      <c r="E395" s="0" t="n">
        <v>0</v>
      </c>
      <c r="F395" s="0" t="n">
        <v>0</v>
      </c>
      <c r="G395" s="0" t="n">
        <v>7508</v>
      </c>
      <c r="H395" s="0" t="n">
        <v>7649</v>
      </c>
      <c r="I395" s="0" t="n">
        <v>7368</v>
      </c>
      <c r="J395" s="0" t="n">
        <v>7215</v>
      </c>
      <c r="K395" s="0" t="n">
        <v>7332</v>
      </c>
      <c r="L395" s="0" t="n">
        <v>7489</v>
      </c>
      <c r="M395" s="0" t="n">
        <v>7894</v>
      </c>
      <c r="N395" s="0" t="n">
        <v>8126</v>
      </c>
      <c r="O395" s="0" t="n">
        <v>8262</v>
      </c>
      <c r="Q395" s="64" t="s">
        <v>380</v>
      </c>
      <c r="R395" s="0" t="n">
        <v>8459</v>
      </c>
    </row>
    <row r="396" customFormat="false" ht="12.75" hidden="false" customHeight="false" outlineLevel="0" collapsed="false">
      <c r="A396" s="64" t="s">
        <v>381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764</v>
      </c>
      <c r="H396" s="0" t="n">
        <v>754</v>
      </c>
      <c r="I396" s="0" t="n">
        <v>693</v>
      </c>
      <c r="J396" s="0" t="n">
        <v>669</v>
      </c>
      <c r="K396" s="0" t="n">
        <v>584</v>
      </c>
      <c r="L396" s="0" t="n">
        <v>594</v>
      </c>
      <c r="M396" s="0" t="n">
        <v>618</v>
      </c>
      <c r="N396" s="0" t="n">
        <v>706</v>
      </c>
      <c r="O396" s="0" t="n">
        <v>663</v>
      </c>
      <c r="Q396" s="64" t="s">
        <v>381</v>
      </c>
      <c r="R396" s="0" t="n">
        <v>727</v>
      </c>
    </row>
    <row r="397" customFormat="false" ht="12.75" hidden="false" customHeight="false" outlineLevel="0" collapsed="false">
      <c r="A397" s="64" t="s">
        <v>134</v>
      </c>
      <c r="B397" s="0" t="n">
        <v>0</v>
      </c>
      <c r="C397" s="0" t="n">
        <v>0</v>
      </c>
      <c r="D397" s="0" t="n">
        <v>0</v>
      </c>
      <c r="E397" s="0" t="n">
        <v>0</v>
      </c>
      <c r="F397" s="0" t="n">
        <v>0</v>
      </c>
      <c r="G397" s="0" t="n">
        <v>307</v>
      </c>
      <c r="H397" s="0" t="n">
        <v>34</v>
      </c>
      <c r="I397" s="0" t="n">
        <v>124</v>
      </c>
      <c r="J397" s="0" t="n">
        <v>41</v>
      </c>
      <c r="K397" s="0" t="n">
        <v>32</v>
      </c>
      <c r="L397" s="0" t="n">
        <v>36</v>
      </c>
      <c r="M397" s="0" t="n">
        <v>18</v>
      </c>
      <c r="N397" s="0" t="n">
        <v>0</v>
      </c>
      <c r="O397" s="0" t="n">
        <v>0</v>
      </c>
      <c r="Q397" s="64" t="s">
        <v>134</v>
      </c>
      <c r="R397" s="0" t="n">
        <v>0</v>
      </c>
    </row>
    <row r="398" customFormat="false" ht="12.75" hidden="false" customHeight="false" outlineLevel="0" collapsed="false">
      <c r="A398" s="64" t="s">
        <v>28</v>
      </c>
      <c r="B398" s="0" t="n">
        <v>0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11342</v>
      </c>
      <c r="H398" s="0" t="n">
        <v>11329</v>
      </c>
      <c r="I398" s="0" t="n">
        <v>11009</v>
      </c>
      <c r="J398" s="0" t="n">
        <v>10870</v>
      </c>
      <c r="K398" s="0" t="n">
        <v>11039</v>
      </c>
      <c r="L398" s="0" t="n">
        <v>11292</v>
      </c>
      <c r="M398" s="0" t="n">
        <v>12010</v>
      </c>
      <c r="N398" s="0" t="n">
        <v>12297</v>
      </c>
      <c r="O398" s="0" t="n">
        <v>12374</v>
      </c>
      <c r="Q398" s="64" t="s">
        <v>28</v>
      </c>
      <c r="R398" s="0" t="n">
        <v>12989</v>
      </c>
    </row>
    <row r="400" customFormat="false" ht="12.75" hidden="false" customHeight="false" outlineLevel="0" collapsed="false">
      <c r="A400" s="64" t="s">
        <v>382</v>
      </c>
      <c r="Q400" s="64" t="s">
        <v>382</v>
      </c>
    </row>
    <row r="401" customFormat="false" ht="12.75" hidden="false" customHeight="false" outlineLevel="0" collapsed="false">
      <c r="A401" s="64" t="s">
        <v>369</v>
      </c>
      <c r="Q401" s="64" t="n">
        <v>2008</v>
      </c>
    </row>
    <row r="402" customFormat="false" ht="12.75" hidden="false" customHeight="false" outlineLevel="0" collapsed="false">
      <c r="A402" s="64" t="s">
        <v>374</v>
      </c>
      <c r="B402" s="0" t="n">
        <v>1994</v>
      </c>
      <c r="C402" s="0" t="n">
        <v>1995</v>
      </c>
      <c r="D402" s="0" t="n">
        <v>1996</v>
      </c>
      <c r="E402" s="0" t="n">
        <v>1997</v>
      </c>
      <c r="F402" s="0" t="n">
        <v>1998</v>
      </c>
      <c r="G402" s="0" t="n">
        <v>1999</v>
      </c>
      <c r="H402" s="0" t="n">
        <v>2000</v>
      </c>
      <c r="I402" s="0" t="n">
        <v>2001</v>
      </c>
      <c r="J402" s="0" t="n">
        <v>2002</v>
      </c>
      <c r="K402" s="0" t="n">
        <v>2003</v>
      </c>
      <c r="L402" s="0" t="n">
        <v>2004</v>
      </c>
      <c r="M402" s="0" t="n">
        <v>2005</v>
      </c>
      <c r="N402" s="0" t="n">
        <v>2006</v>
      </c>
      <c r="O402" s="0" t="n">
        <v>2007</v>
      </c>
      <c r="Q402" s="64" t="s">
        <v>374</v>
      </c>
      <c r="R402" s="0" t="s">
        <v>371</v>
      </c>
    </row>
    <row r="403" customFormat="false" ht="12.75" hidden="false" customHeight="false" outlineLevel="0" collapsed="false">
      <c r="A403" s="64" t="s">
        <v>375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0</v>
      </c>
      <c r="G403" s="0" t="n">
        <v>2</v>
      </c>
      <c r="H403" s="0" t="n">
        <v>3</v>
      </c>
      <c r="I403" s="0" t="n">
        <v>5</v>
      </c>
      <c r="J403" s="0" t="n">
        <v>6</v>
      </c>
      <c r="K403" s="0" t="n">
        <v>1</v>
      </c>
      <c r="L403" s="0" t="n">
        <v>10</v>
      </c>
      <c r="M403" s="0" t="n">
        <v>3</v>
      </c>
      <c r="N403" s="0" t="n">
        <v>9</v>
      </c>
      <c r="O403" s="0" t="n">
        <v>6</v>
      </c>
      <c r="Q403" s="64" t="s">
        <v>375</v>
      </c>
      <c r="R403" s="0" t="n">
        <v>4</v>
      </c>
    </row>
    <row r="404" customFormat="false" ht="12.75" hidden="false" customHeight="false" outlineLevel="0" collapsed="false">
      <c r="A404" s="64" t="s">
        <v>376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39</v>
      </c>
      <c r="H404" s="0" t="n">
        <v>30</v>
      </c>
      <c r="I404" s="0" t="n">
        <v>34</v>
      </c>
      <c r="J404" s="0" t="n">
        <v>49</v>
      </c>
      <c r="K404" s="0" t="n">
        <v>51</v>
      </c>
      <c r="L404" s="0" t="n">
        <v>54</v>
      </c>
      <c r="M404" s="0" t="n">
        <v>34</v>
      </c>
      <c r="N404" s="0" t="n">
        <v>48</v>
      </c>
      <c r="O404" s="0" t="n">
        <v>42</v>
      </c>
      <c r="Q404" s="64" t="s">
        <v>376</v>
      </c>
      <c r="R404" s="0" t="n">
        <v>56</v>
      </c>
    </row>
    <row r="405" customFormat="false" ht="12.75" hidden="false" customHeight="false" outlineLevel="0" collapsed="false">
      <c r="A405" s="64" t="s">
        <v>377</v>
      </c>
      <c r="B405" s="0" t="n">
        <v>0</v>
      </c>
      <c r="C405" s="0" t="n">
        <v>0</v>
      </c>
      <c r="D405" s="0" t="n">
        <v>0</v>
      </c>
      <c r="E405" s="0" t="n">
        <v>0</v>
      </c>
      <c r="F405" s="0" t="n">
        <v>0</v>
      </c>
      <c r="G405" s="0" t="n">
        <v>52</v>
      </c>
      <c r="H405" s="0" t="n">
        <v>68</v>
      </c>
      <c r="I405" s="0" t="n">
        <v>56</v>
      </c>
      <c r="J405" s="0" t="n">
        <v>44</v>
      </c>
      <c r="K405" s="0" t="n">
        <v>73</v>
      </c>
      <c r="L405" s="0" t="n">
        <v>54</v>
      </c>
      <c r="M405" s="0" t="n">
        <v>51</v>
      </c>
      <c r="N405" s="0" t="n">
        <v>42</v>
      </c>
      <c r="O405" s="0" t="n">
        <v>45</v>
      </c>
      <c r="Q405" s="64" t="s">
        <v>377</v>
      </c>
      <c r="R405" s="0" t="n">
        <v>51</v>
      </c>
    </row>
    <row r="406" customFormat="false" ht="12.75" hidden="false" customHeight="false" outlineLevel="0" collapsed="false">
      <c r="A406" s="64" t="s">
        <v>378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0</v>
      </c>
      <c r="G406" s="0" t="n">
        <v>610</v>
      </c>
      <c r="H406" s="0" t="n">
        <v>556</v>
      </c>
      <c r="I406" s="0" t="n">
        <v>583</v>
      </c>
      <c r="J406" s="0" t="n">
        <v>611</v>
      </c>
      <c r="K406" s="0" t="n">
        <v>612</v>
      </c>
      <c r="L406" s="0" t="n">
        <v>538</v>
      </c>
      <c r="M406" s="0" t="n">
        <v>528</v>
      </c>
      <c r="N406" s="0" t="n">
        <v>474</v>
      </c>
      <c r="O406" s="0" t="n">
        <v>471</v>
      </c>
      <c r="Q406" s="64" t="s">
        <v>378</v>
      </c>
      <c r="R406" s="0" t="n">
        <v>469</v>
      </c>
    </row>
    <row r="407" customFormat="false" ht="12.75" hidden="false" customHeight="false" outlineLevel="0" collapsed="false">
      <c r="A407" s="64" t="s">
        <v>379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2194</v>
      </c>
      <c r="H407" s="0" t="n">
        <v>2195</v>
      </c>
      <c r="I407" s="0" t="n">
        <v>2102</v>
      </c>
      <c r="J407" s="0" t="n">
        <v>2279</v>
      </c>
      <c r="K407" s="0" t="n">
        <v>2335</v>
      </c>
      <c r="L407" s="0" t="n">
        <v>2108</v>
      </c>
      <c r="M407" s="0" t="n">
        <v>1817</v>
      </c>
      <c r="N407" s="0" t="n">
        <v>1824</v>
      </c>
      <c r="O407" s="0" t="n">
        <v>1667</v>
      </c>
      <c r="Q407" s="64" t="s">
        <v>379</v>
      </c>
      <c r="R407" s="0" t="n">
        <v>1632</v>
      </c>
    </row>
    <row r="408" customFormat="false" ht="12.75" hidden="false" customHeight="false" outlineLevel="0" collapsed="false">
      <c r="A408" s="64" t="s">
        <v>380</v>
      </c>
      <c r="B408" s="0" t="n">
        <v>0</v>
      </c>
      <c r="C408" s="0" t="n">
        <v>0</v>
      </c>
      <c r="D408" s="0" t="n">
        <v>0</v>
      </c>
      <c r="E408" s="0" t="n">
        <v>0</v>
      </c>
      <c r="F408" s="0" t="n">
        <v>0</v>
      </c>
      <c r="G408" s="0" t="n">
        <v>5833</v>
      </c>
      <c r="H408" s="0" t="n">
        <v>5727</v>
      </c>
      <c r="I408" s="0" t="n">
        <v>5480</v>
      </c>
      <c r="J408" s="0" t="n">
        <v>5703</v>
      </c>
      <c r="K408" s="0" t="n">
        <v>5633</v>
      </c>
      <c r="L408" s="0" t="n">
        <v>5382</v>
      </c>
      <c r="M408" s="0" t="n">
        <v>4872</v>
      </c>
      <c r="N408" s="0" t="n">
        <v>4776</v>
      </c>
      <c r="O408" s="0" t="n">
        <v>4268</v>
      </c>
      <c r="Q408" s="64" t="s">
        <v>380</v>
      </c>
      <c r="R408" s="0" t="n">
        <v>3989</v>
      </c>
    </row>
    <row r="409" customFormat="false" ht="12.75" hidden="false" customHeight="false" outlineLevel="0" collapsed="false">
      <c r="A409" s="64" t="s">
        <v>381</v>
      </c>
      <c r="B409" s="0" t="n">
        <v>0</v>
      </c>
      <c r="C409" s="0" t="n">
        <v>0</v>
      </c>
      <c r="D409" s="0" t="n">
        <v>0</v>
      </c>
      <c r="E409" s="0" t="n">
        <v>0</v>
      </c>
      <c r="F409" s="0" t="n">
        <v>0</v>
      </c>
      <c r="G409" s="0" t="n">
        <v>350</v>
      </c>
      <c r="H409" s="0" t="n">
        <v>299</v>
      </c>
      <c r="I409" s="0" t="n">
        <v>317</v>
      </c>
      <c r="J409" s="0" t="n">
        <v>332</v>
      </c>
      <c r="K409" s="0" t="n">
        <v>291</v>
      </c>
      <c r="L409" s="0" t="n">
        <v>313</v>
      </c>
      <c r="M409" s="0" t="n">
        <v>256</v>
      </c>
      <c r="N409" s="0" t="n">
        <v>288</v>
      </c>
      <c r="O409" s="0" t="n">
        <v>234</v>
      </c>
      <c r="Q409" s="64" t="s">
        <v>381</v>
      </c>
      <c r="R409" s="0" t="n">
        <v>217</v>
      </c>
    </row>
    <row r="410" customFormat="false" ht="12.75" hidden="false" customHeight="false" outlineLevel="0" collapsed="false">
      <c r="A410" s="64" t="s">
        <v>134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195</v>
      </c>
      <c r="H410" s="0" t="n">
        <v>39</v>
      </c>
      <c r="I410" s="0" t="n">
        <v>104</v>
      </c>
      <c r="J410" s="0" t="n">
        <v>57</v>
      </c>
      <c r="K410" s="0" t="n">
        <v>24</v>
      </c>
      <c r="L410" s="0" t="n">
        <v>26</v>
      </c>
      <c r="M410" s="0" t="n">
        <v>14</v>
      </c>
      <c r="N410" s="0" t="n">
        <v>1</v>
      </c>
      <c r="O410" s="0" t="n">
        <v>2</v>
      </c>
      <c r="Q410" s="64" t="s">
        <v>134</v>
      </c>
      <c r="R410" s="0" t="n">
        <v>0</v>
      </c>
    </row>
    <row r="411" customFormat="false" ht="12.75" hidden="false" customHeight="false" outlineLevel="0" collapsed="false">
      <c r="A411" s="64" t="s">
        <v>28</v>
      </c>
      <c r="B411" s="0" t="n">
        <v>0</v>
      </c>
      <c r="C411" s="0" t="n">
        <v>0</v>
      </c>
      <c r="D411" s="0" t="n">
        <v>0</v>
      </c>
      <c r="E411" s="0" t="n">
        <v>0</v>
      </c>
      <c r="F411" s="0" t="n">
        <v>0</v>
      </c>
      <c r="G411" s="0" t="n">
        <v>9275</v>
      </c>
      <c r="H411" s="0" t="n">
        <v>8917</v>
      </c>
      <c r="I411" s="0" t="n">
        <v>8681</v>
      </c>
      <c r="J411" s="0" t="n">
        <v>9081</v>
      </c>
      <c r="K411" s="0" t="n">
        <v>9020</v>
      </c>
      <c r="L411" s="0" t="n">
        <v>8485</v>
      </c>
      <c r="M411" s="0" t="n">
        <v>7575</v>
      </c>
      <c r="N411" s="0" t="n">
        <v>7462</v>
      </c>
      <c r="O411" s="0" t="n">
        <v>6735</v>
      </c>
      <c r="Q411" s="64" t="s">
        <v>28</v>
      </c>
      <c r="R411" s="0" t="n">
        <v>6418</v>
      </c>
    </row>
    <row r="413" customFormat="false" ht="12.75" hidden="false" customHeight="false" outlineLevel="0" collapsed="false">
      <c r="A413" s="64" t="s">
        <v>383</v>
      </c>
      <c r="Q413" s="64" t="s">
        <v>383</v>
      </c>
    </row>
    <row r="414" customFormat="false" ht="12.75" hidden="false" customHeight="false" outlineLevel="0" collapsed="false">
      <c r="A414" s="64" t="s">
        <v>369</v>
      </c>
      <c r="Q414" s="64" t="n">
        <v>2008</v>
      </c>
    </row>
    <row r="415" customFormat="false" ht="12.75" hidden="false" customHeight="false" outlineLevel="0" collapsed="false">
      <c r="A415" s="64" t="s">
        <v>384</v>
      </c>
      <c r="B415" s="0" t="n">
        <v>1994</v>
      </c>
      <c r="C415" s="0" t="n">
        <v>1995</v>
      </c>
      <c r="D415" s="0" t="n">
        <v>1996</v>
      </c>
      <c r="E415" s="0" t="n">
        <v>1997</v>
      </c>
      <c r="F415" s="0" t="n">
        <v>1998</v>
      </c>
      <c r="G415" s="0" t="n">
        <v>1999</v>
      </c>
      <c r="H415" s="0" t="n">
        <v>2000</v>
      </c>
      <c r="I415" s="0" t="n">
        <v>2001</v>
      </c>
      <c r="J415" s="0" t="n">
        <v>2002</v>
      </c>
      <c r="K415" s="0" t="n">
        <v>2003</v>
      </c>
      <c r="L415" s="0" t="n">
        <v>2004</v>
      </c>
      <c r="M415" s="0" t="n">
        <v>2005</v>
      </c>
      <c r="N415" s="0" t="n">
        <v>2006</v>
      </c>
      <c r="O415" s="0" t="n">
        <v>2007</v>
      </c>
      <c r="Q415" s="64" t="s">
        <v>384</v>
      </c>
      <c r="R415" s="0" t="s">
        <v>371</v>
      </c>
    </row>
    <row r="416" customFormat="false" ht="12.75" hidden="false" customHeight="false" outlineLevel="0" collapsed="false">
      <c r="A416" s="64" t="s">
        <v>385</v>
      </c>
      <c r="B416" s="0" t="n">
        <v>0</v>
      </c>
      <c r="C416" s="0" t="n">
        <v>0</v>
      </c>
      <c r="D416" s="0" t="n">
        <v>0</v>
      </c>
      <c r="E416" s="0" t="n">
        <v>0</v>
      </c>
      <c r="F416" s="0" t="n">
        <v>0</v>
      </c>
      <c r="G416" s="0" t="n">
        <v>9275</v>
      </c>
      <c r="H416" s="0" t="n">
        <v>8917</v>
      </c>
      <c r="I416" s="0" t="n">
        <v>8681</v>
      </c>
      <c r="J416" s="0" t="n">
        <v>9081</v>
      </c>
      <c r="K416" s="0" t="n">
        <v>9020</v>
      </c>
      <c r="L416" s="0" t="n">
        <v>8485</v>
      </c>
      <c r="M416" s="0" t="n">
        <v>7575</v>
      </c>
      <c r="N416" s="0" t="n">
        <v>7462</v>
      </c>
      <c r="O416" s="0" t="n">
        <v>6735</v>
      </c>
      <c r="Q416" s="64" t="s">
        <v>385</v>
      </c>
      <c r="R416" s="0" t="n">
        <v>6418</v>
      </c>
    </row>
    <row r="417" customFormat="false" ht="12.75" hidden="false" customHeight="false" outlineLevel="0" collapsed="false">
      <c r="A417" s="64" t="s">
        <v>386</v>
      </c>
      <c r="B417" s="0" t="n">
        <v>0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11342</v>
      </c>
      <c r="H417" s="0" t="n">
        <v>11329</v>
      </c>
      <c r="I417" s="0" t="n">
        <v>11009</v>
      </c>
      <c r="J417" s="0" t="n">
        <v>10870</v>
      </c>
      <c r="K417" s="0" t="n">
        <v>11039</v>
      </c>
      <c r="L417" s="0" t="n">
        <v>11292</v>
      </c>
      <c r="M417" s="0" t="n">
        <v>12010</v>
      </c>
      <c r="N417" s="0" t="n">
        <v>12297</v>
      </c>
      <c r="O417" s="0" t="n">
        <v>12374</v>
      </c>
      <c r="Q417" s="64" t="s">
        <v>386</v>
      </c>
      <c r="R417" s="0" t="n">
        <v>12989</v>
      </c>
    </row>
    <row r="418" customFormat="false" ht="12.75" hidden="false" customHeight="false" outlineLevel="0" collapsed="false">
      <c r="A418" s="64" t="s">
        <v>387</v>
      </c>
      <c r="B418" s="0" t="n">
        <v>0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0</v>
      </c>
      <c r="M418" s="0" t="n">
        <v>0</v>
      </c>
      <c r="N418" s="0" t="n">
        <v>0</v>
      </c>
      <c r="O418" s="0" t="n">
        <v>0</v>
      </c>
      <c r="Q418" s="64" t="s">
        <v>387</v>
      </c>
      <c r="R418" s="0" t="n">
        <v>0</v>
      </c>
    </row>
    <row r="419" customFormat="false" ht="12.75" hidden="false" customHeight="false" outlineLevel="0" collapsed="false">
      <c r="A419" s="64" t="s">
        <v>134</v>
      </c>
      <c r="B419" s="0" t="n">
        <v>0</v>
      </c>
      <c r="C419" s="0" t="n">
        <v>0</v>
      </c>
      <c r="D419" s="0" t="n">
        <v>0</v>
      </c>
      <c r="E419" s="0" t="n">
        <v>0</v>
      </c>
      <c r="F419" s="0" t="n">
        <v>0</v>
      </c>
      <c r="G419" s="0" t="n">
        <v>204</v>
      </c>
      <c r="H419" s="0" t="n">
        <v>44</v>
      </c>
      <c r="I419" s="0" t="n">
        <v>76</v>
      </c>
      <c r="J419" s="0" t="n">
        <v>86</v>
      </c>
      <c r="K419" s="0" t="n">
        <v>62</v>
      </c>
      <c r="L419" s="0" t="n">
        <v>54</v>
      </c>
      <c r="M419" s="0" t="n">
        <v>36</v>
      </c>
      <c r="N419" s="0" t="n">
        <v>24</v>
      </c>
      <c r="O419" s="0" t="n">
        <v>36</v>
      </c>
      <c r="Q419" s="64" t="s">
        <v>134</v>
      </c>
      <c r="R419" s="0" t="n">
        <v>41</v>
      </c>
    </row>
    <row r="420" customFormat="false" ht="12.75" hidden="false" customHeight="false" outlineLevel="0" collapsed="false">
      <c r="A420" s="64" t="s">
        <v>28</v>
      </c>
      <c r="B420" s="0" t="n">
        <v>0</v>
      </c>
      <c r="C420" s="0" t="n">
        <v>0</v>
      </c>
      <c r="D420" s="0" t="n">
        <v>0</v>
      </c>
      <c r="E420" s="0" t="n">
        <v>0</v>
      </c>
      <c r="F420" s="0" t="n">
        <v>0</v>
      </c>
      <c r="G420" s="0" t="n">
        <v>20821</v>
      </c>
      <c r="H420" s="0" t="n">
        <v>20290</v>
      </c>
      <c r="I420" s="0" t="n">
        <v>19766</v>
      </c>
      <c r="J420" s="0" t="n">
        <v>20037</v>
      </c>
      <c r="K420" s="0" t="n">
        <v>20121</v>
      </c>
      <c r="L420" s="0" t="n">
        <v>19831</v>
      </c>
      <c r="M420" s="0" t="n">
        <v>19621</v>
      </c>
      <c r="N420" s="0" t="n">
        <v>19783</v>
      </c>
      <c r="O420" s="0" t="n">
        <v>19145</v>
      </c>
      <c r="Q420" s="64" t="s">
        <v>28</v>
      </c>
      <c r="R420" s="0" t="n">
        <v>19448</v>
      </c>
    </row>
    <row r="422" customFormat="false" ht="12.75" hidden="false" customHeight="false" outlineLevel="0" collapsed="false">
      <c r="A422" s="64" t="s">
        <v>388</v>
      </c>
      <c r="Q422" s="64" t="s">
        <v>388</v>
      </c>
    </row>
    <row r="423" customFormat="false" ht="12.75" hidden="false" customHeight="false" outlineLevel="0" collapsed="false">
      <c r="A423" s="64" t="s">
        <v>369</v>
      </c>
      <c r="Q423" s="64" t="n">
        <v>2008</v>
      </c>
    </row>
    <row r="424" customFormat="false" ht="12.75" hidden="false" customHeight="false" outlineLevel="0" collapsed="false">
      <c r="A424" s="64" t="s">
        <v>389</v>
      </c>
      <c r="B424" s="0" t="n">
        <v>1994</v>
      </c>
      <c r="C424" s="0" t="n">
        <v>1995</v>
      </c>
      <c r="D424" s="0" t="n">
        <v>1996</v>
      </c>
      <c r="E424" s="0" t="n">
        <v>1997</v>
      </c>
      <c r="F424" s="0" t="n">
        <v>1998</v>
      </c>
      <c r="G424" s="0" t="n">
        <v>1999</v>
      </c>
      <c r="H424" s="0" t="n">
        <v>2000</v>
      </c>
      <c r="I424" s="0" t="n">
        <v>2001</v>
      </c>
      <c r="J424" s="0" t="n">
        <v>2002</v>
      </c>
      <c r="K424" s="0" t="n">
        <v>2003</v>
      </c>
      <c r="L424" s="0" t="n">
        <v>2004</v>
      </c>
      <c r="M424" s="0" t="n">
        <v>2005</v>
      </c>
      <c r="N424" s="0" t="n">
        <v>2006</v>
      </c>
      <c r="O424" s="0" t="n">
        <v>2007</v>
      </c>
      <c r="Q424" s="64" t="s">
        <v>389</v>
      </c>
      <c r="R424" s="0" t="s">
        <v>371</v>
      </c>
    </row>
    <row r="425" customFormat="false" ht="12.75" hidden="false" customHeight="false" outlineLevel="0" collapsed="false">
      <c r="A425" s="64" t="s">
        <v>390</v>
      </c>
      <c r="B425" s="0" t="n">
        <v>0</v>
      </c>
      <c r="C425" s="0" t="n">
        <v>0</v>
      </c>
      <c r="D425" s="0" t="n">
        <v>0</v>
      </c>
      <c r="E425" s="0" t="n">
        <v>0</v>
      </c>
      <c r="F425" s="0" t="n">
        <v>0</v>
      </c>
      <c r="G425" s="0" t="n">
        <v>67</v>
      </c>
      <c r="H425" s="0" t="n">
        <v>4</v>
      </c>
      <c r="I425" s="0" t="n">
        <v>3</v>
      </c>
      <c r="J425" s="0" t="n">
        <v>5</v>
      </c>
      <c r="K425" s="0" t="n">
        <v>0</v>
      </c>
      <c r="L425" s="0" t="n">
        <v>0</v>
      </c>
      <c r="M425" s="0" t="n">
        <v>0</v>
      </c>
      <c r="N425" s="0" t="n">
        <v>4</v>
      </c>
      <c r="O425" s="0" t="n">
        <v>3</v>
      </c>
      <c r="Q425" s="64" t="s">
        <v>390</v>
      </c>
      <c r="R425" s="0" t="n">
        <v>1</v>
      </c>
    </row>
    <row r="426" customFormat="false" ht="12.75" hidden="false" customHeight="false" outlineLevel="0" collapsed="false">
      <c r="A426" s="64" t="s">
        <v>391</v>
      </c>
      <c r="B426" s="0" t="n">
        <v>0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54</v>
      </c>
      <c r="H426" s="0" t="n">
        <v>54</v>
      </c>
      <c r="I426" s="0" t="n">
        <v>58</v>
      </c>
      <c r="J426" s="0" t="n">
        <v>56</v>
      </c>
      <c r="K426" s="0" t="n">
        <v>54</v>
      </c>
      <c r="L426" s="0" t="n">
        <v>48</v>
      </c>
      <c r="M426" s="0" t="n">
        <v>41</v>
      </c>
      <c r="N426" s="0" t="n">
        <v>54</v>
      </c>
      <c r="O426" s="0" t="n">
        <v>18</v>
      </c>
      <c r="Q426" s="64" t="s">
        <v>391</v>
      </c>
      <c r="R426" s="0" t="n">
        <v>55</v>
      </c>
    </row>
    <row r="427" customFormat="false" ht="12.75" hidden="false" customHeight="false" outlineLevel="0" collapsed="false">
      <c r="A427" s="64" t="s">
        <v>392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140</v>
      </c>
      <c r="H427" s="0" t="n">
        <v>136</v>
      </c>
      <c r="I427" s="0" t="n">
        <v>156</v>
      </c>
      <c r="J427" s="0" t="n">
        <v>127</v>
      </c>
      <c r="K427" s="0" t="n">
        <v>170</v>
      </c>
      <c r="L427" s="0" t="n">
        <v>202</v>
      </c>
      <c r="M427" s="0" t="n">
        <v>89</v>
      </c>
      <c r="N427" s="0" t="n">
        <v>96</v>
      </c>
      <c r="O427" s="0" t="n">
        <v>62</v>
      </c>
      <c r="Q427" s="64" t="s">
        <v>392</v>
      </c>
      <c r="R427" s="0" t="n">
        <v>89</v>
      </c>
    </row>
    <row r="428" customFormat="false" ht="12.75" hidden="false" customHeight="false" outlineLevel="0" collapsed="false">
      <c r="A428" s="64" t="s">
        <v>393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1108</v>
      </c>
      <c r="H428" s="0" t="n">
        <v>951</v>
      </c>
      <c r="I428" s="0" t="n">
        <v>898</v>
      </c>
      <c r="J428" s="0" t="n">
        <v>910</v>
      </c>
      <c r="K428" s="0" t="n">
        <v>688</v>
      </c>
      <c r="L428" s="0" t="n">
        <v>643</v>
      </c>
      <c r="M428" s="0" t="n">
        <v>715</v>
      </c>
      <c r="N428" s="0" t="n">
        <v>775</v>
      </c>
      <c r="O428" s="0" t="n">
        <v>1205</v>
      </c>
      <c r="Q428" s="64" t="s">
        <v>393</v>
      </c>
      <c r="R428" s="0" t="n">
        <v>1254</v>
      </c>
    </row>
    <row r="429" customFormat="false" ht="12.75" hidden="false" customHeight="false" outlineLevel="0" collapsed="false">
      <c r="A429" s="64" t="s">
        <v>394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12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Q429" s="64" t="s">
        <v>394</v>
      </c>
      <c r="R429" s="0" t="n">
        <v>0</v>
      </c>
    </row>
    <row r="430" customFormat="false" ht="12.75" hidden="false" customHeight="false" outlineLevel="0" collapsed="false">
      <c r="A430" s="64" t="s">
        <v>395</v>
      </c>
      <c r="B430" s="0" t="n">
        <v>0</v>
      </c>
      <c r="C430" s="0" t="n">
        <v>0</v>
      </c>
      <c r="D430" s="0" t="n">
        <v>0</v>
      </c>
      <c r="E430" s="0" t="n">
        <v>0</v>
      </c>
      <c r="F430" s="0" t="n">
        <v>0</v>
      </c>
      <c r="G430" s="0" t="n">
        <v>18325</v>
      </c>
      <c r="H430" s="0" t="n">
        <v>18140</v>
      </c>
      <c r="I430" s="0" t="n">
        <v>17610</v>
      </c>
      <c r="J430" s="0" t="n">
        <v>17382</v>
      </c>
      <c r="K430" s="0" t="n">
        <v>18229</v>
      </c>
      <c r="L430" s="0" t="n">
        <v>18263</v>
      </c>
      <c r="M430" s="0" t="n">
        <v>18236</v>
      </c>
      <c r="N430" s="0" t="n">
        <v>18385</v>
      </c>
      <c r="O430" s="0" t="n">
        <v>17845</v>
      </c>
      <c r="Q430" s="64" t="s">
        <v>395</v>
      </c>
      <c r="R430" s="0" t="n">
        <v>17989</v>
      </c>
    </row>
    <row r="431" customFormat="false" ht="12.75" hidden="false" customHeight="false" outlineLevel="0" collapsed="false">
      <c r="A431" s="64" t="s">
        <v>396</v>
      </c>
      <c r="B431" s="0" t="n">
        <v>0</v>
      </c>
      <c r="C431" s="0" t="n">
        <v>0</v>
      </c>
      <c r="D431" s="0" t="n">
        <v>0</v>
      </c>
      <c r="E431" s="0" t="n">
        <v>0</v>
      </c>
      <c r="F431" s="0" t="n">
        <v>0</v>
      </c>
      <c r="G431" s="0" t="n">
        <v>651</v>
      </c>
      <c r="H431" s="0" t="n">
        <v>494</v>
      </c>
      <c r="I431" s="0" t="n">
        <v>320</v>
      </c>
      <c r="J431" s="0" t="n">
        <v>401</v>
      </c>
      <c r="K431" s="0" t="n">
        <v>170</v>
      </c>
      <c r="L431" s="0" t="n">
        <v>160</v>
      </c>
      <c r="M431" s="0" t="n">
        <v>94</v>
      </c>
      <c r="N431" s="0" t="n">
        <v>103</v>
      </c>
      <c r="O431" s="0" t="n">
        <v>11</v>
      </c>
      <c r="Q431" s="64" t="s">
        <v>396</v>
      </c>
      <c r="R431" s="0" t="n">
        <v>59</v>
      </c>
    </row>
    <row r="432" customFormat="false" ht="12.75" hidden="false" customHeight="false" outlineLevel="0" collapsed="false">
      <c r="A432" s="64" t="s">
        <v>134</v>
      </c>
      <c r="B432" s="0" t="n">
        <v>0</v>
      </c>
      <c r="C432" s="0" t="n">
        <v>0</v>
      </c>
      <c r="D432" s="0" t="n">
        <v>0</v>
      </c>
      <c r="E432" s="0" t="n">
        <v>0</v>
      </c>
      <c r="F432" s="0" t="n">
        <v>0</v>
      </c>
      <c r="G432" s="0" t="n">
        <v>476</v>
      </c>
      <c r="H432" s="0" t="n">
        <v>499</v>
      </c>
      <c r="I432" s="0" t="n">
        <v>721</v>
      </c>
      <c r="J432" s="0" t="n">
        <v>1156</v>
      </c>
      <c r="K432" s="0" t="n">
        <v>810</v>
      </c>
      <c r="L432" s="0" t="n">
        <v>515</v>
      </c>
      <c r="M432" s="0" t="n">
        <v>446</v>
      </c>
      <c r="N432" s="0" t="n">
        <v>366</v>
      </c>
      <c r="O432" s="0" t="n">
        <v>1</v>
      </c>
      <c r="Q432" s="64" t="s">
        <v>134</v>
      </c>
      <c r="R432" s="0" t="n">
        <v>1</v>
      </c>
    </row>
    <row r="433" customFormat="false" ht="12.75" hidden="false" customHeight="false" outlineLevel="0" collapsed="false">
      <c r="A433" s="64" t="s">
        <v>28</v>
      </c>
      <c r="B433" s="0" t="n">
        <v>0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20821</v>
      </c>
      <c r="H433" s="0" t="n">
        <v>20290</v>
      </c>
      <c r="I433" s="0" t="n">
        <v>19766</v>
      </c>
      <c r="J433" s="0" t="n">
        <v>20037</v>
      </c>
      <c r="K433" s="0" t="n">
        <v>20121</v>
      </c>
      <c r="L433" s="0" t="n">
        <v>19831</v>
      </c>
      <c r="M433" s="0" t="n">
        <v>19621</v>
      </c>
      <c r="N433" s="0" t="n">
        <v>19783</v>
      </c>
      <c r="O433" s="0" t="n">
        <v>19145</v>
      </c>
      <c r="Q433" s="64" t="s">
        <v>28</v>
      </c>
      <c r="R433" s="0" t="n">
        <v>19448</v>
      </c>
    </row>
    <row r="435" customFormat="false" ht="12.75" hidden="false" customHeight="false" outlineLevel="0" collapsed="false">
      <c r="A435" s="64" t="s">
        <v>397</v>
      </c>
    </row>
    <row r="436" customFormat="false" ht="12.75" hidden="false" customHeight="false" outlineLevel="0" collapsed="false">
      <c r="A436" s="64" t="n">
        <v>2008</v>
      </c>
    </row>
    <row r="437" customFormat="false" ht="12.75" hidden="false" customHeight="false" outlineLevel="0" collapsed="false">
      <c r="A437" s="64" t="s">
        <v>333</v>
      </c>
      <c r="B437" s="0" t="s">
        <v>398</v>
      </c>
      <c r="C437" s="0" t="s">
        <v>399</v>
      </c>
      <c r="D437" s="0" t="s">
        <v>400</v>
      </c>
      <c r="E437" s="0" t="s">
        <v>401</v>
      </c>
      <c r="F437" s="0" t="s">
        <v>137</v>
      </c>
      <c r="G437" s="0" t="s">
        <v>139</v>
      </c>
      <c r="H437" s="0" t="s">
        <v>141</v>
      </c>
      <c r="I437" s="0" t="s">
        <v>143</v>
      </c>
      <c r="J437" s="0" t="s">
        <v>334</v>
      </c>
      <c r="K437" s="0" t="s">
        <v>335</v>
      </c>
      <c r="L437" s="0" t="s">
        <v>336</v>
      </c>
      <c r="M437" s="0" t="s">
        <v>337</v>
      </c>
      <c r="N437" s="0" t="s">
        <v>338</v>
      </c>
      <c r="O437" s="0" t="s">
        <v>339</v>
      </c>
      <c r="P437" s="0" t="s">
        <v>340</v>
      </c>
      <c r="Q437" s="0" t="s">
        <v>341</v>
      </c>
      <c r="R437" s="0" t="s">
        <v>342</v>
      </c>
      <c r="S437" s="0" t="s">
        <v>343</v>
      </c>
      <c r="T437" s="0" t="s">
        <v>344</v>
      </c>
      <c r="U437" s="0" t="s">
        <v>345</v>
      </c>
      <c r="V437" s="0" t="s">
        <v>156</v>
      </c>
      <c r="W437" s="0" t="s">
        <v>157</v>
      </c>
      <c r="X437" s="0" t="s">
        <v>28</v>
      </c>
    </row>
    <row r="438" customFormat="false" ht="12.75" hidden="false" customHeight="false" outlineLevel="0" collapsed="false">
      <c r="A438" s="64" t="s">
        <v>346</v>
      </c>
      <c r="B438" s="0" t="n">
        <v>0</v>
      </c>
      <c r="C438" s="0" t="n">
        <v>0</v>
      </c>
      <c r="D438" s="0" t="n">
        <v>8</v>
      </c>
      <c r="E438" s="0" t="n">
        <v>0</v>
      </c>
      <c r="F438" s="0" t="n">
        <v>2</v>
      </c>
      <c r="G438" s="0" t="n">
        <v>1</v>
      </c>
      <c r="H438" s="0" t="n">
        <v>1</v>
      </c>
      <c r="I438" s="0" t="n">
        <v>4</v>
      </c>
      <c r="J438" s="0" t="n">
        <v>5</v>
      </c>
      <c r="K438" s="0" t="n">
        <v>8</v>
      </c>
      <c r="L438" s="0" t="n">
        <v>13</v>
      </c>
      <c r="M438" s="0" t="n">
        <v>22</v>
      </c>
      <c r="N438" s="0" t="n">
        <v>32</v>
      </c>
      <c r="O438" s="0" t="n">
        <v>24</v>
      </c>
      <c r="P438" s="0" t="n">
        <v>29</v>
      </c>
      <c r="Q438" s="0" t="n">
        <v>28</v>
      </c>
      <c r="R438" s="0" t="n">
        <v>20</v>
      </c>
      <c r="S438" s="0" t="n">
        <v>33</v>
      </c>
      <c r="T438" s="0" t="n">
        <v>41</v>
      </c>
      <c r="U438" s="0" t="n">
        <v>34</v>
      </c>
      <c r="V438" s="0" t="n">
        <v>49</v>
      </c>
      <c r="W438" s="0" t="n">
        <v>0</v>
      </c>
      <c r="X438" s="0" t="n">
        <v>354</v>
      </c>
    </row>
    <row r="439" customFormat="false" ht="12.75" hidden="false" customHeight="false" outlineLevel="0" collapsed="false">
      <c r="A439" s="64" t="s">
        <v>347</v>
      </c>
      <c r="B439" s="0" t="n">
        <v>0</v>
      </c>
      <c r="C439" s="0" t="n">
        <v>0</v>
      </c>
      <c r="D439" s="0" t="n">
        <v>1</v>
      </c>
      <c r="E439" s="0" t="n">
        <v>0</v>
      </c>
      <c r="F439" s="0" t="n">
        <v>12</v>
      </c>
      <c r="G439" s="0" t="n">
        <v>3</v>
      </c>
      <c r="H439" s="0" t="n">
        <v>8</v>
      </c>
      <c r="I439" s="0" t="n">
        <v>8</v>
      </c>
      <c r="J439" s="0" t="n">
        <v>13</v>
      </c>
      <c r="K439" s="0" t="n">
        <v>17</v>
      </c>
      <c r="L439" s="0" t="n">
        <v>24</v>
      </c>
      <c r="M439" s="0" t="n">
        <v>32</v>
      </c>
      <c r="N439" s="0" t="n">
        <v>48</v>
      </c>
      <c r="O439" s="0" t="n">
        <v>75</v>
      </c>
      <c r="P439" s="0" t="n">
        <v>88</v>
      </c>
      <c r="Q439" s="0" t="n">
        <v>101</v>
      </c>
      <c r="R439" s="0" t="n">
        <v>140</v>
      </c>
      <c r="S439" s="0" t="n">
        <v>157</v>
      </c>
      <c r="T439" s="0" t="n">
        <v>166</v>
      </c>
      <c r="U439" s="0" t="n">
        <v>126</v>
      </c>
      <c r="V439" s="0" t="n">
        <v>190</v>
      </c>
      <c r="W439" s="0" t="n">
        <v>0</v>
      </c>
      <c r="X439" s="0" t="n">
        <v>1209</v>
      </c>
    </row>
    <row r="440" customFormat="false" ht="12.75" hidden="false" customHeight="false" outlineLevel="0" collapsed="false">
      <c r="A440" s="64" t="s">
        <v>348</v>
      </c>
      <c r="B440" s="0" t="n">
        <v>0</v>
      </c>
      <c r="C440" s="0" t="n">
        <v>0</v>
      </c>
      <c r="D440" s="0" t="n">
        <v>1</v>
      </c>
      <c r="E440" s="0" t="n">
        <v>0</v>
      </c>
      <c r="F440" s="0" t="n">
        <v>0</v>
      </c>
      <c r="G440" s="0" t="n">
        <v>0</v>
      </c>
      <c r="H440" s="0" t="n">
        <v>1</v>
      </c>
      <c r="I440" s="0" t="n">
        <v>1</v>
      </c>
      <c r="J440" s="0" t="n">
        <v>2</v>
      </c>
      <c r="K440" s="0" t="n">
        <v>1</v>
      </c>
      <c r="L440" s="0" t="n">
        <v>1</v>
      </c>
      <c r="M440" s="0" t="n">
        <v>5</v>
      </c>
      <c r="N440" s="0" t="n">
        <v>0</v>
      </c>
      <c r="O440" s="0" t="n">
        <v>2</v>
      </c>
      <c r="P440" s="0" t="n">
        <v>2</v>
      </c>
      <c r="Q440" s="0" t="n">
        <v>2</v>
      </c>
      <c r="R440" s="0" t="n">
        <v>1</v>
      </c>
      <c r="S440" s="0" t="n">
        <v>1</v>
      </c>
      <c r="T440" s="0" t="n">
        <v>4</v>
      </c>
      <c r="U440" s="0" t="n">
        <v>2</v>
      </c>
      <c r="V440" s="0" t="n">
        <v>5</v>
      </c>
      <c r="W440" s="0" t="n">
        <v>0</v>
      </c>
      <c r="X440" s="0" t="n">
        <v>31</v>
      </c>
    </row>
    <row r="441" customFormat="false" ht="12.75" hidden="false" customHeight="false" outlineLevel="0" collapsed="false">
      <c r="A441" s="64" t="s">
        <v>349</v>
      </c>
      <c r="B441" s="0" t="n">
        <v>0</v>
      </c>
      <c r="C441" s="0" t="n">
        <v>0</v>
      </c>
      <c r="D441" s="0" t="n">
        <v>1</v>
      </c>
      <c r="E441" s="0" t="n">
        <v>0</v>
      </c>
      <c r="F441" s="0" t="n">
        <v>1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2</v>
      </c>
      <c r="L441" s="0" t="n">
        <v>2</v>
      </c>
      <c r="M441" s="0" t="n">
        <v>0</v>
      </c>
      <c r="N441" s="0" t="n">
        <v>3</v>
      </c>
      <c r="O441" s="0" t="n">
        <v>12</v>
      </c>
      <c r="P441" s="0" t="n">
        <v>18</v>
      </c>
      <c r="Q441" s="0" t="n">
        <v>24</v>
      </c>
      <c r="R441" s="0" t="n">
        <v>34</v>
      </c>
      <c r="S441" s="0" t="n">
        <v>46</v>
      </c>
      <c r="T441" s="0" t="n">
        <v>44</v>
      </c>
      <c r="U441" s="0" t="n">
        <v>55</v>
      </c>
      <c r="V441" s="0" t="n">
        <v>79</v>
      </c>
      <c r="W441" s="0" t="n">
        <v>0</v>
      </c>
      <c r="X441" s="0" t="n">
        <v>321</v>
      </c>
    </row>
    <row r="442" customFormat="false" ht="12.75" hidden="false" customHeight="false" outlineLevel="0" collapsed="false">
      <c r="A442" s="64" t="s">
        <v>350</v>
      </c>
      <c r="B442" s="0" t="n">
        <v>0</v>
      </c>
      <c r="C442" s="0" t="n">
        <v>0</v>
      </c>
      <c r="D442" s="0" t="n">
        <v>0</v>
      </c>
      <c r="E442" s="0" t="n">
        <v>0</v>
      </c>
      <c r="F442" s="0" t="n">
        <v>0</v>
      </c>
      <c r="G442" s="0" t="n">
        <v>0</v>
      </c>
      <c r="H442" s="0" t="n">
        <v>0</v>
      </c>
      <c r="I442" s="0" t="n">
        <v>0</v>
      </c>
      <c r="J442" s="0" t="n">
        <v>1</v>
      </c>
      <c r="K442" s="0" t="n">
        <v>1</v>
      </c>
      <c r="L442" s="0" t="n">
        <v>1</v>
      </c>
      <c r="M442" s="0" t="n">
        <v>1</v>
      </c>
      <c r="N442" s="0" t="n">
        <v>5</v>
      </c>
      <c r="O442" s="0" t="n">
        <v>4</v>
      </c>
      <c r="P442" s="0" t="n">
        <v>5</v>
      </c>
      <c r="Q442" s="0" t="n">
        <v>1</v>
      </c>
      <c r="R442" s="0" t="n">
        <v>1</v>
      </c>
      <c r="S442" s="0" t="n">
        <v>3</v>
      </c>
      <c r="T442" s="0" t="n">
        <v>0</v>
      </c>
      <c r="U442" s="0" t="n">
        <v>0</v>
      </c>
      <c r="V442" s="0" t="n">
        <v>14</v>
      </c>
      <c r="W442" s="0" t="n">
        <v>1</v>
      </c>
      <c r="X442" s="0" t="n">
        <v>38</v>
      </c>
    </row>
    <row r="443" customFormat="false" ht="12.75" hidden="false" customHeight="false" outlineLevel="0" collapsed="false">
      <c r="A443" s="64" t="s">
        <v>351</v>
      </c>
      <c r="B443" s="0" t="n">
        <v>0</v>
      </c>
      <c r="C443" s="0" t="n">
        <v>0</v>
      </c>
      <c r="D443" s="0" t="n">
        <v>6</v>
      </c>
      <c r="E443" s="0" t="n">
        <v>0</v>
      </c>
      <c r="F443" s="0" t="n">
        <v>2</v>
      </c>
      <c r="G443" s="0" t="n">
        <v>4</v>
      </c>
      <c r="H443" s="0" t="n">
        <v>5</v>
      </c>
      <c r="I443" s="0" t="n">
        <v>5</v>
      </c>
      <c r="J443" s="0" t="n">
        <v>1</v>
      </c>
      <c r="K443" s="0" t="n">
        <v>2</v>
      </c>
      <c r="L443" s="0" t="n">
        <v>4</v>
      </c>
      <c r="M443" s="0" t="n">
        <v>1</v>
      </c>
      <c r="N443" s="0" t="n">
        <v>6</v>
      </c>
      <c r="O443" s="0" t="n">
        <v>7</v>
      </c>
      <c r="P443" s="0" t="n">
        <v>4</v>
      </c>
      <c r="Q443" s="0" t="n">
        <v>5</v>
      </c>
      <c r="R443" s="0" t="n">
        <v>6</v>
      </c>
      <c r="S443" s="0" t="n">
        <v>8</v>
      </c>
      <c r="T443" s="0" t="n">
        <v>8</v>
      </c>
      <c r="U443" s="0" t="n">
        <v>17</v>
      </c>
      <c r="V443" s="0" t="n">
        <v>39</v>
      </c>
      <c r="W443" s="0" t="n">
        <v>0</v>
      </c>
      <c r="X443" s="0" t="n">
        <v>130</v>
      </c>
    </row>
    <row r="444" customFormat="false" ht="12.75" hidden="false" customHeight="false" outlineLevel="0" collapsed="false">
      <c r="A444" s="64" t="s">
        <v>352</v>
      </c>
      <c r="B444" s="0" t="n">
        <v>0</v>
      </c>
      <c r="C444" s="0" t="n">
        <v>0</v>
      </c>
      <c r="D444" s="0" t="n">
        <v>0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0</v>
      </c>
      <c r="R444" s="0" t="n">
        <v>0</v>
      </c>
      <c r="S444" s="0" t="n">
        <v>0</v>
      </c>
      <c r="T444" s="0" t="n">
        <v>0</v>
      </c>
      <c r="U444" s="0" t="n">
        <v>0</v>
      </c>
      <c r="V444" s="0" t="n">
        <v>0</v>
      </c>
      <c r="W444" s="0" t="n">
        <v>0</v>
      </c>
      <c r="X444" s="0" t="n">
        <v>0</v>
      </c>
    </row>
    <row r="445" customFormat="false" ht="12.75" hidden="false" customHeight="false" outlineLevel="0" collapsed="false">
      <c r="A445" s="64" t="s">
        <v>353</v>
      </c>
      <c r="B445" s="0" t="n">
        <v>0</v>
      </c>
      <c r="C445" s="0" t="n">
        <v>0</v>
      </c>
      <c r="D445" s="0" t="n">
        <v>0</v>
      </c>
      <c r="E445" s="0" t="n">
        <v>0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0</v>
      </c>
      <c r="S445" s="0" t="n">
        <v>0</v>
      </c>
      <c r="T445" s="0" t="n">
        <v>0</v>
      </c>
      <c r="U445" s="0" t="n">
        <v>0</v>
      </c>
      <c r="V445" s="0" t="n">
        <v>0</v>
      </c>
      <c r="W445" s="0" t="n">
        <v>0</v>
      </c>
      <c r="X445" s="0" t="n">
        <v>0</v>
      </c>
    </row>
    <row r="446" customFormat="false" ht="12.75" hidden="false" customHeight="false" outlineLevel="0" collapsed="false">
      <c r="A446" s="64" t="s">
        <v>354</v>
      </c>
      <c r="B446" s="0" t="n">
        <v>0</v>
      </c>
      <c r="C446" s="0" t="n">
        <v>0</v>
      </c>
      <c r="D446" s="0" t="n">
        <v>3</v>
      </c>
      <c r="E446" s="0" t="n">
        <v>0</v>
      </c>
      <c r="F446" s="0" t="n">
        <v>1</v>
      </c>
      <c r="G446" s="0" t="n">
        <v>1</v>
      </c>
      <c r="H446" s="0" t="n">
        <v>2</v>
      </c>
      <c r="I446" s="0" t="n">
        <v>5</v>
      </c>
      <c r="J446" s="0" t="n">
        <v>3</v>
      </c>
      <c r="K446" s="0" t="n">
        <v>10</v>
      </c>
      <c r="L446" s="0" t="n">
        <v>22</v>
      </c>
      <c r="M446" s="0" t="n">
        <v>27</v>
      </c>
      <c r="N446" s="0" t="n">
        <v>77</v>
      </c>
      <c r="O446" s="0" t="n">
        <v>93</v>
      </c>
      <c r="P446" s="0" t="n">
        <v>136</v>
      </c>
      <c r="Q446" s="0" t="n">
        <v>139</v>
      </c>
      <c r="R446" s="0" t="n">
        <v>207</v>
      </c>
      <c r="S446" s="0" t="n">
        <v>235</v>
      </c>
      <c r="T446" s="0" t="n">
        <v>273</v>
      </c>
      <c r="U446" s="0" t="n">
        <v>291</v>
      </c>
      <c r="V446" s="0" t="n">
        <v>494</v>
      </c>
      <c r="W446" s="0" t="n">
        <v>2</v>
      </c>
      <c r="X446" s="0" t="n">
        <v>2021</v>
      </c>
    </row>
    <row r="447" customFormat="false" ht="12.75" hidden="false" customHeight="false" outlineLevel="0" collapsed="false">
      <c r="A447" s="64" t="s">
        <v>355</v>
      </c>
      <c r="B447" s="0" t="n">
        <v>0</v>
      </c>
      <c r="C447" s="0" t="n">
        <v>0</v>
      </c>
      <c r="D447" s="0" t="n">
        <v>7</v>
      </c>
      <c r="E447" s="0" t="n">
        <v>0</v>
      </c>
      <c r="F447" s="0" t="n">
        <v>12</v>
      </c>
      <c r="G447" s="0" t="n">
        <v>4</v>
      </c>
      <c r="H447" s="0" t="n">
        <v>3</v>
      </c>
      <c r="I447" s="0" t="n">
        <v>2</v>
      </c>
      <c r="J447" s="0" t="n">
        <v>4</v>
      </c>
      <c r="K447" s="0" t="n">
        <v>10</v>
      </c>
      <c r="L447" s="0" t="n">
        <v>14</v>
      </c>
      <c r="M447" s="0" t="n">
        <v>16</v>
      </c>
      <c r="N447" s="0" t="n">
        <v>23</v>
      </c>
      <c r="O447" s="0" t="n">
        <v>20</v>
      </c>
      <c r="P447" s="0" t="n">
        <v>49</v>
      </c>
      <c r="Q447" s="0" t="n">
        <v>45</v>
      </c>
      <c r="R447" s="0" t="n">
        <v>63</v>
      </c>
      <c r="S447" s="0" t="n">
        <v>94</v>
      </c>
      <c r="T447" s="0" t="n">
        <v>107</v>
      </c>
      <c r="U447" s="0" t="n">
        <v>129</v>
      </c>
      <c r="V447" s="0" t="n">
        <v>350</v>
      </c>
      <c r="W447" s="0" t="n">
        <v>1</v>
      </c>
      <c r="X447" s="0" t="n">
        <v>953</v>
      </c>
    </row>
    <row r="448" customFormat="false" ht="12.75" hidden="false" customHeight="false" outlineLevel="0" collapsed="false">
      <c r="A448" s="64" t="s">
        <v>356</v>
      </c>
      <c r="B448" s="0" t="n">
        <v>0</v>
      </c>
      <c r="C448" s="0" t="n">
        <v>0</v>
      </c>
      <c r="D448" s="0" t="n">
        <v>1</v>
      </c>
      <c r="E448" s="0" t="n">
        <v>0</v>
      </c>
      <c r="F448" s="0" t="n">
        <v>1</v>
      </c>
      <c r="G448" s="0" t="n">
        <v>1</v>
      </c>
      <c r="H448" s="0" t="n">
        <v>0</v>
      </c>
      <c r="I448" s="0" t="n">
        <v>2</v>
      </c>
      <c r="J448" s="0" t="n">
        <v>5</v>
      </c>
      <c r="K448" s="0" t="n">
        <v>7</v>
      </c>
      <c r="L448" s="0" t="n">
        <v>14</v>
      </c>
      <c r="M448" s="0" t="n">
        <v>22</v>
      </c>
      <c r="N448" s="0" t="n">
        <v>23</v>
      </c>
      <c r="O448" s="0" t="n">
        <v>30</v>
      </c>
      <c r="P448" s="0" t="n">
        <v>49</v>
      </c>
      <c r="Q448" s="0" t="n">
        <v>39</v>
      </c>
      <c r="R448" s="0" t="n">
        <v>42</v>
      </c>
      <c r="S448" s="0" t="n">
        <v>48</v>
      </c>
      <c r="T448" s="0" t="n">
        <v>40</v>
      </c>
      <c r="U448" s="0" t="n">
        <v>48</v>
      </c>
      <c r="V448" s="0" t="n">
        <v>77</v>
      </c>
      <c r="W448" s="0" t="n">
        <v>4</v>
      </c>
      <c r="X448" s="0" t="n">
        <v>453</v>
      </c>
    </row>
    <row r="449" customFormat="false" ht="12.75" hidden="false" customHeight="false" outlineLevel="0" collapsed="false">
      <c r="A449" s="64" t="s">
        <v>357</v>
      </c>
      <c r="B449" s="0" t="n">
        <v>0</v>
      </c>
      <c r="C449" s="0" t="n">
        <v>0</v>
      </c>
      <c r="D449" s="0" t="n">
        <v>0</v>
      </c>
      <c r="E449" s="0" t="n">
        <v>0</v>
      </c>
      <c r="F449" s="0" t="n">
        <v>1</v>
      </c>
      <c r="G449" s="0" t="n">
        <v>0</v>
      </c>
      <c r="H449" s="0" t="n">
        <v>0</v>
      </c>
      <c r="I449" s="0" t="n">
        <v>0</v>
      </c>
      <c r="J449" s="0" t="n">
        <v>1</v>
      </c>
      <c r="K449" s="0" t="n">
        <v>0</v>
      </c>
      <c r="L449" s="0" t="n">
        <v>0</v>
      </c>
      <c r="M449" s="0" t="n">
        <v>0</v>
      </c>
      <c r="N449" s="0" t="n">
        <v>2</v>
      </c>
      <c r="O449" s="0" t="n">
        <v>0</v>
      </c>
      <c r="P449" s="0" t="n">
        <v>0</v>
      </c>
      <c r="Q449" s="0" t="n">
        <v>1</v>
      </c>
      <c r="R449" s="0" t="n">
        <v>1</v>
      </c>
      <c r="S449" s="0" t="n">
        <v>2</v>
      </c>
      <c r="T449" s="0" t="n">
        <v>1</v>
      </c>
      <c r="U449" s="0" t="n">
        <v>1</v>
      </c>
      <c r="V449" s="0" t="n">
        <v>5</v>
      </c>
      <c r="W449" s="0" t="n">
        <v>0</v>
      </c>
      <c r="X449" s="0" t="n">
        <v>15</v>
      </c>
    </row>
    <row r="450" customFormat="false" ht="12.75" hidden="false" customHeight="false" outlineLevel="0" collapsed="false">
      <c r="A450" s="64" t="s">
        <v>358</v>
      </c>
      <c r="B450" s="0" t="n">
        <v>0</v>
      </c>
      <c r="C450" s="0" t="n">
        <v>0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1</v>
      </c>
      <c r="I450" s="0" t="n">
        <v>1</v>
      </c>
      <c r="J450" s="0" t="n">
        <v>0</v>
      </c>
      <c r="K450" s="0" t="n">
        <v>2</v>
      </c>
      <c r="L450" s="0" t="n">
        <v>2</v>
      </c>
      <c r="M450" s="0" t="n">
        <v>1</v>
      </c>
      <c r="N450" s="0" t="n">
        <v>1</v>
      </c>
      <c r="O450" s="0" t="n">
        <v>1</v>
      </c>
      <c r="P450" s="0" t="n">
        <v>1</v>
      </c>
      <c r="Q450" s="0" t="n">
        <v>3</v>
      </c>
      <c r="R450" s="0" t="n">
        <v>2</v>
      </c>
      <c r="S450" s="0" t="n">
        <v>3</v>
      </c>
      <c r="T450" s="0" t="n">
        <v>1</v>
      </c>
      <c r="U450" s="0" t="n">
        <v>5</v>
      </c>
      <c r="V450" s="0" t="n">
        <v>4</v>
      </c>
      <c r="W450" s="0" t="n">
        <v>0</v>
      </c>
      <c r="X450" s="0" t="n">
        <v>28</v>
      </c>
    </row>
    <row r="451" customFormat="false" ht="12.75" hidden="false" customHeight="false" outlineLevel="0" collapsed="false">
      <c r="A451" s="64" t="s">
        <v>359</v>
      </c>
      <c r="B451" s="0" t="n">
        <v>0</v>
      </c>
      <c r="C451" s="0" t="n">
        <v>0</v>
      </c>
      <c r="D451" s="0" t="n">
        <v>1</v>
      </c>
      <c r="E451" s="0" t="n">
        <v>0</v>
      </c>
      <c r="F451" s="0" t="n">
        <v>0</v>
      </c>
      <c r="G451" s="0" t="n">
        <v>0</v>
      </c>
      <c r="H451" s="0" t="n">
        <v>2</v>
      </c>
      <c r="I451" s="0" t="n">
        <v>1</v>
      </c>
      <c r="J451" s="0" t="n">
        <v>2</v>
      </c>
      <c r="K451" s="0" t="n">
        <v>0</v>
      </c>
      <c r="L451" s="0" t="n">
        <v>2</v>
      </c>
      <c r="M451" s="0" t="n">
        <v>3</v>
      </c>
      <c r="N451" s="0" t="n">
        <v>4</v>
      </c>
      <c r="O451" s="0" t="n">
        <v>3</v>
      </c>
      <c r="P451" s="0" t="n">
        <v>2</v>
      </c>
      <c r="Q451" s="0" t="n">
        <v>4</v>
      </c>
      <c r="R451" s="0" t="n">
        <v>12</v>
      </c>
      <c r="S451" s="0" t="n">
        <v>15</v>
      </c>
      <c r="T451" s="0" t="n">
        <v>20</v>
      </c>
      <c r="U451" s="0" t="n">
        <v>15</v>
      </c>
      <c r="V451" s="0" t="n">
        <v>56</v>
      </c>
      <c r="W451" s="0" t="n">
        <v>0</v>
      </c>
      <c r="X451" s="0" t="n">
        <v>142</v>
      </c>
    </row>
    <row r="452" customFormat="false" ht="12.75" hidden="false" customHeight="false" outlineLevel="0" collapsed="false">
      <c r="A452" s="64" t="s">
        <v>360</v>
      </c>
      <c r="B452" s="0" t="n">
        <v>0</v>
      </c>
      <c r="C452" s="0" t="n">
        <v>0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1</v>
      </c>
      <c r="J452" s="0" t="n">
        <v>0</v>
      </c>
      <c r="K452" s="0" t="n">
        <v>1</v>
      </c>
      <c r="L452" s="0" t="n">
        <v>3</v>
      </c>
      <c r="M452" s="0" t="n">
        <v>0</v>
      </c>
      <c r="N452" s="0" t="n">
        <v>1</v>
      </c>
      <c r="O452" s="0" t="n">
        <v>0</v>
      </c>
      <c r="P452" s="0" t="n">
        <v>0</v>
      </c>
      <c r="Q452" s="0" t="n">
        <v>0</v>
      </c>
      <c r="R452" s="0" t="n">
        <v>0</v>
      </c>
      <c r="S452" s="0" t="n">
        <v>0</v>
      </c>
      <c r="T452" s="0" t="n">
        <v>0</v>
      </c>
      <c r="U452" s="0" t="n">
        <v>0</v>
      </c>
      <c r="V452" s="0" t="n">
        <v>0</v>
      </c>
      <c r="W452" s="0" t="n">
        <v>0</v>
      </c>
      <c r="X452" s="0" t="n">
        <v>6</v>
      </c>
    </row>
    <row r="453" customFormat="false" ht="12.75" hidden="false" customHeight="false" outlineLevel="0" collapsed="false">
      <c r="A453" s="64" t="s">
        <v>361</v>
      </c>
      <c r="B453" s="0" t="n">
        <v>123</v>
      </c>
      <c r="C453" s="0" t="n">
        <v>31</v>
      </c>
      <c r="D453" s="0" t="n">
        <v>13</v>
      </c>
      <c r="E453" s="0" t="n">
        <v>0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0</v>
      </c>
      <c r="Q453" s="0" t="n">
        <v>0</v>
      </c>
      <c r="R453" s="0" t="n">
        <v>0</v>
      </c>
      <c r="S453" s="0" t="n">
        <v>0</v>
      </c>
      <c r="T453" s="0" t="n">
        <v>0</v>
      </c>
      <c r="U453" s="0" t="n">
        <v>0</v>
      </c>
      <c r="V453" s="0" t="n">
        <v>1</v>
      </c>
      <c r="W453" s="0" t="n">
        <v>0</v>
      </c>
      <c r="X453" s="0" t="n">
        <v>168</v>
      </c>
    </row>
    <row r="454" customFormat="false" ht="12.75" hidden="false" customHeight="false" outlineLevel="0" collapsed="false">
      <c r="A454" s="64" t="s">
        <v>362</v>
      </c>
      <c r="B454" s="0" t="n">
        <v>29</v>
      </c>
      <c r="C454" s="0" t="n">
        <v>9</v>
      </c>
      <c r="D454" s="0" t="n">
        <v>27</v>
      </c>
      <c r="E454" s="0" t="n">
        <v>0</v>
      </c>
      <c r="F454" s="0" t="n">
        <v>1</v>
      </c>
      <c r="G454" s="0" t="n">
        <v>1</v>
      </c>
      <c r="H454" s="0" t="n">
        <v>1</v>
      </c>
      <c r="I454" s="0" t="n">
        <v>1</v>
      </c>
      <c r="J454" s="0" t="n">
        <v>1</v>
      </c>
      <c r="K454" s="0" t="n">
        <v>1</v>
      </c>
      <c r="L454" s="0" t="n">
        <v>1</v>
      </c>
      <c r="M454" s="0" t="n">
        <v>1</v>
      </c>
      <c r="N454" s="0" t="n">
        <v>1</v>
      </c>
      <c r="O454" s="0" t="n">
        <v>2</v>
      </c>
      <c r="P454" s="0" t="n">
        <v>1</v>
      </c>
      <c r="Q454" s="0" t="n">
        <v>1</v>
      </c>
      <c r="R454" s="0" t="n">
        <v>0</v>
      </c>
      <c r="S454" s="0" t="n">
        <v>1</v>
      </c>
      <c r="T454" s="0" t="n">
        <v>1</v>
      </c>
      <c r="U454" s="0" t="n">
        <v>0</v>
      </c>
      <c r="V454" s="0" t="n">
        <v>0</v>
      </c>
      <c r="W454" s="0" t="n">
        <v>0</v>
      </c>
      <c r="X454" s="0" t="n">
        <v>80</v>
      </c>
    </row>
    <row r="455" customFormat="false" ht="12.75" hidden="false" customHeight="false" outlineLevel="0" collapsed="false">
      <c r="A455" s="64" t="s">
        <v>363</v>
      </c>
      <c r="B455" s="0" t="n">
        <v>3</v>
      </c>
      <c r="C455" s="0" t="n">
        <v>0</v>
      </c>
      <c r="D455" s="0" t="n">
        <v>2</v>
      </c>
      <c r="E455" s="0" t="n">
        <v>0</v>
      </c>
      <c r="F455" s="0" t="n">
        <v>3</v>
      </c>
      <c r="G455" s="0" t="n">
        <v>1</v>
      </c>
      <c r="H455" s="0" t="n">
        <v>0</v>
      </c>
      <c r="I455" s="0" t="n">
        <v>4</v>
      </c>
      <c r="J455" s="0" t="n">
        <v>3</v>
      </c>
      <c r="K455" s="0" t="n">
        <v>10</v>
      </c>
      <c r="L455" s="0" t="n">
        <v>10</v>
      </c>
      <c r="M455" s="0" t="n">
        <v>2</v>
      </c>
      <c r="N455" s="0" t="n">
        <v>14</v>
      </c>
      <c r="O455" s="0" t="n">
        <v>14</v>
      </c>
      <c r="P455" s="0" t="n">
        <v>7</v>
      </c>
      <c r="Q455" s="0" t="n">
        <v>11</v>
      </c>
      <c r="R455" s="0" t="n">
        <v>10</v>
      </c>
      <c r="S455" s="0" t="n">
        <v>10</v>
      </c>
      <c r="T455" s="0" t="n">
        <v>8</v>
      </c>
      <c r="U455" s="0" t="n">
        <v>7</v>
      </c>
      <c r="V455" s="0" t="n">
        <v>37</v>
      </c>
      <c r="W455" s="0" t="n">
        <v>3</v>
      </c>
      <c r="X455" s="0" t="n">
        <v>159</v>
      </c>
    </row>
    <row r="456" customFormat="false" ht="12.75" hidden="false" customHeight="false" outlineLevel="0" collapsed="false">
      <c r="A456" s="64" t="s">
        <v>365</v>
      </c>
      <c r="B456" s="0" t="n">
        <v>0</v>
      </c>
      <c r="C456" s="0" t="n">
        <v>0</v>
      </c>
      <c r="D456" s="0" t="n">
        <v>6</v>
      </c>
      <c r="E456" s="0" t="n">
        <v>0</v>
      </c>
      <c r="F456" s="0" t="n">
        <v>10</v>
      </c>
      <c r="G456" s="0" t="n">
        <v>13</v>
      </c>
      <c r="H456" s="0" t="n">
        <v>13</v>
      </c>
      <c r="I456" s="0" t="n">
        <v>103</v>
      </c>
      <c r="J456" s="0" t="n">
        <v>177</v>
      </c>
      <c r="K456" s="0" t="n">
        <v>164</v>
      </c>
      <c r="L456" s="0" t="n">
        <v>97</v>
      </c>
      <c r="M456" s="0" t="n">
        <v>83</v>
      </c>
      <c r="N456" s="0" t="n">
        <v>58</v>
      </c>
      <c r="O456" s="0" t="n">
        <v>41</v>
      </c>
      <c r="P456" s="0" t="n">
        <v>41</v>
      </c>
      <c r="Q456" s="0" t="n">
        <v>29</v>
      </c>
      <c r="R456" s="0" t="n">
        <v>29</v>
      </c>
      <c r="S456" s="0" t="n">
        <v>24</v>
      </c>
      <c r="T456" s="0" t="n">
        <v>20</v>
      </c>
      <c r="U456" s="0" t="n">
        <v>28</v>
      </c>
      <c r="V456" s="0" t="n">
        <v>49</v>
      </c>
      <c r="W456" s="0" t="n">
        <v>12</v>
      </c>
      <c r="X456" s="0" t="n">
        <v>997</v>
      </c>
    </row>
    <row r="457" customFormat="false" ht="12.75" hidden="false" customHeight="false" outlineLevel="0" collapsed="false">
      <c r="A457" s="64" t="s">
        <v>402</v>
      </c>
      <c r="B457" s="0" t="n">
        <v>0</v>
      </c>
      <c r="C457" s="0" t="n">
        <v>0</v>
      </c>
      <c r="D457" s="0" t="n">
        <v>0</v>
      </c>
      <c r="E457" s="0" t="n">
        <v>0</v>
      </c>
      <c r="F457" s="0" t="n">
        <v>0</v>
      </c>
      <c r="G457" s="0" t="n">
        <v>0</v>
      </c>
      <c r="H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0</v>
      </c>
      <c r="R457" s="0" t="n">
        <v>0</v>
      </c>
      <c r="S457" s="0" t="n">
        <v>0</v>
      </c>
      <c r="T457" s="0" t="n">
        <v>0</v>
      </c>
      <c r="U457" s="0" t="n">
        <v>0</v>
      </c>
      <c r="V457" s="0" t="n">
        <v>0</v>
      </c>
      <c r="W457" s="0" t="n">
        <v>0</v>
      </c>
      <c r="X457" s="0" t="n">
        <v>0</v>
      </c>
    </row>
    <row r="458" customFormat="false" ht="12.75" hidden="false" customHeight="false" outlineLevel="0" collapsed="false">
      <c r="A458" s="64" t="s">
        <v>28</v>
      </c>
      <c r="B458" s="0" t="n">
        <v>155</v>
      </c>
      <c r="C458" s="0" t="n">
        <v>40</v>
      </c>
      <c r="D458" s="0" t="n">
        <v>77</v>
      </c>
      <c r="E458" s="0" t="n">
        <v>0</v>
      </c>
      <c r="F458" s="0" t="n">
        <v>46</v>
      </c>
      <c r="G458" s="0" t="n">
        <v>29</v>
      </c>
      <c r="H458" s="0" t="n">
        <v>37</v>
      </c>
      <c r="I458" s="0" t="n">
        <v>138</v>
      </c>
      <c r="J458" s="0" t="n">
        <v>218</v>
      </c>
      <c r="K458" s="0" t="n">
        <v>236</v>
      </c>
      <c r="L458" s="0" t="n">
        <v>210</v>
      </c>
      <c r="M458" s="0" t="n">
        <v>216</v>
      </c>
      <c r="N458" s="0" t="n">
        <v>298</v>
      </c>
      <c r="O458" s="0" t="n">
        <v>328</v>
      </c>
      <c r="P458" s="0" t="n">
        <v>432</v>
      </c>
      <c r="Q458" s="0" t="n">
        <v>433</v>
      </c>
      <c r="R458" s="0" t="n">
        <v>568</v>
      </c>
      <c r="S458" s="0" t="n">
        <v>680</v>
      </c>
      <c r="T458" s="0" t="n">
        <v>734</v>
      </c>
      <c r="U458" s="0" t="n">
        <v>758</v>
      </c>
      <c r="V458" s="0" t="n">
        <v>1449</v>
      </c>
      <c r="W458" s="0" t="n">
        <v>23</v>
      </c>
      <c r="X458" s="0" t="n">
        <v>7105</v>
      </c>
    </row>
    <row r="460" customFormat="false" ht="12.75" hidden="false" customHeight="false" outlineLevel="0" collapsed="false">
      <c r="A460" s="64" t="s">
        <v>403</v>
      </c>
      <c r="AF460" s="64" t="s">
        <v>403</v>
      </c>
    </row>
    <row r="461" customFormat="false" ht="12.75" hidden="false" customHeight="false" outlineLevel="0" collapsed="false">
      <c r="A461" s="64" t="s">
        <v>369</v>
      </c>
      <c r="AF461" s="64" t="n">
        <v>2008</v>
      </c>
    </row>
    <row r="462" customFormat="false" ht="12.75" hidden="false" customHeight="false" outlineLevel="0" collapsed="false">
      <c r="A462" s="64" t="s">
        <v>404</v>
      </c>
      <c r="B462" s="0" t="n">
        <v>1979</v>
      </c>
      <c r="C462" s="0" t="n">
        <v>1980</v>
      </c>
      <c r="D462" s="0" t="n">
        <v>1981</v>
      </c>
      <c r="E462" s="0" t="n">
        <v>1982</v>
      </c>
      <c r="F462" s="0" t="n">
        <v>1983</v>
      </c>
      <c r="G462" s="0" t="n">
        <v>1984</v>
      </c>
      <c r="H462" s="0" t="n">
        <v>1985</v>
      </c>
      <c r="I462" s="0" t="n">
        <v>1986</v>
      </c>
      <c r="J462" s="0" t="n">
        <v>1987</v>
      </c>
      <c r="K462" s="0" t="n">
        <v>1988</v>
      </c>
      <c r="L462" s="0" t="n">
        <v>1989</v>
      </c>
      <c r="M462" s="0" t="n">
        <v>1990</v>
      </c>
      <c r="N462" s="0" t="n">
        <v>1991</v>
      </c>
      <c r="O462" s="0" t="n">
        <v>1992</v>
      </c>
      <c r="P462" s="0" t="n">
        <v>1993</v>
      </c>
      <c r="Q462" s="0" t="n">
        <v>1994</v>
      </c>
      <c r="R462" s="0" t="n">
        <v>1995</v>
      </c>
      <c r="S462" s="0" t="n">
        <v>1996</v>
      </c>
      <c r="T462" s="0" t="n">
        <v>1997</v>
      </c>
      <c r="U462" s="0" t="n">
        <v>1998</v>
      </c>
      <c r="V462" s="0" t="n">
        <v>1999</v>
      </c>
      <c r="W462" s="0" t="n">
        <v>2000</v>
      </c>
      <c r="X462" s="0" t="n">
        <v>2001</v>
      </c>
      <c r="Y462" s="0" t="n">
        <v>2002</v>
      </c>
      <c r="Z462" s="0" t="n">
        <v>2003</v>
      </c>
      <c r="AA462" s="0" t="n">
        <v>2004</v>
      </c>
      <c r="AB462" s="0" t="n">
        <v>2005</v>
      </c>
      <c r="AC462" s="0" t="n">
        <v>2006</v>
      </c>
      <c r="AD462" s="0" t="n">
        <v>2007</v>
      </c>
      <c r="AF462" s="64" t="s">
        <v>404</v>
      </c>
      <c r="AG462" s="0" t="s">
        <v>405</v>
      </c>
    </row>
    <row r="463" customFormat="false" ht="12.75" hidden="false" customHeight="false" outlineLevel="0" collapsed="false">
      <c r="A463" s="64" t="s">
        <v>406</v>
      </c>
      <c r="B463" s="0" t="n">
        <v>0</v>
      </c>
      <c r="C463" s="0" t="n">
        <v>0</v>
      </c>
      <c r="D463" s="0" t="n">
        <v>0</v>
      </c>
      <c r="E463" s="0" t="n">
        <v>0</v>
      </c>
      <c r="F463" s="0" t="n">
        <v>0</v>
      </c>
      <c r="G463" s="0" t="n">
        <v>0</v>
      </c>
      <c r="H463" s="0" t="n">
        <v>0</v>
      </c>
      <c r="I463" s="0" t="n">
        <v>0</v>
      </c>
      <c r="J463" s="0" t="n">
        <v>0</v>
      </c>
      <c r="K463" s="0" t="n">
        <v>0</v>
      </c>
      <c r="L463" s="0" t="n">
        <v>0</v>
      </c>
      <c r="M463" s="0" t="n">
        <v>0</v>
      </c>
      <c r="N463" s="0" t="n">
        <v>0</v>
      </c>
      <c r="O463" s="0" t="n">
        <v>0</v>
      </c>
      <c r="P463" s="0" t="n">
        <v>0</v>
      </c>
      <c r="Q463" s="0" t="n">
        <v>0</v>
      </c>
      <c r="R463" s="0" t="n">
        <v>0</v>
      </c>
      <c r="S463" s="0" t="n">
        <v>0</v>
      </c>
      <c r="T463" s="0" t="n">
        <v>0</v>
      </c>
      <c r="U463" s="0" t="n">
        <v>0</v>
      </c>
      <c r="V463" s="0" t="n">
        <v>327</v>
      </c>
      <c r="W463" s="0" t="n">
        <v>374</v>
      </c>
      <c r="X463" s="0" t="n">
        <v>371</v>
      </c>
      <c r="Y463" s="0" t="n">
        <v>325</v>
      </c>
      <c r="Z463" s="0" t="n">
        <v>329</v>
      </c>
      <c r="AA463" s="0" t="n">
        <v>329</v>
      </c>
      <c r="AB463" s="0" t="n">
        <v>353</v>
      </c>
      <c r="AC463" s="0" t="n">
        <v>343</v>
      </c>
      <c r="AD463" s="0" t="n">
        <v>344</v>
      </c>
      <c r="AF463" s="64" t="s">
        <v>406</v>
      </c>
      <c r="AG463" s="0" t="n">
        <v>354</v>
      </c>
    </row>
    <row r="464" customFormat="false" ht="12.75" hidden="false" customHeight="false" outlineLevel="0" collapsed="false">
      <c r="A464" s="64" t="s">
        <v>407</v>
      </c>
      <c r="B464" s="0" t="n">
        <v>0</v>
      </c>
      <c r="C464" s="0" t="n">
        <v>0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v>0</v>
      </c>
      <c r="S464" s="0" t="n">
        <v>0</v>
      </c>
      <c r="T464" s="0" t="n">
        <v>0</v>
      </c>
      <c r="U464" s="0" t="n">
        <v>0</v>
      </c>
      <c r="V464" s="0" t="n">
        <v>19</v>
      </c>
      <c r="W464" s="0" t="n">
        <v>23</v>
      </c>
      <c r="X464" s="0" t="n">
        <v>17</v>
      </c>
      <c r="Y464" s="0" t="n">
        <v>15</v>
      </c>
      <c r="Z464" s="0" t="n">
        <v>13</v>
      </c>
      <c r="AA464" s="0" t="n">
        <v>13</v>
      </c>
      <c r="AB464" s="0" t="n">
        <v>17</v>
      </c>
      <c r="AC464" s="0" t="n">
        <v>19</v>
      </c>
      <c r="AD464" s="0" t="n">
        <v>12</v>
      </c>
      <c r="AF464" s="64" t="s">
        <v>407</v>
      </c>
      <c r="AG464" s="0" t="n">
        <v>20</v>
      </c>
    </row>
    <row r="465" customFormat="false" ht="12.75" hidden="false" customHeight="false" outlineLevel="0" collapsed="false">
      <c r="A465" s="64" t="s">
        <v>408</v>
      </c>
      <c r="B465" s="0" t="n">
        <v>0</v>
      </c>
      <c r="C465" s="0" t="n">
        <v>0</v>
      </c>
      <c r="D465" s="0" t="n">
        <v>0</v>
      </c>
      <c r="E465" s="0" t="n">
        <v>0</v>
      </c>
      <c r="F465" s="0" t="n">
        <v>0</v>
      </c>
      <c r="G465" s="0" t="n">
        <v>0</v>
      </c>
      <c r="H465" s="0" t="n">
        <v>0</v>
      </c>
      <c r="I465" s="0" t="n">
        <v>0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0</v>
      </c>
      <c r="O465" s="0" t="n">
        <v>0</v>
      </c>
      <c r="P465" s="0" t="n">
        <v>0</v>
      </c>
      <c r="Q465" s="0" t="n">
        <v>0</v>
      </c>
      <c r="R465" s="0" t="n">
        <v>0</v>
      </c>
      <c r="S465" s="0" t="n">
        <v>0</v>
      </c>
      <c r="T465" s="0" t="n">
        <v>0</v>
      </c>
      <c r="U465" s="0" t="n">
        <v>0</v>
      </c>
      <c r="V465" s="0" t="n">
        <v>0</v>
      </c>
      <c r="W465" s="0" t="n">
        <v>0</v>
      </c>
      <c r="X465" s="0" t="n">
        <v>0</v>
      </c>
      <c r="Y465" s="0" t="n">
        <v>0</v>
      </c>
      <c r="Z465" s="0" t="n">
        <v>0</v>
      </c>
      <c r="AA465" s="0" t="n">
        <v>0</v>
      </c>
      <c r="AB465" s="0" t="n">
        <v>0</v>
      </c>
      <c r="AC465" s="0" t="n">
        <v>0</v>
      </c>
      <c r="AD465" s="0" t="n">
        <v>0</v>
      </c>
      <c r="AF465" s="64" t="s">
        <v>408</v>
      </c>
      <c r="AG465" s="0" t="n">
        <v>0</v>
      </c>
    </row>
    <row r="466" customFormat="false" ht="12.75" hidden="false" customHeight="false" outlineLevel="0" collapsed="false">
      <c r="A466" s="64" t="s">
        <v>409</v>
      </c>
      <c r="B466" s="0" t="n">
        <v>0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0</v>
      </c>
      <c r="Q466" s="0" t="n">
        <v>0</v>
      </c>
      <c r="R466" s="0" t="n">
        <v>0</v>
      </c>
      <c r="S466" s="0" t="n">
        <v>0</v>
      </c>
      <c r="T466" s="0" t="n">
        <v>0</v>
      </c>
      <c r="U466" s="0" t="n">
        <v>0</v>
      </c>
      <c r="V466" s="0" t="n">
        <v>18</v>
      </c>
      <c r="W466" s="0" t="n">
        <v>20</v>
      </c>
      <c r="X466" s="0" t="n">
        <v>16</v>
      </c>
      <c r="Y466" s="0" t="n">
        <v>15</v>
      </c>
      <c r="Z466" s="0" t="n">
        <v>12</v>
      </c>
      <c r="AA466" s="0" t="n">
        <v>12</v>
      </c>
      <c r="AB466" s="0" t="n">
        <v>17</v>
      </c>
      <c r="AC466" s="0" t="n">
        <v>19</v>
      </c>
      <c r="AD466" s="0" t="n">
        <v>12</v>
      </c>
      <c r="AF466" s="64" t="s">
        <v>409</v>
      </c>
      <c r="AG466" s="0" t="n">
        <v>16</v>
      </c>
    </row>
    <row r="467" customFormat="false" ht="12.75" hidden="false" customHeight="false" outlineLevel="0" collapsed="false">
      <c r="A467" s="64" t="s">
        <v>410</v>
      </c>
      <c r="B467" s="0" t="n">
        <v>0</v>
      </c>
      <c r="C467" s="0" t="n">
        <v>0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v>0</v>
      </c>
      <c r="Q467" s="0" t="n">
        <v>0</v>
      </c>
      <c r="R467" s="0" t="n">
        <v>0</v>
      </c>
      <c r="S467" s="0" t="n">
        <v>0</v>
      </c>
      <c r="T467" s="0" t="n">
        <v>0</v>
      </c>
      <c r="U467" s="0" t="n">
        <v>0</v>
      </c>
      <c r="V467" s="0" t="n">
        <v>1</v>
      </c>
      <c r="W467" s="0" t="n">
        <v>3</v>
      </c>
      <c r="X467" s="0" t="n">
        <v>1</v>
      </c>
      <c r="Y467" s="0" t="n">
        <v>0</v>
      </c>
      <c r="Z467" s="0" t="n">
        <v>1</v>
      </c>
      <c r="AA467" s="0" t="n">
        <v>1</v>
      </c>
      <c r="AB467" s="0" t="n">
        <v>0</v>
      </c>
      <c r="AC467" s="0" t="n">
        <v>0</v>
      </c>
      <c r="AD467" s="0" t="n">
        <v>0</v>
      </c>
      <c r="AF467" s="64" t="s">
        <v>410</v>
      </c>
      <c r="AG467" s="0" t="n">
        <v>4</v>
      </c>
    </row>
    <row r="468" customFormat="false" ht="12.75" hidden="false" customHeight="false" outlineLevel="0" collapsed="false">
      <c r="A468" s="64" t="s">
        <v>411</v>
      </c>
      <c r="B468" s="0" t="n">
        <v>0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0</v>
      </c>
      <c r="R468" s="0" t="n">
        <v>0</v>
      </c>
      <c r="S468" s="0" t="n">
        <v>0</v>
      </c>
      <c r="T468" s="0" t="n">
        <v>0</v>
      </c>
      <c r="U468" s="0" t="n">
        <v>0</v>
      </c>
      <c r="V468" s="0" t="n">
        <v>0</v>
      </c>
      <c r="W468" s="0" t="n">
        <v>0</v>
      </c>
      <c r="X468" s="0" t="n">
        <v>0</v>
      </c>
      <c r="Y468" s="0" t="n">
        <v>0</v>
      </c>
      <c r="Z468" s="0" t="n">
        <v>0</v>
      </c>
      <c r="AA468" s="0" t="n">
        <v>0</v>
      </c>
      <c r="AB468" s="0" t="n">
        <v>0</v>
      </c>
      <c r="AC468" s="0" t="n">
        <v>0</v>
      </c>
      <c r="AD468" s="0" t="n">
        <v>0</v>
      </c>
      <c r="AF468" s="64" t="s">
        <v>411</v>
      </c>
      <c r="AG468" s="0" t="n">
        <v>1</v>
      </c>
    </row>
    <row r="469" customFormat="false" ht="12.75" hidden="false" customHeight="false" outlineLevel="0" collapsed="false">
      <c r="A469" s="64" t="s">
        <v>412</v>
      </c>
      <c r="B469" s="0" t="n">
        <v>0</v>
      </c>
      <c r="C469" s="0" t="n">
        <v>0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P469" s="0" t="n">
        <v>0</v>
      </c>
      <c r="Q469" s="0" t="n">
        <v>0</v>
      </c>
      <c r="R469" s="0" t="n">
        <v>0</v>
      </c>
      <c r="S469" s="0" t="n">
        <v>0</v>
      </c>
      <c r="T469" s="0" t="n">
        <v>0</v>
      </c>
      <c r="U469" s="0" t="n">
        <v>0</v>
      </c>
      <c r="V469" s="0" t="n">
        <v>17</v>
      </c>
      <c r="W469" s="0" t="n">
        <v>14</v>
      </c>
      <c r="X469" s="0" t="n">
        <v>14</v>
      </c>
      <c r="Y469" s="0" t="n">
        <v>12</v>
      </c>
      <c r="Z469" s="0" t="n">
        <v>11</v>
      </c>
      <c r="AA469" s="0" t="n">
        <v>21</v>
      </c>
      <c r="AB469" s="0" t="n">
        <v>20</v>
      </c>
      <c r="AC469" s="0" t="n">
        <v>15</v>
      </c>
      <c r="AD469" s="0" t="n">
        <v>17</v>
      </c>
      <c r="AF469" s="64" t="s">
        <v>412</v>
      </c>
      <c r="AG469" s="0" t="n">
        <v>4</v>
      </c>
    </row>
    <row r="470" customFormat="false" ht="12.75" hidden="false" customHeight="false" outlineLevel="0" collapsed="false">
      <c r="A470" s="64" t="s">
        <v>413</v>
      </c>
      <c r="B470" s="0" t="n">
        <v>0</v>
      </c>
      <c r="C470" s="0" t="n">
        <v>0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v>0</v>
      </c>
      <c r="S470" s="0" t="n">
        <v>0</v>
      </c>
      <c r="T470" s="0" t="n">
        <v>0</v>
      </c>
      <c r="U470" s="0" t="n">
        <v>0</v>
      </c>
      <c r="V470" s="0" t="n">
        <v>16</v>
      </c>
      <c r="W470" s="0" t="n">
        <v>14</v>
      </c>
      <c r="X470" s="0" t="n">
        <v>13</v>
      </c>
      <c r="Y470" s="0" t="n">
        <v>9</v>
      </c>
      <c r="Z470" s="0" t="n">
        <v>9</v>
      </c>
      <c r="AA470" s="0" t="n">
        <v>16</v>
      </c>
      <c r="AB470" s="0" t="n">
        <v>18</v>
      </c>
      <c r="AC470" s="0" t="n">
        <v>15</v>
      </c>
      <c r="AD470" s="0" t="n">
        <v>16</v>
      </c>
      <c r="AF470" s="64" t="s">
        <v>413</v>
      </c>
      <c r="AG470" s="0" t="n">
        <v>4</v>
      </c>
    </row>
    <row r="471" customFormat="false" ht="12.75" hidden="false" customHeight="false" outlineLevel="0" collapsed="false">
      <c r="A471" s="64" t="s">
        <v>414</v>
      </c>
      <c r="B471" s="0" t="n">
        <v>0</v>
      </c>
      <c r="C471" s="0" t="n">
        <v>0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</v>
      </c>
      <c r="S471" s="0" t="n">
        <v>0</v>
      </c>
      <c r="T471" s="0" t="n">
        <v>0</v>
      </c>
      <c r="U471" s="0" t="n">
        <v>0</v>
      </c>
      <c r="V471" s="0" t="n">
        <v>1</v>
      </c>
      <c r="W471" s="0" t="n">
        <v>0</v>
      </c>
      <c r="X471" s="0" t="n">
        <v>1</v>
      </c>
      <c r="Y471" s="0" t="n">
        <v>3</v>
      </c>
      <c r="Z471" s="0" t="n">
        <v>2</v>
      </c>
      <c r="AA471" s="0" t="n">
        <v>5</v>
      </c>
      <c r="AB471" s="0" t="n">
        <v>2</v>
      </c>
      <c r="AC471" s="0" t="n">
        <v>0</v>
      </c>
      <c r="AD471" s="0" t="n">
        <v>1</v>
      </c>
      <c r="AF471" s="64" t="s">
        <v>414</v>
      </c>
      <c r="AG471" s="0" t="n">
        <v>0</v>
      </c>
    </row>
    <row r="472" customFormat="false" ht="12.75" hidden="false" customHeight="false" outlineLevel="0" collapsed="false">
      <c r="A472" s="64" t="s">
        <v>415</v>
      </c>
      <c r="B472" s="0" t="n">
        <v>0</v>
      </c>
      <c r="C472" s="0" t="n">
        <v>0</v>
      </c>
      <c r="D472" s="0" t="n">
        <v>0</v>
      </c>
      <c r="E472" s="0" t="n">
        <v>0</v>
      </c>
      <c r="F472" s="0" t="n">
        <v>0</v>
      </c>
      <c r="G472" s="0" t="n">
        <v>0</v>
      </c>
      <c r="H472" s="0" t="n">
        <v>0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0</v>
      </c>
      <c r="N472" s="0" t="n">
        <v>0</v>
      </c>
      <c r="O472" s="0" t="n">
        <v>0</v>
      </c>
      <c r="P472" s="0" t="n">
        <v>0</v>
      </c>
      <c r="Q472" s="0" t="n">
        <v>0</v>
      </c>
      <c r="R472" s="0" t="n">
        <v>0</v>
      </c>
      <c r="S472" s="0" t="n">
        <v>0</v>
      </c>
      <c r="T472" s="0" t="n">
        <v>0</v>
      </c>
      <c r="U472" s="0" t="n">
        <v>0</v>
      </c>
      <c r="V472" s="0" t="n">
        <v>82</v>
      </c>
      <c r="W472" s="0" t="n">
        <v>44</v>
      </c>
      <c r="X472" s="0" t="n">
        <v>66</v>
      </c>
      <c r="Y472" s="0" t="n">
        <v>64</v>
      </c>
      <c r="Z472" s="0" t="n">
        <v>42</v>
      </c>
      <c r="AA472" s="0" t="n">
        <v>39</v>
      </c>
      <c r="AB472" s="0" t="n">
        <v>57</v>
      </c>
      <c r="AC472" s="0" t="n">
        <v>61</v>
      </c>
      <c r="AD472" s="0" t="n">
        <v>52</v>
      </c>
      <c r="AF472" s="64" t="s">
        <v>415</v>
      </c>
      <c r="AG472" s="0" t="n">
        <v>54</v>
      </c>
    </row>
    <row r="473" customFormat="false" ht="12.75" hidden="false" customHeight="false" outlineLevel="0" collapsed="false">
      <c r="A473" s="64" t="s">
        <v>416</v>
      </c>
      <c r="B473" s="0" t="n">
        <v>0</v>
      </c>
      <c r="C473" s="0" t="n">
        <v>0</v>
      </c>
      <c r="D473" s="0" t="n">
        <v>0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0</v>
      </c>
      <c r="Q473" s="0" t="n">
        <v>0</v>
      </c>
      <c r="R473" s="0" t="n">
        <v>0</v>
      </c>
      <c r="S473" s="0" t="n">
        <v>0</v>
      </c>
      <c r="T473" s="0" t="n">
        <v>0</v>
      </c>
      <c r="U473" s="0" t="n">
        <v>0</v>
      </c>
      <c r="V473" s="0" t="n">
        <v>0</v>
      </c>
      <c r="W473" s="0" t="n">
        <v>0</v>
      </c>
      <c r="X473" s="0" t="n">
        <v>0</v>
      </c>
      <c r="Y473" s="0" t="n">
        <v>0</v>
      </c>
      <c r="Z473" s="0" t="n">
        <v>0</v>
      </c>
      <c r="AA473" s="0" t="n">
        <v>0</v>
      </c>
      <c r="AB473" s="0" t="n">
        <v>0</v>
      </c>
      <c r="AC473" s="0" t="n">
        <v>0</v>
      </c>
      <c r="AD473" s="0" t="n">
        <v>0</v>
      </c>
      <c r="AF473" s="64" t="s">
        <v>416</v>
      </c>
      <c r="AG473" s="0" t="n">
        <v>0</v>
      </c>
    </row>
    <row r="474" customFormat="false" ht="12.75" hidden="false" customHeight="false" outlineLevel="0" collapsed="false">
      <c r="A474" s="64" t="s">
        <v>417</v>
      </c>
      <c r="B474" s="0" t="n">
        <v>0</v>
      </c>
      <c r="C474" s="0" t="n">
        <v>0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0</v>
      </c>
      <c r="P474" s="0" t="n">
        <v>0</v>
      </c>
      <c r="Q474" s="0" t="n">
        <v>0</v>
      </c>
      <c r="R474" s="0" t="n">
        <v>0</v>
      </c>
      <c r="S474" s="0" t="n">
        <v>0</v>
      </c>
      <c r="T474" s="0" t="n">
        <v>0</v>
      </c>
      <c r="U474" s="0" t="n">
        <v>0</v>
      </c>
      <c r="V474" s="0" t="n">
        <v>0</v>
      </c>
      <c r="W474" s="0" t="n">
        <v>0</v>
      </c>
      <c r="X474" s="0" t="n">
        <v>0</v>
      </c>
      <c r="Y474" s="0" t="n">
        <v>0</v>
      </c>
      <c r="Z474" s="0" t="n">
        <v>0</v>
      </c>
      <c r="AA474" s="0" t="n">
        <v>0</v>
      </c>
      <c r="AB474" s="0" t="n">
        <v>0</v>
      </c>
      <c r="AC474" s="0" t="n">
        <v>0</v>
      </c>
      <c r="AD474" s="0" t="n">
        <v>1</v>
      </c>
      <c r="AF474" s="64" t="s">
        <v>417</v>
      </c>
      <c r="AG474" s="0" t="n">
        <v>0</v>
      </c>
    </row>
    <row r="475" customFormat="false" ht="12.75" hidden="false" customHeight="false" outlineLevel="0" collapsed="false">
      <c r="A475" s="64" t="s">
        <v>418</v>
      </c>
      <c r="B475" s="0" t="n">
        <v>0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0</v>
      </c>
      <c r="N475" s="0" t="n">
        <v>0</v>
      </c>
      <c r="O475" s="0" t="n">
        <v>0</v>
      </c>
      <c r="P475" s="0" t="n">
        <v>0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</v>
      </c>
      <c r="V475" s="0" t="n">
        <v>8</v>
      </c>
      <c r="W475" s="0" t="n">
        <v>2</v>
      </c>
      <c r="X475" s="0" t="n">
        <v>5</v>
      </c>
      <c r="Y475" s="0" t="n">
        <v>4</v>
      </c>
      <c r="Z475" s="0" t="n">
        <v>3</v>
      </c>
      <c r="AA475" s="0" t="n">
        <v>5</v>
      </c>
      <c r="AB475" s="0" t="n">
        <v>4</v>
      </c>
      <c r="AC475" s="0" t="n">
        <v>1</v>
      </c>
      <c r="AD475" s="0" t="n">
        <v>1</v>
      </c>
      <c r="AF475" s="64" t="s">
        <v>418</v>
      </c>
      <c r="AG475" s="0" t="n">
        <v>2</v>
      </c>
    </row>
    <row r="476" customFormat="false" ht="12.75" hidden="false" customHeight="false" outlineLevel="0" collapsed="false">
      <c r="A476" s="64" t="s">
        <v>419</v>
      </c>
      <c r="B476" s="0" t="n">
        <v>0</v>
      </c>
      <c r="C476" s="0" t="n">
        <v>0</v>
      </c>
      <c r="D476" s="0" t="n">
        <v>0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0</v>
      </c>
      <c r="L476" s="0" t="n">
        <v>0</v>
      </c>
      <c r="M476" s="0" t="n">
        <v>0</v>
      </c>
      <c r="N476" s="0" t="n">
        <v>0</v>
      </c>
      <c r="O476" s="0" t="n">
        <v>0</v>
      </c>
      <c r="P476" s="0" t="n">
        <v>0</v>
      </c>
      <c r="Q476" s="0" t="n">
        <v>0</v>
      </c>
      <c r="R476" s="0" t="n">
        <v>0</v>
      </c>
      <c r="S476" s="0" t="n">
        <v>0</v>
      </c>
      <c r="T476" s="0" t="n">
        <v>0</v>
      </c>
      <c r="U476" s="0" t="n">
        <v>0</v>
      </c>
      <c r="V476" s="0" t="n">
        <v>4</v>
      </c>
      <c r="W476" s="0" t="n">
        <v>1</v>
      </c>
      <c r="X476" s="0" t="n">
        <v>0</v>
      </c>
      <c r="Y476" s="0" t="n">
        <v>1</v>
      </c>
      <c r="Z476" s="0" t="n">
        <v>0</v>
      </c>
      <c r="AA476" s="0" t="n">
        <v>0</v>
      </c>
      <c r="AB476" s="0" t="n">
        <v>1</v>
      </c>
      <c r="AC476" s="0" t="n">
        <v>0</v>
      </c>
      <c r="AD476" s="0" t="n">
        <v>0</v>
      </c>
      <c r="AF476" s="64" t="s">
        <v>419</v>
      </c>
      <c r="AG476" s="0" t="n">
        <v>0</v>
      </c>
    </row>
    <row r="477" customFormat="false" ht="12.75" hidden="false" customHeight="false" outlineLevel="0" collapsed="false">
      <c r="A477" s="64" t="s">
        <v>420</v>
      </c>
      <c r="B477" s="0" t="n">
        <v>0</v>
      </c>
      <c r="C477" s="0" t="n">
        <v>0</v>
      </c>
      <c r="D477" s="0" t="n">
        <v>0</v>
      </c>
      <c r="E477" s="0" t="n">
        <v>0</v>
      </c>
      <c r="F477" s="0" t="n">
        <v>0</v>
      </c>
      <c r="G477" s="0" t="n">
        <v>0</v>
      </c>
      <c r="H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</v>
      </c>
      <c r="O477" s="0" t="n">
        <v>0</v>
      </c>
      <c r="P477" s="0" t="n">
        <v>0</v>
      </c>
      <c r="Q477" s="0" t="n">
        <v>0</v>
      </c>
      <c r="R477" s="0" t="n">
        <v>0</v>
      </c>
      <c r="S477" s="0" t="n">
        <v>0</v>
      </c>
      <c r="T477" s="0" t="n">
        <v>0</v>
      </c>
      <c r="U477" s="0" t="n">
        <v>0</v>
      </c>
      <c r="V477" s="0" t="n">
        <v>0</v>
      </c>
      <c r="W477" s="0" t="n">
        <v>0</v>
      </c>
      <c r="X477" s="0" t="n">
        <v>0</v>
      </c>
      <c r="Y477" s="0" t="n">
        <v>0</v>
      </c>
      <c r="Z477" s="0" t="n">
        <v>0</v>
      </c>
      <c r="AA477" s="0" t="n">
        <v>0</v>
      </c>
      <c r="AB477" s="0" t="n">
        <v>0</v>
      </c>
      <c r="AC477" s="0" t="n">
        <v>0</v>
      </c>
      <c r="AD477" s="0" t="n">
        <v>0</v>
      </c>
      <c r="AF477" s="64" t="s">
        <v>420</v>
      </c>
      <c r="AG477" s="0" t="n">
        <v>0</v>
      </c>
    </row>
    <row r="478" customFormat="false" ht="12.75" hidden="false" customHeight="false" outlineLevel="0" collapsed="false">
      <c r="A478" s="64" t="s">
        <v>421</v>
      </c>
      <c r="B478" s="0" t="n">
        <v>0</v>
      </c>
      <c r="C478" s="0" t="n">
        <v>0</v>
      </c>
      <c r="D478" s="0" t="n">
        <v>0</v>
      </c>
      <c r="E478" s="0" t="n">
        <v>0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</v>
      </c>
      <c r="L478" s="0" t="n">
        <v>0</v>
      </c>
      <c r="M478" s="0" t="n">
        <v>0</v>
      </c>
      <c r="N478" s="0" t="n">
        <v>0</v>
      </c>
      <c r="O478" s="0" t="n">
        <v>0</v>
      </c>
      <c r="P478" s="0" t="n">
        <v>0</v>
      </c>
      <c r="Q478" s="0" t="n">
        <v>0</v>
      </c>
      <c r="R478" s="0" t="n">
        <v>0</v>
      </c>
      <c r="S478" s="0" t="n">
        <v>0</v>
      </c>
      <c r="T478" s="0" t="n">
        <v>0</v>
      </c>
      <c r="U478" s="0" t="n">
        <v>0</v>
      </c>
      <c r="V478" s="0" t="n">
        <v>0</v>
      </c>
      <c r="W478" s="0" t="n">
        <v>0</v>
      </c>
      <c r="X478" s="0" t="n">
        <v>0</v>
      </c>
      <c r="Y478" s="0" t="n">
        <v>0</v>
      </c>
      <c r="Z478" s="0" t="n">
        <v>0</v>
      </c>
      <c r="AA478" s="0" t="n">
        <v>0</v>
      </c>
      <c r="AB478" s="0" t="n">
        <v>0</v>
      </c>
      <c r="AC478" s="0" t="n">
        <v>0</v>
      </c>
      <c r="AD478" s="0" t="n">
        <v>0</v>
      </c>
      <c r="AF478" s="64" t="s">
        <v>421</v>
      </c>
      <c r="AG478" s="0" t="n">
        <v>0</v>
      </c>
    </row>
    <row r="479" customFormat="false" ht="12.75" hidden="false" customHeight="false" outlineLevel="0" collapsed="false">
      <c r="A479" s="64" t="s">
        <v>422</v>
      </c>
      <c r="B479" s="0" t="n">
        <v>0</v>
      </c>
      <c r="C479" s="0" t="n">
        <v>0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0</v>
      </c>
      <c r="O479" s="0" t="n">
        <v>0</v>
      </c>
      <c r="P479" s="0" t="n">
        <v>0</v>
      </c>
      <c r="Q479" s="0" t="n">
        <v>0</v>
      </c>
      <c r="R479" s="0" t="n">
        <v>0</v>
      </c>
      <c r="S479" s="0" t="n">
        <v>0</v>
      </c>
      <c r="T479" s="0" t="n">
        <v>0</v>
      </c>
      <c r="U479" s="0" t="n">
        <v>0</v>
      </c>
      <c r="V479" s="0" t="n">
        <v>4</v>
      </c>
      <c r="W479" s="0" t="n">
        <v>1</v>
      </c>
      <c r="X479" s="0" t="n">
        <v>0</v>
      </c>
      <c r="Y479" s="0" t="n">
        <v>1</v>
      </c>
      <c r="Z479" s="0" t="n">
        <v>0</v>
      </c>
      <c r="AA479" s="0" t="n">
        <v>0</v>
      </c>
      <c r="AB479" s="0" t="n">
        <v>1</v>
      </c>
      <c r="AC479" s="0" t="n">
        <v>0</v>
      </c>
      <c r="AD479" s="0" t="n">
        <v>0</v>
      </c>
      <c r="AF479" s="64" t="s">
        <v>422</v>
      </c>
      <c r="AG479" s="0" t="n">
        <v>0</v>
      </c>
    </row>
    <row r="480" customFormat="false" ht="12.75" hidden="false" customHeight="false" outlineLevel="0" collapsed="false">
      <c r="A480" s="64" t="s">
        <v>423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0</v>
      </c>
      <c r="G480" s="0" t="n">
        <v>0</v>
      </c>
      <c r="H480" s="0" t="n">
        <v>0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0</v>
      </c>
      <c r="N480" s="0" t="n">
        <v>0</v>
      </c>
      <c r="O480" s="0" t="n">
        <v>0</v>
      </c>
      <c r="P480" s="0" t="n">
        <v>0</v>
      </c>
      <c r="Q480" s="0" t="n">
        <v>0</v>
      </c>
      <c r="R480" s="0" t="n">
        <v>0</v>
      </c>
      <c r="S480" s="0" t="n">
        <v>0</v>
      </c>
      <c r="T480" s="0" t="n">
        <v>0</v>
      </c>
      <c r="U480" s="0" t="n">
        <v>0</v>
      </c>
      <c r="V480" s="0" t="n">
        <v>0</v>
      </c>
      <c r="W480" s="0" t="n">
        <v>0</v>
      </c>
      <c r="X480" s="0" t="n">
        <v>0</v>
      </c>
      <c r="Y480" s="0" t="n">
        <v>0</v>
      </c>
      <c r="Z480" s="0" t="n">
        <v>0</v>
      </c>
      <c r="AA480" s="0" t="n">
        <v>0</v>
      </c>
      <c r="AB480" s="0" t="n">
        <v>0</v>
      </c>
      <c r="AC480" s="0" t="n">
        <v>0</v>
      </c>
      <c r="AD480" s="0" t="n">
        <v>0</v>
      </c>
      <c r="AF480" s="64" t="s">
        <v>423</v>
      </c>
      <c r="AG480" s="0" t="n">
        <v>0</v>
      </c>
    </row>
    <row r="481" customFormat="false" ht="12.75" hidden="false" customHeight="false" outlineLevel="0" collapsed="false">
      <c r="A481" s="64" t="s">
        <v>424</v>
      </c>
      <c r="B481" s="0" t="n">
        <v>0</v>
      </c>
      <c r="C481" s="0" t="n">
        <v>0</v>
      </c>
      <c r="D481" s="0" t="n">
        <v>0</v>
      </c>
      <c r="E481" s="0" t="n">
        <v>0</v>
      </c>
      <c r="F481" s="0" t="n">
        <v>0</v>
      </c>
      <c r="G481" s="0" t="n">
        <v>0</v>
      </c>
      <c r="H481" s="0" t="n">
        <v>0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</v>
      </c>
      <c r="V481" s="0" t="n">
        <v>0</v>
      </c>
      <c r="W481" s="0" t="n">
        <v>0</v>
      </c>
      <c r="X481" s="0" t="n">
        <v>0</v>
      </c>
      <c r="Y481" s="0" t="n">
        <v>0</v>
      </c>
      <c r="Z481" s="0" t="n">
        <v>0</v>
      </c>
      <c r="AA481" s="0" t="n">
        <v>0</v>
      </c>
      <c r="AB481" s="0" t="n">
        <v>0</v>
      </c>
      <c r="AC481" s="0" t="n">
        <v>0</v>
      </c>
      <c r="AD481" s="0" t="n">
        <v>0</v>
      </c>
      <c r="AF481" s="64" t="s">
        <v>424</v>
      </c>
      <c r="AG481" s="0" t="n">
        <v>0</v>
      </c>
    </row>
    <row r="482" customFormat="false" ht="12.75" hidden="false" customHeight="false" outlineLevel="0" collapsed="false">
      <c r="A482" s="64" t="s">
        <v>425</v>
      </c>
      <c r="B482" s="0" t="n">
        <v>0</v>
      </c>
      <c r="C482" s="0" t="n">
        <v>0</v>
      </c>
      <c r="D482" s="0" t="n">
        <v>0</v>
      </c>
      <c r="E482" s="0" t="n">
        <v>0</v>
      </c>
      <c r="F482" s="0" t="n">
        <v>0</v>
      </c>
      <c r="G482" s="0" t="n">
        <v>0</v>
      </c>
      <c r="H482" s="0" t="n">
        <v>0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v>0</v>
      </c>
      <c r="S482" s="0" t="n">
        <v>0</v>
      </c>
      <c r="T482" s="0" t="n">
        <v>0</v>
      </c>
      <c r="U482" s="0" t="n">
        <v>0</v>
      </c>
      <c r="V482" s="0" t="n">
        <v>3</v>
      </c>
      <c r="W482" s="0" t="n">
        <v>1</v>
      </c>
      <c r="X482" s="0" t="n">
        <v>1</v>
      </c>
      <c r="Y482" s="0" t="n">
        <v>4</v>
      </c>
      <c r="Z482" s="0" t="n">
        <v>3</v>
      </c>
      <c r="AA482" s="0" t="n">
        <v>2</v>
      </c>
      <c r="AB482" s="0" t="n">
        <v>0</v>
      </c>
      <c r="AC482" s="0" t="n">
        <v>2</v>
      </c>
      <c r="AD482" s="0" t="n">
        <v>2</v>
      </c>
      <c r="AF482" s="64" t="s">
        <v>425</v>
      </c>
      <c r="AG482" s="0" t="n">
        <v>1</v>
      </c>
    </row>
    <row r="483" customFormat="false" ht="12.75" hidden="false" customHeight="false" outlineLevel="0" collapsed="false">
      <c r="A483" s="64" t="s">
        <v>426</v>
      </c>
      <c r="B483" s="0" t="n">
        <v>0</v>
      </c>
      <c r="C483" s="0" t="n">
        <v>0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v>0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0</v>
      </c>
      <c r="Q483" s="0" t="n">
        <v>0</v>
      </c>
      <c r="R483" s="0" t="n">
        <v>0</v>
      </c>
      <c r="S483" s="0" t="n">
        <v>0</v>
      </c>
      <c r="T483" s="0" t="n">
        <v>0</v>
      </c>
      <c r="U483" s="0" t="n">
        <v>0</v>
      </c>
      <c r="V483" s="0" t="n">
        <v>64</v>
      </c>
      <c r="W483" s="0" t="n">
        <v>37</v>
      </c>
      <c r="X483" s="0" t="n">
        <v>56</v>
      </c>
      <c r="Y483" s="0" t="n">
        <v>50</v>
      </c>
      <c r="Z483" s="0" t="n">
        <v>35</v>
      </c>
      <c r="AA483" s="0" t="n">
        <v>30</v>
      </c>
      <c r="AB483" s="0" t="n">
        <v>48</v>
      </c>
      <c r="AC483" s="0" t="n">
        <v>53</v>
      </c>
      <c r="AD483" s="0" t="n">
        <v>40</v>
      </c>
      <c r="AF483" s="64" t="s">
        <v>426</v>
      </c>
      <c r="AG483" s="0" t="n">
        <v>43</v>
      </c>
    </row>
    <row r="484" customFormat="false" ht="12.75" hidden="false" customHeight="false" outlineLevel="0" collapsed="false">
      <c r="A484" s="64" t="s">
        <v>427</v>
      </c>
      <c r="B484" s="0" t="n">
        <v>0</v>
      </c>
      <c r="C484" s="0" t="n">
        <v>0</v>
      </c>
      <c r="D484" s="0" t="n">
        <v>0</v>
      </c>
      <c r="E484" s="0" t="n">
        <v>0</v>
      </c>
      <c r="F484" s="0" t="n">
        <v>0</v>
      </c>
      <c r="G484" s="0" t="n">
        <v>0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0</v>
      </c>
      <c r="P484" s="0" t="n">
        <v>0</v>
      </c>
      <c r="Q484" s="0" t="n">
        <v>0</v>
      </c>
      <c r="R484" s="0" t="n">
        <v>0</v>
      </c>
      <c r="S484" s="0" t="n">
        <v>0</v>
      </c>
      <c r="T484" s="0" t="n">
        <v>0</v>
      </c>
      <c r="U484" s="0" t="n">
        <v>0</v>
      </c>
      <c r="V484" s="0" t="n">
        <v>0</v>
      </c>
      <c r="W484" s="0" t="n">
        <v>1</v>
      </c>
      <c r="X484" s="0" t="n">
        <v>0</v>
      </c>
      <c r="Y484" s="0" t="n">
        <v>0</v>
      </c>
      <c r="Z484" s="0" t="n">
        <v>0</v>
      </c>
      <c r="AA484" s="0" t="n">
        <v>0</v>
      </c>
      <c r="AB484" s="0" t="n">
        <v>0</v>
      </c>
      <c r="AC484" s="0" t="n">
        <v>0</v>
      </c>
      <c r="AD484" s="0" t="n">
        <v>0</v>
      </c>
      <c r="AF484" s="64" t="s">
        <v>427</v>
      </c>
      <c r="AG484" s="0" t="n">
        <v>0</v>
      </c>
    </row>
    <row r="485" customFormat="false" ht="12.75" hidden="false" customHeight="false" outlineLevel="0" collapsed="false">
      <c r="A485" s="64" t="s">
        <v>428</v>
      </c>
      <c r="B485" s="0" t="n">
        <v>0</v>
      </c>
      <c r="C485" s="0" t="n">
        <v>0</v>
      </c>
      <c r="D485" s="0" t="n">
        <v>0</v>
      </c>
      <c r="E485" s="0" t="n">
        <v>0</v>
      </c>
      <c r="F485" s="0" t="n">
        <v>0</v>
      </c>
      <c r="G485" s="0" t="n">
        <v>0</v>
      </c>
      <c r="H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0</v>
      </c>
      <c r="Q485" s="0" t="n">
        <v>0</v>
      </c>
      <c r="R485" s="0" t="n">
        <v>0</v>
      </c>
      <c r="S485" s="0" t="n">
        <v>0</v>
      </c>
      <c r="T485" s="0" t="n">
        <v>0</v>
      </c>
      <c r="U485" s="0" t="n">
        <v>0</v>
      </c>
      <c r="V485" s="0" t="n">
        <v>89</v>
      </c>
      <c r="W485" s="0" t="n">
        <v>86</v>
      </c>
      <c r="X485" s="0" t="n">
        <v>100</v>
      </c>
      <c r="Y485" s="0" t="n">
        <v>72</v>
      </c>
      <c r="Z485" s="0" t="n">
        <v>89</v>
      </c>
      <c r="AA485" s="0" t="n">
        <v>80</v>
      </c>
      <c r="AB485" s="0" t="n">
        <v>97</v>
      </c>
      <c r="AC485" s="0" t="n">
        <v>107</v>
      </c>
      <c r="AD485" s="0" t="n">
        <v>120</v>
      </c>
      <c r="AF485" s="64" t="s">
        <v>428</v>
      </c>
      <c r="AG485" s="0" t="n">
        <v>128</v>
      </c>
    </row>
    <row r="486" customFormat="false" ht="12.75" hidden="false" customHeight="false" outlineLevel="0" collapsed="false">
      <c r="A486" s="64" t="s">
        <v>429</v>
      </c>
      <c r="B486" s="0" t="n">
        <v>0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0</v>
      </c>
      <c r="P486" s="0" t="n">
        <v>0</v>
      </c>
      <c r="Q486" s="0" t="n">
        <v>0</v>
      </c>
      <c r="R486" s="0" t="n">
        <v>0</v>
      </c>
      <c r="S486" s="0" t="n">
        <v>0</v>
      </c>
      <c r="T486" s="0" t="n">
        <v>0</v>
      </c>
      <c r="U486" s="0" t="n">
        <v>0</v>
      </c>
      <c r="V486" s="0" t="n">
        <v>0</v>
      </c>
      <c r="W486" s="0" t="n">
        <v>0</v>
      </c>
      <c r="X486" s="0" t="n">
        <v>0</v>
      </c>
      <c r="Y486" s="0" t="n">
        <v>0</v>
      </c>
      <c r="Z486" s="0" t="n">
        <v>0</v>
      </c>
      <c r="AA486" s="0" t="n">
        <v>0</v>
      </c>
      <c r="AB486" s="0" t="n">
        <v>0</v>
      </c>
      <c r="AC486" s="0" t="n">
        <v>0</v>
      </c>
      <c r="AD486" s="0" t="n">
        <v>0</v>
      </c>
      <c r="AF486" s="64" t="s">
        <v>429</v>
      </c>
      <c r="AG486" s="0" t="n">
        <v>0</v>
      </c>
    </row>
    <row r="487" customFormat="false" ht="12.75" hidden="false" customHeight="false" outlineLevel="0" collapsed="false">
      <c r="A487" s="64" t="s">
        <v>430</v>
      </c>
      <c r="B487" s="0" t="n">
        <v>0</v>
      </c>
      <c r="C487" s="0" t="n">
        <v>0</v>
      </c>
      <c r="D487" s="0" t="n">
        <v>0</v>
      </c>
      <c r="E487" s="0" t="n">
        <v>0</v>
      </c>
      <c r="F487" s="0" t="n">
        <v>0</v>
      </c>
      <c r="G487" s="0" t="n">
        <v>0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0</v>
      </c>
      <c r="V487" s="0" t="n">
        <v>0</v>
      </c>
      <c r="W487" s="0" t="n">
        <v>0</v>
      </c>
      <c r="X487" s="0" t="n">
        <v>0</v>
      </c>
      <c r="Y487" s="0" t="n">
        <v>0</v>
      </c>
      <c r="Z487" s="0" t="n">
        <v>0</v>
      </c>
      <c r="AA487" s="0" t="n">
        <v>0</v>
      </c>
      <c r="AB487" s="0" t="n">
        <v>0</v>
      </c>
      <c r="AC487" s="0" t="n">
        <v>0</v>
      </c>
      <c r="AD487" s="0" t="n">
        <v>0</v>
      </c>
      <c r="AF487" s="64" t="s">
        <v>430</v>
      </c>
      <c r="AG487" s="0" t="n">
        <v>0</v>
      </c>
    </row>
    <row r="488" customFormat="false" ht="12.75" hidden="false" customHeight="false" outlineLevel="0" collapsed="false">
      <c r="A488" s="64" t="s">
        <v>431</v>
      </c>
      <c r="B488" s="0" t="n">
        <v>0</v>
      </c>
      <c r="C488" s="0" t="n">
        <v>0</v>
      </c>
      <c r="D488" s="0" t="n">
        <v>0</v>
      </c>
      <c r="E488" s="0" t="n">
        <v>0</v>
      </c>
      <c r="F488" s="0" t="n">
        <v>0</v>
      </c>
      <c r="G488" s="0" t="n">
        <v>0</v>
      </c>
      <c r="H488" s="0" t="n">
        <v>0</v>
      </c>
      <c r="I488" s="0" t="n">
        <v>0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0</v>
      </c>
      <c r="V488" s="0" t="n">
        <v>0</v>
      </c>
      <c r="W488" s="0" t="n">
        <v>0</v>
      </c>
      <c r="X488" s="0" t="n">
        <v>0</v>
      </c>
      <c r="Y488" s="0" t="n">
        <v>0</v>
      </c>
      <c r="Z488" s="0" t="n">
        <v>1</v>
      </c>
      <c r="AA488" s="0" t="n">
        <v>0</v>
      </c>
      <c r="AB488" s="0" t="n">
        <v>2</v>
      </c>
      <c r="AC488" s="0" t="n">
        <v>2</v>
      </c>
      <c r="AD488" s="0" t="n">
        <v>1</v>
      </c>
      <c r="AF488" s="64" t="s">
        <v>431</v>
      </c>
      <c r="AG488" s="0" t="n">
        <v>12</v>
      </c>
    </row>
    <row r="489" customFormat="false" ht="12.75" hidden="false" customHeight="false" outlineLevel="0" collapsed="false">
      <c r="A489" s="64" t="s">
        <v>432</v>
      </c>
      <c r="B489" s="0" t="n">
        <v>0</v>
      </c>
      <c r="C489" s="0" t="n">
        <v>0</v>
      </c>
      <c r="D489" s="0" t="n">
        <v>0</v>
      </c>
      <c r="E489" s="0" t="n">
        <v>0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0</v>
      </c>
      <c r="N489" s="0" t="n">
        <v>0</v>
      </c>
      <c r="O489" s="0" t="n">
        <v>0</v>
      </c>
      <c r="P489" s="0" t="n">
        <v>0</v>
      </c>
      <c r="Q489" s="0" t="n">
        <v>0</v>
      </c>
      <c r="R489" s="0" t="n">
        <v>0</v>
      </c>
      <c r="S489" s="0" t="n">
        <v>0</v>
      </c>
      <c r="T489" s="0" t="n">
        <v>0</v>
      </c>
      <c r="U489" s="0" t="n">
        <v>0</v>
      </c>
      <c r="V489" s="0" t="n">
        <v>2</v>
      </c>
      <c r="W489" s="0" t="n">
        <v>0</v>
      </c>
      <c r="X489" s="0" t="n">
        <v>0</v>
      </c>
      <c r="Y489" s="0" t="n">
        <v>0</v>
      </c>
      <c r="Z489" s="0" t="n">
        <v>0</v>
      </c>
      <c r="AA489" s="0" t="n">
        <v>0</v>
      </c>
      <c r="AB489" s="0" t="n">
        <v>0</v>
      </c>
      <c r="AC489" s="0" t="n">
        <v>0</v>
      </c>
      <c r="AD489" s="0" t="n">
        <v>1</v>
      </c>
      <c r="AF489" s="64" t="s">
        <v>432</v>
      </c>
      <c r="AG489" s="0" t="n">
        <v>2</v>
      </c>
    </row>
    <row r="490" customFormat="false" ht="12.75" hidden="false" customHeight="false" outlineLevel="0" collapsed="false">
      <c r="A490" s="64" t="s">
        <v>433</v>
      </c>
      <c r="B490" s="0" t="n">
        <v>0</v>
      </c>
      <c r="C490" s="0" t="n">
        <v>0</v>
      </c>
      <c r="D490" s="0" t="n">
        <v>0</v>
      </c>
      <c r="E490" s="0" t="n">
        <v>0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0</v>
      </c>
      <c r="L490" s="0" t="n">
        <v>0</v>
      </c>
      <c r="M490" s="0" t="n">
        <v>0</v>
      </c>
      <c r="N490" s="0" t="n">
        <v>0</v>
      </c>
      <c r="O490" s="0" t="n">
        <v>0</v>
      </c>
      <c r="P490" s="0" t="n">
        <v>0</v>
      </c>
      <c r="Q490" s="0" t="n">
        <v>0</v>
      </c>
      <c r="R490" s="0" t="n">
        <v>0</v>
      </c>
      <c r="S490" s="0" t="n">
        <v>0</v>
      </c>
      <c r="T490" s="0" t="n">
        <v>0</v>
      </c>
      <c r="U490" s="0" t="n">
        <v>0</v>
      </c>
      <c r="V490" s="0" t="n">
        <v>2</v>
      </c>
      <c r="W490" s="0" t="n">
        <v>0</v>
      </c>
      <c r="X490" s="0" t="n">
        <v>0</v>
      </c>
      <c r="Y490" s="0" t="n">
        <v>2</v>
      </c>
      <c r="Z490" s="0" t="n">
        <v>2</v>
      </c>
      <c r="AA490" s="0" t="n">
        <v>0</v>
      </c>
      <c r="AB490" s="0" t="n">
        <v>3</v>
      </c>
      <c r="AC490" s="0" t="n">
        <v>5</v>
      </c>
      <c r="AD490" s="0" t="n">
        <v>5</v>
      </c>
      <c r="AF490" s="64" t="s">
        <v>433</v>
      </c>
      <c r="AG490" s="0" t="n">
        <v>5</v>
      </c>
    </row>
    <row r="491" customFormat="false" ht="12.75" hidden="false" customHeight="false" outlineLevel="0" collapsed="false">
      <c r="A491" s="64" t="s">
        <v>434</v>
      </c>
      <c r="B491" s="0" t="n">
        <v>0</v>
      </c>
      <c r="C491" s="0" t="n">
        <v>0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0</v>
      </c>
      <c r="I491" s="0" t="n">
        <v>0</v>
      </c>
      <c r="J491" s="0" t="n">
        <v>0</v>
      </c>
      <c r="K491" s="0" t="n">
        <v>0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v>0</v>
      </c>
      <c r="S491" s="0" t="n">
        <v>0</v>
      </c>
      <c r="T491" s="0" t="n">
        <v>0</v>
      </c>
      <c r="U491" s="0" t="n">
        <v>0</v>
      </c>
      <c r="V491" s="0" t="n">
        <v>0</v>
      </c>
      <c r="W491" s="0" t="n">
        <v>0</v>
      </c>
      <c r="X491" s="0" t="n">
        <v>0</v>
      </c>
      <c r="Y491" s="0" t="n">
        <v>0</v>
      </c>
      <c r="Z491" s="0" t="n">
        <v>0</v>
      </c>
      <c r="AA491" s="0" t="n">
        <v>0</v>
      </c>
      <c r="AB491" s="0" t="n">
        <v>0</v>
      </c>
      <c r="AC491" s="0" t="n">
        <v>0</v>
      </c>
      <c r="AD491" s="0" t="n">
        <v>0</v>
      </c>
      <c r="AF491" s="64" t="s">
        <v>434</v>
      </c>
      <c r="AG491" s="0" t="n">
        <v>0</v>
      </c>
    </row>
    <row r="492" customFormat="false" ht="12.75" hidden="false" customHeight="false" outlineLevel="0" collapsed="false">
      <c r="A492" s="64" t="s">
        <v>435</v>
      </c>
      <c r="B492" s="0" t="n">
        <v>0</v>
      </c>
      <c r="C492" s="0" t="n">
        <v>0</v>
      </c>
      <c r="D492" s="0" t="n">
        <v>0</v>
      </c>
      <c r="E492" s="0" t="n">
        <v>0</v>
      </c>
      <c r="F492" s="0" t="n">
        <v>0</v>
      </c>
      <c r="G492" s="0" t="n">
        <v>0</v>
      </c>
      <c r="H492" s="0" t="n">
        <v>0</v>
      </c>
      <c r="I492" s="0" t="n">
        <v>0</v>
      </c>
      <c r="J492" s="0" t="n">
        <v>0</v>
      </c>
      <c r="K492" s="0" t="n">
        <v>0</v>
      </c>
      <c r="L492" s="0" t="n">
        <v>0</v>
      </c>
      <c r="M492" s="0" t="n">
        <v>0</v>
      </c>
      <c r="N492" s="0" t="n">
        <v>0</v>
      </c>
      <c r="O492" s="0" t="n">
        <v>0</v>
      </c>
      <c r="P492" s="0" t="n">
        <v>0</v>
      </c>
      <c r="Q492" s="0" t="n">
        <v>0</v>
      </c>
      <c r="R492" s="0" t="n">
        <v>0</v>
      </c>
      <c r="S492" s="0" t="n">
        <v>0</v>
      </c>
      <c r="T492" s="0" t="n">
        <v>0</v>
      </c>
      <c r="U492" s="0" t="n">
        <v>0</v>
      </c>
      <c r="V492" s="0" t="n">
        <v>7</v>
      </c>
      <c r="W492" s="0" t="n">
        <v>7</v>
      </c>
      <c r="X492" s="0" t="n">
        <v>13</v>
      </c>
      <c r="Y492" s="0" t="n">
        <v>9</v>
      </c>
      <c r="Z492" s="0" t="n">
        <v>13</v>
      </c>
      <c r="AA492" s="0" t="n">
        <v>8</v>
      </c>
      <c r="AB492" s="0" t="n">
        <v>22</v>
      </c>
      <c r="AC492" s="0" t="n">
        <v>22</v>
      </c>
      <c r="AD492" s="0" t="n">
        <v>21</v>
      </c>
      <c r="AF492" s="64" t="s">
        <v>435</v>
      </c>
      <c r="AG492" s="0" t="n">
        <v>28</v>
      </c>
    </row>
    <row r="493" customFormat="false" ht="12.75" hidden="false" customHeight="false" outlineLevel="0" collapsed="false">
      <c r="A493" s="64" t="s">
        <v>436</v>
      </c>
      <c r="B493" s="0" t="n">
        <v>0</v>
      </c>
      <c r="C493" s="0" t="n">
        <v>0</v>
      </c>
      <c r="D493" s="0" t="n">
        <v>0</v>
      </c>
      <c r="E493" s="0" t="n">
        <v>0</v>
      </c>
      <c r="F493" s="0" t="n">
        <v>0</v>
      </c>
      <c r="G493" s="0" t="n">
        <v>0</v>
      </c>
      <c r="H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</v>
      </c>
      <c r="O493" s="0" t="n">
        <v>0</v>
      </c>
      <c r="P493" s="0" t="n">
        <v>0</v>
      </c>
      <c r="Q493" s="0" t="n">
        <v>0</v>
      </c>
      <c r="R493" s="0" t="n">
        <v>0</v>
      </c>
      <c r="S493" s="0" t="n">
        <v>0</v>
      </c>
      <c r="T493" s="0" t="n">
        <v>0</v>
      </c>
      <c r="U493" s="0" t="n">
        <v>0</v>
      </c>
      <c r="V493" s="0" t="n">
        <v>76</v>
      </c>
      <c r="W493" s="0" t="n">
        <v>77</v>
      </c>
      <c r="X493" s="0" t="n">
        <v>85</v>
      </c>
      <c r="Y493" s="0" t="n">
        <v>59</v>
      </c>
      <c r="Z493" s="0" t="n">
        <v>71</v>
      </c>
      <c r="AA493" s="0" t="n">
        <v>67</v>
      </c>
      <c r="AB493" s="0" t="n">
        <v>64</v>
      </c>
      <c r="AC493" s="0" t="n">
        <v>76</v>
      </c>
      <c r="AD493" s="0" t="n">
        <v>89</v>
      </c>
      <c r="AF493" s="64" t="s">
        <v>436</v>
      </c>
      <c r="AG493" s="0" t="n">
        <v>79</v>
      </c>
    </row>
    <row r="494" customFormat="false" ht="12.75" hidden="false" customHeight="false" outlineLevel="0" collapsed="false">
      <c r="A494" s="64" t="s">
        <v>437</v>
      </c>
      <c r="B494" s="0" t="n">
        <v>0</v>
      </c>
      <c r="C494" s="0" t="n">
        <v>0</v>
      </c>
      <c r="D494" s="0" t="n">
        <v>0</v>
      </c>
      <c r="E494" s="0" t="n">
        <v>0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</v>
      </c>
      <c r="L494" s="0" t="n">
        <v>0</v>
      </c>
      <c r="M494" s="0" t="n">
        <v>0</v>
      </c>
      <c r="N494" s="0" t="n">
        <v>0</v>
      </c>
      <c r="O494" s="0" t="n">
        <v>0</v>
      </c>
      <c r="P494" s="0" t="n">
        <v>0</v>
      </c>
      <c r="Q494" s="0" t="n">
        <v>0</v>
      </c>
      <c r="R494" s="0" t="n">
        <v>0</v>
      </c>
      <c r="S494" s="0" t="n">
        <v>0</v>
      </c>
      <c r="T494" s="0" t="n">
        <v>0</v>
      </c>
      <c r="U494" s="0" t="n">
        <v>0</v>
      </c>
      <c r="V494" s="0" t="n">
        <v>116</v>
      </c>
      <c r="W494" s="0" t="n">
        <v>197</v>
      </c>
      <c r="X494" s="0" t="n">
        <v>163</v>
      </c>
      <c r="Y494" s="0" t="n">
        <v>157</v>
      </c>
      <c r="Z494" s="0" t="n">
        <v>166</v>
      </c>
      <c r="AA494" s="0" t="n">
        <v>164</v>
      </c>
      <c r="AB494" s="0" t="n">
        <v>153</v>
      </c>
      <c r="AC494" s="0" t="n">
        <v>132</v>
      </c>
      <c r="AD494" s="0" t="n">
        <v>137</v>
      </c>
      <c r="AF494" s="64" t="s">
        <v>437</v>
      </c>
      <c r="AG494" s="0" t="n">
        <v>138</v>
      </c>
    </row>
    <row r="495" customFormat="false" ht="12.75" hidden="false" customHeight="false" outlineLevel="0" collapsed="false">
      <c r="A495" s="64" t="s">
        <v>438</v>
      </c>
      <c r="B495" s="0" t="n">
        <v>0</v>
      </c>
      <c r="C495" s="0" t="n">
        <v>0</v>
      </c>
      <c r="D495" s="0" t="n">
        <v>0</v>
      </c>
      <c r="E495" s="0" t="n">
        <v>0</v>
      </c>
      <c r="F495" s="0" t="n">
        <v>0</v>
      </c>
      <c r="G495" s="0" t="n">
        <v>0</v>
      </c>
      <c r="H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v>0</v>
      </c>
      <c r="S495" s="0" t="n">
        <v>0</v>
      </c>
      <c r="T495" s="0" t="n">
        <v>0</v>
      </c>
      <c r="U495" s="0" t="n">
        <v>0</v>
      </c>
      <c r="V495" s="0" t="n">
        <v>0</v>
      </c>
      <c r="W495" s="0" t="n">
        <v>1</v>
      </c>
      <c r="X495" s="0" t="n">
        <v>1</v>
      </c>
      <c r="Y495" s="0" t="n">
        <v>0</v>
      </c>
      <c r="Z495" s="0" t="n">
        <v>2</v>
      </c>
      <c r="AA495" s="0" t="n">
        <v>0</v>
      </c>
      <c r="AB495" s="0" t="n">
        <v>0</v>
      </c>
      <c r="AC495" s="0" t="n">
        <v>1</v>
      </c>
      <c r="AD495" s="0" t="n">
        <v>1</v>
      </c>
      <c r="AF495" s="64" t="s">
        <v>438</v>
      </c>
      <c r="AG495" s="0" t="n">
        <v>0</v>
      </c>
    </row>
    <row r="496" customFormat="false" ht="12.75" hidden="false" customHeight="false" outlineLevel="0" collapsed="false">
      <c r="A496" s="64" t="s">
        <v>439</v>
      </c>
      <c r="B496" s="0" t="n">
        <v>0</v>
      </c>
      <c r="C496" s="0" t="n">
        <v>0</v>
      </c>
      <c r="D496" s="0" t="n">
        <v>0</v>
      </c>
      <c r="E496" s="0" t="n">
        <v>0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</v>
      </c>
      <c r="Q496" s="0" t="n">
        <v>0</v>
      </c>
      <c r="R496" s="0" t="n">
        <v>0</v>
      </c>
      <c r="S496" s="0" t="n">
        <v>0</v>
      </c>
      <c r="T496" s="0" t="n">
        <v>0</v>
      </c>
      <c r="U496" s="0" t="n">
        <v>0</v>
      </c>
      <c r="V496" s="0" t="n">
        <v>1</v>
      </c>
      <c r="W496" s="0" t="n">
        <v>0</v>
      </c>
      <c r="X496" s="0" t="n">
        <v>0</v>
      </c>
      <c r="Y496" s="0" t="n">
        <v>1</v>
      </c>
      <c r="Z496" s="0" t="n">
        <v>0</v>
      </c>
      <c r="AA496" s="0" t="n">
        <v>2</v>
      </c>
      <c r="AB496" s="0" t="n">
        <v>0</v>
      </c>
      <c r="AC496" s="0" t="n">
        <v>0</v>
      </c>
      <c r="AD496" s="0" t="n">
        <v>1</v>
      </c>
      <c r="AF496" s="64" t="s">
        <v>439</v>
      </c>
      <c r="AG496" s="0" t="n">
        <v>0</v>
      </c>
    </row>
    <row r="497" customFormat="false" ht="12.75" hidden="false" customHeight="false" outlineLevel="0" collapsed="false">
      <c r="A497" s="64" t="s">
        <v>440</v>
      </c>
      <c r="B497" s="0" t="n">
        <v>0</v>
      </c>
      <c r="C497" s="0" t="n">
        <v>0</v>
      </c>
      <c r="D497" s="0" t="n">
        <v>0</v>
      </c>
      <c r="E497" s="0" t="n">
        <v>0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0</v>
      </c>
      <c r="N497" s="0" t="n">
        <v>0</v>
      </c>
      <c r="O497" s="0" t="n">
        <v>0</v>
      </c>
      <c r="P497" s="0" t="n">
        <v>0</v>
      </c>
      <c r="Q497" s="0" t="n">
        <v>0</v>
      </c>
      <c r="R497" s="0" t="n">
        <v>0</v>
      </c>
      <c r="S497" s="0" t="n">
        <v>0</v>
      </c>
      <c r="T497" s="0" t="n">
        <v>0</v>
      </c>
      <c r="U497" s="0" t="n">
        <v>0</v>
      </c>
      <c r="V497" s="0" t="n">
        <v>114</v>
      </c>
      <c r="W497" s="0" t="n">
        <v>196</v>
      </c>
      <c r="X497" s="0" t="n">
        <v>162</v>
      </c>
      <c r="Y497" s="0" t="n">
        <v>156</v>
      </c>
      <c r="Z497" s="0" t="n">
        <v>164</v>
      </c>
      <c r="AA497" s="0" t="n">
        <v>160</v>
      </c>
      <c r="AB497" s="0" t="n">
        <v>153</v>
      </c>
      <c r="AC497" s="0" t="n">
        <v>130</v>
      </c>
      <c r="AD497" s="0" t="n">
        <v>134</v>
      </c>
      <c r="AF497" s="64" t="s">
        <v>440</v>
      </c>
      <c r="AG497" s="0" t="n">
        <v>138</v>
      </c>
    </row>
    <row r="498" customFormat="false" ht="12.75" hidden="false" customHeight="false" outlineLevel="0" collapsed="false">
      <c r="A498" s="64" t="s">
        <v>441</v>
      </c>
      <c r="B498" s="0" t="n">
        <v>0</v>
      </c>
      <c r="C498" s="0" t="n">
        <v>0</v>
      </c>
      <c r="D498" s="0" t="n">
        <v>0</v>
      </c>
      <c r="E498" s="0" t="n">
        <v>0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0</v>
      </c>
      <c r="N498" s="0" t="n">
        <v>0</v>
      </c>
      <c r="O498" s="0" t="n">
        <v>0</v>
      </c>
      <c r="P498" s="0" t="n">
        <v>0</v>
      </c>
      <c r="Q498" s="0" t="n">
        <v>0</v>
      </c>
      <c r="R498" s="0" t="n">
        <v>0</v>
      </c>
      <c r="S498" s="0" t="n">
        <v>0</v>
      </c>
      <c r="T498" s="0" t="n">
        <v>0</v>
      </c>
      <c r="U498" s="0" t="n">
        <v>0</v>
      </c>
      <c r="V498" s="0" t="n">
        <v>1</v>
      </c>
      <c r="W498" s="0" t="n">
        <v>0</v>
      </c>
      <c r="X498" s="0" t="n">
        <v>0</v>
      </c>
      <c r="Y498" s="0" t="n">
        <v>0</v>
      </c>
      <c r="Z498" s="0" t="n">
        <v>0</v>
      </c>
      <c r="AA498" s="0" t="n">
        <v>1</v>
      </c>
      <c r="AB498" s="0" t="n">
        <v>0</v>
      </c>
      <c r="AC498" s="0" t="n">
        <v>0</v>
      </c>
      <c r="AD498" s="0" t="n">
        <v>0</v>
      </c>
      <c r="AF498" s="64" t="s">
        <v>441</v>
      </c>
      <c r="AG498" s="0" t="n">
        <v>0</v>
      </c>
    </row>
    <row r="499" customFormat="false" ht="12.75" hidden="false" customHeight="false" outlineLevel="0" collapsed="false">
      <c r="A499" s="64" t="s">
        <v>442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0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v>0</v>
      </c>
      <c r="Q499" s="0" t="n">
        <v>0</v>
      </c>
      <c r="R499" s="0" t="n">
        <v>0</v>
      </c>
      <c r="S499" s="0" t="n">
        <v>0</v>
      </c>
      <c r="T499" s="0" t="n">
        <v>0</v>
      </c>
      <c r="U499" s="0" t="n">
        <v>0</v>
      </c>
      <c r="V499" s="0" t="n">
        <v>3</v>
      </c>
      <c r="W499" s="0" t="n">
        <v>2</v>
      </c>
      <c r="X499" s="0" t="n">
        <v>6</v>
      </c>
      <c r="Y499" s="0" t="n">
        <v>1</v>
      </c>
      <c r="Z499" s="0" t="n">
        <v>5</v>
      </c>
      <c r="AA499" s="0" t="n">
        <v>0</v>
      </c>
      <c r="AB499" s="0" t="n">
        <v>3</v>
      </c>
      <c r="AC499" s="0" t="n">
        <v>1</v>
      </c>
      <c r="AD499" s="0" t="n">
        <v>3</v>
      </c>
      <c r="AF499" s="64" t="s">
        <v>442</v>
      </c>
      <c r="AG499" s="0" t="n">
        <v>1</v>
      </c>
    </row>
    <row r="500" customFormat="false" ht="12.75" hidden="false" customHeight="false" outlineLevel="0" collapsed="false">
      <c r="A500" s="64" t="s">
        <v>443</v>
      </c>
      <c r="B500" s="0" t="n">
        <v>0</v>
      </c>
      <c r="C500" s="0" t="n">
        <v>0</v>
      </c>
      <c r="D500" s="0" t="n">
        <v>0</v>
      </c>
      <c r="E500" s="0" t="n">
        <v>0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M500" s="0" t="n">
        <v>0</v>
      </c>
      <c r="N500" s="0" t="n">
        <v>0</v>
      </c>
      <c r="O500" s="0" t="n">
        <v>0</v>
      </c>
      <c r="P500" s="0" t="n">
        <v>0</v>
      </c>
      <c r="Q500" s="0" t="n">
        <v>0</v>
      </c>
      <c r="R500" s="0" t="n">
        <v>0</v>
      </c>
      <c r="S500" s="0" t="n">
        <v>0</v>
      </c>
      <c r="T500" s="0" t="n">
        <v>0</v>
      </c>
      <c r="U500" s="0" t="n">
        <v>0</v>
      </c>
      <c r="V500" s="0" t="n">
        <v>0</v>
      </c>
      <c r="W500" s="0" t="n">
        <v>1</v>
      </c>
      <c r="X500" s="0" t="n">
        <v>2</v>
      </c>
      <c r="Y500" s="0" t="n">
        <v>0</v>
      </c>
      <c r="Z500" s="0" t="n">
        <v>2</v>
      </c>
      <c r="AA500" s="0" t="n">
        <v>0</v>
      </c>
      <c r="AB500" s="0" t="n">
        <v>0</v>
      </c>
      <c r="AC500" s="0" t="n">
        <v>0</v>
      </c>
      <c r="AD500" s="0" t="n">
        <v>1</v>
      </c>
      <c r="AF500" s="64" t="s">
        <v>443</v>
      </c>
      <c r="AG500" s="0" t="n">
        <v>0</v>
      </c>
    </row>
    <row r="501" customFormat="false" ht="12.75" hidden="false" customHeight="false" outlineLevel="0" collapsed="false">
      <c r="A501" s="64" t="s">
        <v>444</v>
      </c>
      <c r="B501" s="0" t="n">
        <v>0</v>
      </c>
      <c r="C501" s="0" t="n">
        <v>0</v>
      </c>
      <c r="D501" s="0" t="n">
        <v>0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v>0</v>
      </c>
      <c r="J501" s="0" t="n">
        <v>0</v>
      </c>
      <c r="K501" s="0" t="n">
        <v>0</v>
      </c>
      <c r="L501" s="0" t="n">
        <v>0</v>
      </c>
      <c r="M501" s="0" t="n">
        <v>0</v>
      </c>
      <c r="N501" s="0" t="n">
        <v>0</v>
      </c>
      <c r="O501" s="0" t="n">
        <v>0</v>
      </c>
      <c r="P501" s="0" t="n">
        <v>0</v>
      </c>
      <c r="Q501" s="0" t="n">
        <v>0</v>
      </c>
      <c r="R501" s="0" t="n">
        <v>0</v>
      </c>
      <c r="S501" s="0" t="n">
        <v>0</v>
      </c>
      <c r="T501" s="0" t="n">
        <v>0</v>
      </c>
      <c r="U501" s="0" t="n">
        <v>0</v>
      </c>
      <c r="V501" s="0" t="n">
        <v>2</v>
      </c>
      <c r="W501" s="0" t="n">
        <v>1</v>
      </c>
      <c r="X501" s="0" t="n">
        <v>4</v>
      </c>
      <c r="Y501" s="0" t="n">
        <v>1</v>
      </c>
      <c r="Z501" s="0" t="n">
        <v>3</v>
      </c>
      <c r="AA501" s="0" t="n">
        <v>0</v>
      </c>
      <c r="AB501" s="0" t="n">
        <v>1</v>
      </c>
      <c r="AC501" s="0" t="n">
        <v>1</v>
      </c>
      <c r="AD501" s="0" t="n">
        <v>2</v>
      </c>
      <c r="AF501" s="64" t="s">
        <v>444</v>
      </c>
      <c r="AG501" s="0" t="n">
        <v>1</v>
      </c>
    </row>
    <row r="502" customFormat="false" ht="12.75" hidden="false" customHeight="false" outlineLevel="0" collapsed="false">
      <c r="A502" s="64" t="s">
        <v>445</v>
      </c>
      <c r="B502" s="0" t="n">
        <v>0</v>
      </c>
      <c r="C502" s="0" t="n">
        <v>0</v>
      </c>
      <c r="D502" s="0" t="n">
        <v>0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v>0</v>
      </c>
      <c r="S502" s="0" t="n">
        <v>0</v>
      </c>
      <c r="T502" s="0" t="n">
        <v>0</v>
      </c>
      <c r="U502" s="0" t="n">
        <v>0</v>
      </c>
      <c r="V502" s="0" t="n">
        <v>1</v>
      </c>
      <c r="W502" s="0" t="n">
        <v>0</v>
      </c>
      <c r="X502" s="0" t="n">
        <v>0</v>
      </c>
      <c r="Y502" s="0" t="n">
        <v>0</v>
      </c>
      <c r="Z502" s="0" t="n">
        <v>0</v>
      </c>
      <c r="AA502" s="0" t="n">
        <v>0</v>
      </c>
      <c r="AB502" s="0" t="n">
        <v>2</v>
      </c>
      <c r="AC502" s="0" t="n">
        <v>0</v>
      </c>
      <c r="AD502" s="0" t="n">
        <v>0</v>
      </c>
      <c r="AF502" s="64" t="s">
        <v>445</v>
      </c>
      <c r="AG502" s="0" t="n">
        <v>0</v>
      </c>
    </row>
    <row r="503" customFormat="false" ht="12.75" hidden="false" customHeight="false" outlineLevel="0" collapsed="false">
      <c r="A503" s="64" t="s">
        <v>446</v>
      </c>
      <c r="B503" s="0" t="n">
        <v>0</v>
      </c>
      <c r="C503" s="0" t="n">
        <v>0</v>
      </c>
      <c r="D503" s="0" t="n">
        <v>0</v>
      </c>
      <c r="E503" s="0" t="n">
        <v>0</v>
      </c>
      <c r="F503" s="0" t="n">
        <v>0</v>
      </c>
      <c r="G503" s="0" t="n">
        <v>0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0</v>
      </c>
      <c r="N503" s="0" t="n">
        <v>0</v>
      </c>
      <c r="O503" s="0" t="n">
        <v>0</v>
      </c>
      <c r="P503" s="0" t="n">
        <v>0</v>
      </c>
      <c r="Q503" s="0" t="n">
        <v>0</v>
      </c>
      <c r="R503" s="0" t="n">
        <v>0</v>
      </c>
      <c r="S503" s="0" t="n">
        <v>0</v>
      </c>
      <c r="T503" s="0" t="n">
        <v>0</v>
      </c>
      <c r="U503" s="0" t="n">
        <v>0</v>
      </c>
      <c r="V503" s="0" t="n">
        <v>1</v>
      </c>
      <c r="W503" s="0" t="n">
        <v>8</v>
      </c>
      <c r="X503" s="0" t="n">
        <v>5</v>
      </c>
      <c r="Y503" s="0" t="n">
        <v>4</v>
      </c>
      <c r="Z503" s="0" t="n">
        <v>3</v>
      </c>
      <c r="AA503" s="0" t="n">
        <v>12</v>
      </c>
      <c r="AB503" s="0" t="n">
        <v>6</v>
      </c>
      <c r="AC503" s="0" t="n">
        <v>8</v>
      </c>
      <c r="AD503" s="0" t="n">
        <v>3</v>
      </c>
      <c r="AF503" s="64" t="s">
        <v>446</v>
      </c>
      <c r="AG503" s="0" t="n">
        <v>9</v>
      </c>
    </row>
    <row r="504" customFormat="false" ht="12.75" hidden="false" customHeight="false" outlineLevel="0" collapsed="false">
      <c r="A504" s="64" t="s">
        <v>447</v>
      </c>
      <c r="B504" s="0" t="n">
        <v>0</v>
      </c>
      <c r="C504" s="0" t="n">
        <v>0</v>
      </c>
      <c r="D504" s="0" t="n">
        <v>0</v>
      </c>
      <c r="E504" s="0" t="n">
        <v>0</v>
      </c>
      <c r="F504" s="0" t="n">
        <v>0</v>
      </c>
      <c r="G504" s="0" t="n">
        <v>0</v>
      </c>
      <c r="H504" s="0" t="n">
        <v>0</v>
      </c>
      <c r="I504" s="0" t="n">
        <v>0</v>
      </c>
      <c r="J504" s="0" t="n">
        <v>0</v>
      </c>
      <c r="K504" s="0" t="n">
        <v>0</v>
      </c>
      <c r="L504" s="0" t="n">
        <v>0</v>
      </c>
      <c r="M504" s="0" t="n">
        <v>0</v>
      </c>
      <c r="N504" s="0" t="n">
        <v>0</v>
      </c>
      <c r="O504" s="0" t="n">
        <v>0</v>
      </c>
      <c r="P504" s="0" t="n">
        <v>0</v>
      </c>
      <c r="Q504" s="0" t="n">
        <v>0</v>
      </c>
      <c r="R504" s="0" t="n">
        <v>0</v>
      </c>
      <c r="S504" s="0" t="n">
        <v>0</v>
      </c>
      <c r="T504" s="0" t="n">
        <v>0</v>
      </c>
      <c r="U504" s="0" t="n">
        <v>0</v>
      </c>
      <c r="V504" s="0" t="n">
        <v>774</v>
      </c>
      <c r="W504" s="0" t="n">
        <v>761</v>
      </c>
      <c r="X504" s="0" t="n">
        <v>854</v>
      </c>
      <c r="Y504" s="0" t="n">
        <v>956</v>
      </c>
      <c r="Z504" s="0" t="n">
        <v>921</v>
      </c>
      <c r="AA504" s="0" t="n">
        <v>994</v>
      </c>
      <c r="AB504" s="0" t="n">
        <v>1032</v>
      </c>
      <c r="AC504" s="0" t="n">
        <v>1055</v>
      </c>
      <c r="AD504" s="0" t="n">
        <v>1167</v>
      </c>
      <c r="AF504" s="64" t="s">
        <v>447</v>
      </c>
      <c r="AG504" s="0" t="n">
        <v>1209</v>
      </c>
    </row>
    <row r="505" customFormat="false" ht="12.75" hidden="false" customHeight="false" outlineLevel="0" collapsed="false">
      <c r="A505" s="64" t="s">
        <v>448</v>
      </c>
      <c r="B505" s="0" t="n">
        <v>0</v>
      </c>
      <c r="C505" s="0" t="n">
        <v>0</v>
      </c>
      <c r="D505" s="0" t="n">
        <v>0</v>
      </c>
      <c r="E505" s="0" t="n">
        <v>0</v>
      </c>
      <c r="F505" s="0" t="n">
        <v>0</v>
      </c>
      <c r="G505" s="0" t="n">
        <v>0</v>
      </c>
      <c r="H505" s="0" t="n">
        <v>0</v>
      </c>
      <c r="I505" s="0" t="n">
        <v>0</v>
      </c>
      <c r="J505" s="0" t="n">
        <v>0</v>
      </c>
      <c r="K505" s="0" t="n">
        <v>0</v>
      </c>
      <c r="L505" s="0" t="n">
        <v>0</v>
      </c>
      <c r="M505" s="0" t="n">
        <v>0</v>
      </c>
      <c r="N505" s="0" t="n">
        <v>0</v>
      </c>
      <c r="O505" s="0" t="n">
        <v>0</v>
      </c>
      <c r="P505" s="0" t="n">
        <v>0</v>
      </c>
      <c r="Q505" s="0" t="n">
        <v>0</v>
      </c>
      <c r="R505" s="0" t="n">
        <v>0</v>
      </c>
      <c r="S505" s="0" t="n">
        <v>0</v>
      </c>
      <c r="T505" s="0" t="n">
        <v>0</v>
      </c>
      <c r="U505" s="0" t="n">
        <v>0</v>
      </c>
      <c r="V505" s="0" t="n">
        <v>36</v>
      </c>
      <c r="W505" s="0" t="n">
        <v>30</v>
      </c>
      <c r="X505" s="0" t="n">
        <v>37</v>
      </c>
      <c r="Y505" s="0" t="n">
        <v>60</v>
      </c>
      <c r="Z505" s="0" t="n">
        <v>35</v>
      </c>
      <c r="AA505" s="0" t="n">
        <v>47</v>
      </c>
      <c r="AB505" s="0" t="n">
        <v>40</v>
      </c>
      <c r="AC505" s="0" t="n">
        <v>60</v>
      </c>
      <c r="AD505" s="0" t="n">
        <v>50</v>
      </c>
      <c r="AF505" s="64" t="s">
        <v>448</v>
      </c>
      <c r="AG505" s="0" t="n">
        <v>52</v>
      </c>
    </row>
    <row r="506" customFormat="false" ht="12.75" hidden="false" customHeight="false" outlineLevel="0" collapsed="false">
      <c r="A506" s="64" t="s">
        <v>449</v>
      </c>
      <c r="B506" s="0" t="n">
        <v>0</v>
      </c>
      <c r="C506" s="0" t="n">
        <v>0</v>
      </c>
      <c r="D506" s="0" t="n">
        <v>0</v>
      </c>
      <c r="E506" s="0" t="n">
        <v>0</v>
      </c>
      <c r="F506" s="0" t="n">
        <v>0</v>
      </c>
      <c r="G506" s="0" t="n">
        <v>0</v>
      </c>
      <c r="H506" s="0" t="n">
        <v>0</v>
      </c>
      <c r="I506" s="0" t="n">
        <v>0</v>
      </c>
      <c r="J506" s="0" t="n">
        <v>0</v>
      </c>
      <c r="K506" s="0" t="n">
        <v>0</v>
      </c>
      <c r="L506" s="0" t="n">
        <v>0</v>
      </c>
      <c r="M506" s="0" t="n">
        <v>0</v>
      </c>
      <c r="N506" s="0" t="n">
        <v>0</v>
      </c>
      <c r="O506" s="0" t="n">
        <v>0</v>
      </c>
      <c r="P506" s="0" t="n">
        <v>0</v>
      </c>
      <c r="Q506" s="0" t="n">
        <v>0</v>
      </c>
      <c r="R506" s="0" t="n">
        <v>0</v>
      </c>
      <c r="S506" s="0" t="n">
        <v>0</v>
      </c>
      <c r="T506" s="0" t="n">
        <v>0</v>
      </c>
      <c r="U506" s="0" t="n">
        <v>0</v>
      </c>
      <c r="V506" s="0" t="n">
        <v>29</v>
      </c>
      <c r="W506" s="0" t="n">
        <v>35</v>
      </c>
      <c r="X506" s="0" t="n">
        <v>34</v>
      </c>
      <c r="Y506" s="0" t="n">
        <v>29</v>
      </c>
      <c r="Z506" s="0" t="n">
        <v>41</v>
      </c>
      <c r="AA506" s="0" t="n">
        <v>29</v>
      </c>
      <c r="AB506" s="0" t="n">
        <v>26</v>
      </c>
      <c r="AC506" s="0" t="n">
        <v>36</v>
      </c>
      <c r="AD506" s="0" t="n">
        <v>48</v>
      </c>
      <c r="AF506" s="64" t="s">
        <v>449</v>
      </c>
      <c r="AG506" s="0" t="n">
        <v>31</v>
      </c>
    </row>
    <row r="507" customFormat="false" ht="12.75" hidden="false" customHeight="false" outlineLevel="0" collapsed="false">
      <c r="A507" s="64" t="s">
        <v>450</v>
      </c>
      <c r="B507" s="0" t="n">
        <v>0</v>
      </c>
      <c r="C507" s="0" t="n">
        <v>0</v>
      </c>
      <c r="D507" s="0" t="n">
        <v>0</v>
      </c>
      <c r="E507" s="0" t="n">
        <v>0</v>
      </c>
      <c r="F507" s="0" t="n">
        <v>0</v>
      </c>
      <c r="G507" s="0" t="n">
        <v>0</v>
      </c>
      <c r="H507" s="0" t="n">
        <v>0</v>
      </c>
      <c r="I507" s="0" t="n">
        <v>0</v>
      </c>
      <c r="J507" s="0" t="n">
        <v>0</v>
      </c>
      <c r="K507" s="0" t="n">
        <v>0</v>
      </c>
      <c r="L507" s="0" t="n">
        <v>0</v>
      </c>
      <c r="M507" s="0" t="n">
        <v>0</v>
      </c>
      <c r="N507" s="0" t="n">
        <v>0</v>
      </c>
      <c r="O507" s="0" t="n">
        <v>0</v>
      </c>
      <c r="P507" s="0" t="n">
        <v>0</v>
      </c>
      <c r="Q507" s="0" t="n">
        <v>0</v>
      </c>
      <c r="R507" s="0" t="n">
        <v>0</v>
      </c>
      <c r="S507" s="0" t="n">
        <v>0</v>
      </c>
      <c r="T507" s="0" t="n">
        <v>0</v>
      </c>
      <c r="U507" s="0" t="n">
        <v>0</v>
      </c>
      <c r="V507" s="0" t="n">
        <v>47</v>
      </c>
      <c r="W507" s="0" t="n">
        <v>52</v>
      </c>
      <c r="X507" s="0" t="n">
        <v>58</v>
      </c>
      <c r="Y507" s="0" t="n">
        <v>65</v>
      </c>
      <c r="Z507" s="0" t="n">
        <v>59</v>
      </c>
      <c r="AA507" s="0" t="n">
        <v>58</v>
      </c>
      <c r="AB507" s="0" t="n">
        <v>72</v>
      </c>
      <c r="AC507" s="0" t="n">
        <v>73</v>
      </c>
      <c r="AD507" s="0" t="n">
        <v>77</v>
      </c>
      <c r="AF507" s="64" t="s">
        <v>450</v>
      </c>
      <c r="AG507" s="0" t="n">
        <v>81</v>
      </c>
    </row>
    <row r="508" customFormat="false" ht="12.75" hidden="false" customHeight="false" outlineLevel="0" collapsed="false">
      <c r="A508" s="64" t="s">
        <v>451</v>
      </c>
      <c r="B508" s="0" t="n">
        <v>0</v>
      </c>
      <c r="C508" s="0" t="n">
        <v>0</v>
      </c>
      <c r="D508" s="0" t="n">
        <v>0</v>
      </c>
      <c r="E508" s="0" t="n">
        <v>0</v>
      </c>
      <c r="F508" s="0" t="n">
        <v>0</v>
      </c>
      <c r="G508" s="0" t="n">
        <v>0</v>
      </c>
      <c r="H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0</v>
      </c>
      <c r="N508" s="0" t="n">
        <v>0</v>
      </c>
      <c r="O508" s="0" t="n">
        <v>0</v>
      </c>
      <c r="P508" s="0" t="n">
        <v>0</v>
      </c>
      <c r="Q508" s="0" t="n">
        <v>0</v>
      </c>
      <c r="R508" s="0" t="n">
        <v>0</v>
      </c>
      <c r="S508" s="0" t="n">
        <v>0</v>
      </c>
      <c r="T508" s="0" t="n">
        <v>0</v>
      </c>
      <c r="U508" s="0" t="n">
        <v>0</v>
      </c>
      <c r="V508" s="0" t="n">
        <v>54</v>
      </c>
      <c r="W508" s="0" t="n">
        <v>58</v>
      </c>
      <c r="X508" s="0" t="n">
        <v>65</v>
      </c>
      <c r="Y508" s="0" t="n">
        <v>61</v>
      </c>
      <c r="Z508" s="0" t="n">
        <v>65</v>
      </c>
      <c r="AA508" s="0" t="n">
        <v>80</v>
      </c>
      <c r="AB508" s="0" t="n">
        <v>87</v>
      </c>
      <c r="AC508" s="0" t="n">
        <v>87</v>
      </c>
      <c r="AD508" s="0" t="n">
        <v>111</v>
      </c>
      <c r="AF508" s="64" t="s">
        <v>451</v>
      </c>
      <c r="AG508" s="0" t="n">
        <v>100</v>
      </c>
    </row>
    <row r="509" customFormat="false" ht="12.75" hidden="false" customHeight="false" outlineLevel="0" collapsed="false">
      <c r="A509" s="64" t="s">
        <v>452</v>
      </c>
      <c r="B509" s="0" t="n">
        <v>0</v>
      </c>
      <c r="C509" s="0" t="n">
        <v>0</v>
      </c>
      <c r="D509" s="0" t="n">
        <v>0</v>
      </c>
      <c r="E509" s="0" t="n">
        <v>0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0</v>
      </c>
      <c r="K509" s="0" t="n">
        <v>0</v>
      </c>
      <c r="L509" s="0" t="n">
        <v>0</v>
      </c>
      <c r="M509" s="0" t="n">
        <v>0</v>
      </c>
      <c r="N509" s="0" t="n">
        <v>0</v>
      </c>
      <c r="O509" s="0" t="n">
        <v>0</v>
      </c>
      <c r="P509" s="0" t="n">
        <v>0</v>
      </c>
      <c r="Q509" s="0" t="n">
        <v>0</v>
      </c>
      <c r="R509" s="0" t="n">
        <v>0</v>
      </c>
      <c r="S509" s="0" t="n">
        <v>0</v>
      </c>
      <c r="T509" s="0" t="n">
        <v>0</v>
      </c>
      <c r="U509" s="0" t="n">
        <v>0</v>
      </c>
      <c r="V509" s="0" t="n">
        <v>29</v>
      </c>
      <c r="W509" s="0" t="n">
        <v>39</v>
      </c>
      <c r="X509" s="0" t="n">
        <v>31</v>
      </c>
      <c r="Y509" s="0" t="n">
        <v>28</v>
      </c>
      <c r="Z509" s="0" t="n">
        <v>33</v>
      </c>
      <c r="AA509" s="0" t="n">
        <v>34</v>
      </c>
      <c r="AB509" s="0" t="n">
        <v>47</v>
      </c>
      <c r="AC509" s="0" t="n">
        <v>35</v>
      </c>
      <c r="AD509" s="0" t="n">
        <v>55</v>
      </c>
      <c r="AF509" s="64" t="s">
        <v>452</v>
      </c>
      <c r="AG509" s="0" t="n">
        <v>58</v>
      </c>
    </row>
    <row r="510" customFormat="false" ht="12.75" hidden="false" customHeight="false" outlineLevel="0" collapsed="false">
      <c r="A510" s="64" t="s">
        <v>453</v>
      </c>
      <c r="B510" s="0" t="n">
        <v>0</v>
      </c>
      <c r="C510" s="0" t="n">
        <v>0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R510" s="0" t="n">
        <v>0</v>
      </c>
      <c r="S510" s="0" t="n">
        <v>0</v>
      </c>
      <c r="T510" s="0" t="n">
        <v>0</v>
      </c>
      <c r="U510" s="0" t="n">
        <v>0</v>
      </c>
      <c r="V510" s="0" t="n">
        <v>26</v>
      </c>
      <c r="W510" s="0" t="n">
        <v>29</v>
      </c>
      <c r="X510" s="0" t="n">
        <v>39</v>
      </c>
      <c r="Y510" s="0" t="n">
        <v>50</v>
      </c>
      <c r="Z510" s="0" t="n">
        <v>24</v>
      </c>
      <c r="AA510" s="0" t="n">
        <v>39</v>
      </c>
      <c r="AB510" s="0" t="n">
        <v>44</v>
      </c>
      <c r="AC510" s="0" t="n">
        <v>50</v>
      </c>
      <c r="AD510" s="0" t="n">
        <v>46</v>
      </c>
      <c r="AF510" s="64" t="s">
        <v>453</v>
      </c>
      <c r="AG510" s="0" t="n">
        <v>45</v>
      </c>
    </row>
    <row r="511" customFormat="false" ht="12.75" hidden="false" customHeight="false" outlineLevel="0" collapsed="false">
      <c r="A511" s="64" t="s">
        <v>454</v>
      </c>
      <c r="B511" s="0" t="n">
        <v>0</v>
      </c>
      <c r="C511" s="0" t="n">
        <v>0</v>
      </c>
      <c r="D511" s="0" t="n">
        <v>0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0</v>
      </c>
      <c r="N511" s="0" t="n">
        <v>0</v>
      </c>
      <c r="O511" s="0" t="n">
        <v>0</v>
      </c>
      <c r="P511" s="0" t="n">
        <v>0</v>
      </c>
      <c r="Q511" s="0" t="n">
        <v>0</v>
      </c>
      <c r="R511" s="0" t="n">
        <v>0</v>
      </c>
      <c r="S511" s="0" t="n">
        <v>0</v>
      </c>
      <c r="T511" s="0" t="n">
        <v>0</v>
      </c>
      <c r="U511" s="0" t="n">
        <v>0</v>
      </c>
      <c r="V511" s="0" t="n">
        <v>11</v>
      </c>
      <c r="W511" s="0" t="n">
        <v>12</v>
      </c>
      <c r="X511" s="0" t="n">
        <v>13</v>
      </c>
      <c r="Y511" s="0" t="n">
        <v>14</v>
      </c>
      <c r="Z511" s="0" t="n">
        <v>11</v>
      </c>
      <c r="AA511" s="0" t="n">
        <v>15</v>
      </c>
      <c r="AB511" s="0" t="n">
        <v>19</v>
      </c>
      <c r="AC511" s="0" t="n">
        <v>18</v>
      </c>
      <c r="AD511" s="0" t="n">
        <v>14</v>
      </c>
      <c r="AF511" s="64" t="s">
        <v>454</v>
      </c>
      <c r="AG511" s="0" t="n">
        <v>18</v>
      </c>
    </row>
    <row r="512" customFormat="false" ht="12.75" hidden="false" customHeight="false" outlineLevel="0" collapsed="false">
      <c r="A512" s="64" t="s">
        <v>455</v>
      </c>
      <c r="B512" s="0" t="n">
        <v>0</v>
      </c>
      <c r="C512" s="0" t="n">
        <v>0</v>
      </c>
      <c r="D512" s="0" t="n">
        <v>0</v>
      </c>
      <c r="E512" s="0" t="n">
        <v>0</v>
      </c>
      <c r="F512" s="0" t="n">
        <v>0</v>
      </c>
      <c r="G512" s="0" t="n">
        <v>0</v>
      </c>
      <c r="H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0</v>
      </c>
      <c r="N512" s="0" t="n">
        <v>0</v>
      </c>
      <c r="O512" s="0" t="n">
        <v>0</v>
      </c>
      <c r="P512" s="0" t="n">
        <v>0</v>
      </c>
      <c r="Q512" s="0" t="n">
        <v>0</v>
      </c>
      <c r="R512" s="0" t="n">
        <v>0</v>
      </c>
      <c r="S512" s="0" t="n">
        <v>0</v>
      </c>
      <c r="T512" s="0" t="n">
        <v>0</v>
      </c>
      <c r="U512" s="0" t="n">
        <v>0</v>
      </c>
      <c r="V512" s="0" t="n">
        <v>84</v>
      </c>
      <c r="W512" s="0" t="n">
        <v>92</v>
      </c>
      <c r="X512" s="0" t="n">
        <v>92</v>
      </c>
      <c r="Y512" s="0" t="n">
        <v>120</v>
      </c>
      <c r="Z512" s="0" t="n">
        <v>109</v>
      </c>
      <c r="AA512" s="0" t="n">
        <v>135</v>
      </c>
      <c r="AB512" s="0" t="n">
        <v>121</v>
      </c>
      <c r="AC512" s="0" t="n">
        <v>127</v>
      </c>
      <c r="AD512" s="0" t="n">
        <v>165</v>
      </c>
      <c r="AF512" s="64" t="s">
        <v>455</v>
      </c>
      <c r="AG512" s="0" t="n">
        <v>161</v>
      </c>
    </row>
    <row r="513" customFormat="false" ht="12.75" hidden="false" customHeight="false" outlineLevel="0" collapsed="false">
      <c r="A513" s="64" t="s">
        <v>456</v>
      </c>
      <c r="B513" s="0" t="n">
        <v>0</v>
      </c>
      <c r="C513" s="0" t="n">
        <v>0</v>
      </c>
      <c r="D513" s="0" t="n">
        <v>0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M513" s="0" t="n">
        <v>0</v>
      </c>
      <c r="N513" s="0" t="n">
        <v>0</v>
      </c>
      <c r="O513" s="0" t="n">
        <v>0</v>
      </c>
      <c r="P513" s="0" t="n">
        <v>0</v>
      </c>
      <c r="Q513" s="0" t="n">
        <v>0</v>
      </c>
      <c r="R513" s="0" t="n">
        <v>0</v>
      </c>
      <c r="S513" s="0" t="n">
        <v>0</v>
      </c>
      <c r="T513" s="0" t="n">
        <v>0</v>
      </c>
      <c r="U513" s="0" t="n">
        <v>0</v>
      </c>
      <c r="V513" s="0" t="n">
        <v>4</v>
      </c>
      <c r="W513" s="0" t="n">
        <v>7</v>
      </c>
      <c r="X513" s="0" t="n">
        <v>5</v>
      </c>
      <c r="Y513" s="0" t="n">
        <v>14</v>
      </c>
      <c r="Z513" s="0" t="n">
        <v>7</v>
      </c>
      <c r="AA513" s="0" t="n">
        <v>8</v>
      </c>
      <c r="AB513" s="0" t="n">
        <v>8</v>
      </c>
      <c r="AC513" s="0" t="n">
        <v>9</v>
      </c>
      <c r="AD513" s="0" t="n">
        <v>6</v>
      </c>
      <c r="AF513" s="64" t="s">
        <v>456</v>
      </c>
      <c r="AG513" s="0" t="n">
        <v>9</v>
      </c>
    </row>
    <row r="514" customFormat="false" ht="12.75" hidden="false" customHeight="false" outlineLevel="0" collapsed="false">
      <c r="A514" s="64" t="s">
        <v>457</v>
      </c>
      <c r="B514" s="0" t="n">
        <v>0</v>
      </c>
      <c r="C514" s="0" t="n">
        <v>0</v>
      </c>
      <c r="D514" s="0" t="n">
        <v>0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0</v>
      </c>
      <c r="J514" s="0" t="n">
        <v>0</v>
      </c>
      <c r="K514" s="0" t="n">
        <v>0</v>
      </c>
      <c r="L514" s="0" t="n">
        <v>0</v>
      </c>
      <c r="M514" s="0" t="n">
        <v>0</v>
      </c>
      <c r="N514" s="0" t="n">
        <v>0</v>
      </c>
      <c r="O514" s="0" t="n">
        <v>0</v>
      </c>
      <c r="P514" s="0" t="n">
        <v>0</v>
      </c>
      <c r="Q514" s="0" t="n">
        <v>0</v>
      </c>
      <c r="R514" s="0" t="n">
        <v>0</v>
      </c>
      <c r="S514" s="0" t="n">
        <v>0</v>
      </c>
      <c r="T514" s="0" t="n">
        <v>0</v>
      </c>
      <c r="U514" s="0" t="n">
        <v>0</v>
      </c>
      <c r="V514" s="0" t="n">
        <v>53</v>
      </c>
      <c r="W514" s="0" t="n">
        <v>54</v>
      </c>
      <c r="X514" s="0" t="n">
        <v>60</v>
      </c>
      <c r="Y514" s="0" t="n">
        <v>60</v>
      </c>
      <c r="Z514" s="0" t="n">
        <v>69</v>
      </c>
      <c r="AA514" s="0" t="n">
        <v>82</v>
      </c>
      <c r="AB514" s="0" t="n">
        <v>72</v>
      </c>
      <c r="AC514" s="0" t="n">
        <v>64</v>
      </c>
      <c r="AD514" s="0" t="n">
        <v>76</v>
      </c>
      <c r="AF514" s="64" t="s">
        <v>457</v>
      </c>
      <c r="AG514" s="0" t="n">
        <v>70</v>
      </c>
    </row>
    <row r="515" customFormat="false" ht="12.75" hidden="false" customHeight="false" outlineLevel="0" collapsed="false">
      <c r="A515" s="64" t="s">
        <v>458</v>
      </c>
      <c r="B515" s="0" t="n">
        <v>0</v>
      </c>
      <c r="C515" s="0" t="n">
        <v>0</v>
      </c>
      <c r="D515" s="0" t="n">
        <v>0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  <c r="N515" s="0" t="n">
        <v>0</v>
      </c>
      <c r="O515" s="0" t="n">
        <v>0</v>
      </c>
      <c r="P515" s="0" t="n">
        <v>0</v>
      </c>
      <c r="Q515" s="0" t="n">
        <v>0</v>
      </c>
      <c r="R515" s="0" t="n">
        <v>0</v>
      </c>
      <c r="S515" s="0" t="n">
        <v>0</v>
      </c>
      <c r="T515" s="0" t="n">
        <v>0</v>
      </c>
      <c r="U515" s="0" t="n">
        <v>0</v>
      </c>
      <c r="V515" s="0" t="n">
        <v>48</v>
      </c>
      <c r="W515" s="0" t="n">
        <v>30</v>
      </c>
      <c r="X515" s="0" t="n">
        <v>37</v>
      </c>
      <c r="Y515" s="0" t="n">
        <v>22</v>
      </c>
      <c r="Z515" s="0" t="n">
        <v>42</v>
      </c>
      <c r="AA515" s="0" t="n">
        <v>41</v>
      </c>
      <c r="AB515" s="0" t="n">
        <v>38</v>
      </c>
      <c r="AC515" s="0" t="n">
        <v>30</v>
      </c>
      <c r="AD515" s="0" t="n">
        <v>38</v>
      </c>
      <c r="AF515" s="64" t="s">
        <v>458</v>
      </c>
      <c r="AG515" s="0" t="n">
        <v>46</v>
      </c>
    </row>
    <row r="516" customFormat="false" ht="12.75" hidden="false" customHeight="false" outlineLevel="0" collapsed="false">
      <c r="A516" s="64" t="s">
        <v>459</v>
      </c>
      <c r="B516" s="0" t="n">
        <v>0</v>
      </c>
      <c r="C516" s="0" t="n">
        <v>0</v>
      </c>
      <c r="D516" s="0" t="n">
        <v>0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0</v>
      </c>
      <c r="N516" s="0" t="n">
        <v>0</v>
      </c>
      <c r="O516" s="0" t="n">
        <v>0</v>
      </c>
      <c r="P516" s="0" t="n">
        <v>0</v>
      </c>
      <c r="Q516" s="0" t="n">
        <v>0</v>
      </c>
      <c r="R516" s="0" t="n">
        <v>0</v>
      </c>
      <c r="S516" s="0" t="n">
        <v>0</v>
      </c>
      <c r="T516" s="0" t="n">
        <v>0</v>
      </c>
      <c r="U516" s="0" t="n">
        <v>0</v>
      </c>
      <c r="V516" s="0" t="n">
        <v>15</v>
      </c>
      <c r="W516" s="0" t="n">
        <v>6</v>
      </c>
      <c r="X516" s="0" t="n">
        <v>11</v>
      </c>
      <c r="Y516" s="0" t="n">
        <v>14</v>
      </c>
      <c r="Z516" s="0" t="n">
        <v>10</v>
      </c>
      <c r="AA516" s="0" t="n">
        <v>12</v>
      </c>
      <c r="AB516" s="0" t="n">
        <v>14</v>
      </c>
      <c r="AC516" s="0" t="n">
        <v>12</v>
      </c>
      <c r="AD516" s="0" t="n">
        <v>14</v>
      </c>
      <c r="AF516" s="64" t="s">
        <v>459</v>
      </c>
      <c r="AG516" s="0" t="n">
        <v>14</v>
      </c>
    </row>
    <row r="517" customFormat="false" ht="12.75" hidden="false" customHeight="false" outlineLevel="0" collapsed="false">
      <c r="A517" s="64" t="s">
        <v>460</v>
      </c>
      <c r="B517" s="0" t="n">
        <v>0</v>
      </c>
      <c r="C517" s="0" t="n">
        <v>0</v>
      </c>
      <c r="D517" s="0" t="n">
        <v>0</v>
      </c>
      <c r="E517" s="0" t="n">
        <v>0</v>
      </c>
      <c r="F517" s="0" t="n">
        <v>0</v>
      </c>
      <c r="G517" s="0" t="n">
        <v>0</v>
      </c>
      <c r="H517" s="0" t="n">
        <v>0</v>
      </c>
      <c r="I517" s="0" t="n">
        <v>0</v>
      </c>
      <c r="J517" s="0" t="n">
        <v>0</v>
      </c>
      <c r="K517" s="0" t="n">
        <v>0</v>
      </c>
      <c r="L517" s="0" t="n">
        <v>0</v>
      </c>
      <c r="M517" s="0" t="n">
        <v>0</v>
      </c>
      <c r="N517" s="0" t="n">
        <v>0</v>
      </c>
      <c r="O517" s="0" t="n">
        <v>0</v>
      </c>
      <c r="P517" s="0" t="n">
        <v>0</v>
      </c>
      <c r="Q517" s="0" t="n">
        <v>0</v>
      </c>
      <c r="R517" s="0" t="n">
        <v>0</v>
      </c>
      <c r="S517" s="0" t="n">
        <v>0</v>
      </c>
      <c r="T517" s="0" t="n">
        <v>0</v>
      </c>
      <c r="U517" s="0" t="n">
        <v>0</v>
      </c>
      <c r="V517" s="0" t="n">
        <v>14</v>
      </c>
      <c r="W517" s="0" t="n">
        <v>11</v>
      </c>
      <c r="X517" s="0" t="n">
        <v>16</v>
      </c>
      <c r="Y517" s="0" t="n">
        <v>10</v>
      </c>
      <c r="Z517" s="0" t="n">
        <v>24</v>
      </c>
      <c r="AA517" s="0" t="n">
        <v>25</v>
      </c>
      <c r="AB517" s="0" t="n">
        <v>24</v>
      </c>
      <c r="AC517" s="0" t="n">
        <v>16</v>
      </c>
      <c r="AD517" s="0" t="n">
        <v>24</v>
      </c>
      <c r="AF517" s="64" t="s">
        <v>460</v>
      </c>
      <c r="AG517" s="0" t="n">
        <v>31</v>
      </c>
    </row>
    <row r="518" customFormat="false" ht="12.75" hidden="false" customHeight="false" outlineLevel="0" collapsed="false">
      <c r="A518" s="64" t="s">
        <v>461</v>
      </c>
      <c r="B518" s="0" t="n">
        <v>0</v>
      </c>
      <c r="C518" s="0" t="n">
        <v>0</v>
      </c>
      <c r="D518" s="0" t="n">
        <v>0</v>
      </c>
      <c r="E518" s="0" t="n">
        <v>0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0" t="n">
        <v>0</v>
      </c>
      <c r="L518" s="0" t="n">
        <v>0</v>
      </c>
      <c r="M518" s="0" t="n">
        <v>0</v>
      </c>
      <c r="N518" s="0" t="n">
        <v>0</v>
      </c>
      <c r="O518" s="0" t="n">
        <v>0</v>
      </c>
      <c r="P518" s="0" t="n">
        <v>0</v>
      </c>
      <c r="Q518" s="0" t="n">
        <v>0</v>
      </c>
      <c r="R518" s="0" t="n">
        <v>0</v>
      </c>
      <c r="S518" s="0" t="n">
        <v>0</v>
      </c>
      <c r="T518" s="0" t="n">
        <v>0</v>
      </c>
      <c r="U518" s="0" t="n">
        <v>0</v>
      </c>
      <c r="V518" s="0" t="n">
        <v>58</v>
      </c>
      <c r="W518" s="0" t="n">
        <v>46</v>
      </c>
      <c r="X518" s="0" t="n">
        <v>59</v>
      </c>
      <c r="Y518" s="0" t="n">
        <v>59</v>
      </c>
      <c r="Z518" s="0" t="n">
        <v>49</v>
      </c>
      <c r="AA518" s="0" t="n">
        <v>56</v>
      </c>
      <c r="AB518" s="0" t="n">
        <v>73</v>
      </c>
      <c r="AC518" s="0" t="n">
        <v>63</v>
      </c>
      <c r="AD518" s="0" t="n">
        <v>73</v>
      </c>
      <c r="AF518" s="64" t="s">
        <v>461</v>
      </c>
      <c r="AG518" s="0" t="n">
        <v>76</v>
      </c>
    </row>
    <row r="519" customFormat="false" ht="12.75" hidden="false" customHeight="false" outlineLevel="0" collapsed="false">
      <c r="A519" s="64" t="s">
        <v>462</v>
      </c>
      <c r="B519" s="0" t="n">
        <v>0</v>
      </c>
      <c r="C519" s="0" t="n">
        <v>0</v>
      </c>
      <c r="D519" s="0" t="n">
        <v>0</v>
      </c>
      <c r="E519" s="0" t="n">
        <v>0</v>
      </c>
      <c r="F519" s="0" t="n">
        <v>0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0</v>
      </c>
      <c r="L519" s="0" t="n">
        <v>0</v>
      </c>
      <c r="M519" s="0" t="n">
        <v>0</v>
      </c>
      <c r="N519" s="0" t="n">
        <v>0</v>
      </c>
      <c r="O519" s="0" t="n">
        <v>0</v>
      </c>
      <c r="P519" s="0" t="n">
        <v>0</v>
      </c>
      <c r="Q519" s="0" t="n">
        <v>0</v>
      </c>
      <c r="R519" s="0" t="n">
        <v>0</v>
      </c>
      <c r="S519" s="0" t="n">
        <v>0</v>
      </c>
      <c r="T519" s="0" t="n">
        <v>0</v>
      </c>
      <c r="U519" s="0" t="n">
        <v>0</v>
      </c>
      <c r="V519" s="0" t="n">
        <v>19</v>
      </c>
      <c r="W519" s="0" t="n">
        <v>16</v>
      </c>
      <c r="X519" s="0" t="n">
        <v>24</v>
      </c>
      <c r="Y519" s="0" t="n">
        <v>20</v>
      </c>
      <c r="Z519" s="0" t="n">
        <v>24</v>
      </c>
      <c r="AA519" s="0" t="n">
        <v>17</v>
      </c>
      <c r="AB519" s="0" t="n">
        <v>18</v>
      </c>
      <c r="AC519" s="0" t="n">
        <v>26</v>
      </c>
      <c r="AD519" s="0" t="n">
        <v>28</v>
      </c>
      <c r="AF519" s="64" t="s">
        <v>462</v>
      </c>
      <c r="AG519" s="0" t="n">
        <v>30</v>
      </c>
    </row>
    <row r="520" customFormat="false" ht="12.75" hidden="false" customHeight="false" outlineLevel="0" collapsed="false">
      <c r="A520" s="64" t="s">
        <v>463</v>
      </c>
      <c r="B520" s="0" t="n">
        <v>0</v>
      </c>
      <c r="C520" s="0" t="n">
        <v>0</v>
      </c>
      <c r="D520" s="0" t="n">
        <v>0</v>
      </c>
      <c r="E520" s="0" t="n">
        <v>0</v>
      </c>
      <c r="F520" s="0" t="n">
        <v>0</v>
      </c>
      <c r="G520" s="0" t="n">
        <v>0</v>
      </c>
      <c r="H520" s="0" t="n">
        <v>0</v>
      </c>
      <c r="I520" s="0" t="n">
        <v>0</v>
      </c>
      <c r="J520" s="0" t="n">
        <v>0</v>
      </c>
      <c r="K520" s="0" t="n">
        <v>0</v>
      </c>
      <c r="L520" s="0" t="n">
        <v>0</v>
      </c>
      <c r="M520" s="0" t="n">
        <v>0</v>
      </c>
      <c r="N520" s="0" t="n">
        <v>0</v>
      </c>
      <c r="O520" s="0" t="n">
        <v>0</v>
      </c>
      <c r="P520" s="0" t="n">
        <v>0</v>
      </c>
      <c r="Q520" s="0" t="n">
        <v>0</v>
      </c>
      <c r="R520" s="0" t="n">
        <v>0</v>
      </c>
      <c r="S520" s="0" t="n">
        <v>0</v>
      </c>
      <c r="T520" s="0" t="n">
        <v>0</v>
      </c>
      <c r="U520" s="0" t="n">
        <v>0</v>
      </c>
      <c r="V520" s="0" t="n">
        <v>46</v>
      </c>
      <c r="W520" s="0" t="n">
        <v>39</v>
      </c>
      <c r="X520" s="0" t="n">
        <v>33</v>
      </c>
      <c r="Y520" s="0" t="n">
        <v>58</v>
      </c>
      <c r="Z520" s="0" t="n">
        <v>44</v>
      </c>
      <c r="AA520" s="0" t="n">
        <v>52</v>
      </c>
      <c r="AB520" s="0" t="n">
        <v>55</v>
      </c>
      <c r="AC520" s="0" t="n">
        <v>52</v>
      </c>
      <c r="AD520" s="0" t="n">
        <v>49</v>
      </c>
      <c r="AF520" s="64" t="s">
        <v>463</v>
      </c>
      <c r="AG520" s="0" t="n">
        <v>43</v>
      </c>
    </row>
    <row r="521" customFormat="false" ht="12.75" hidden="false" customHeight="false" outlineLevel="0" collapsed="false">
      <c r="A521" s="64" t="s">
        <v>464</v>
      </c>
      <c r="B521" s="0" t="n">
        <v>0</v>
      </c>
      <c r="C521" s="0" t="n">
        <v>0</v>
      </c>
      <c r="D521" s="0" t="n">
        <v>0</v>
      </c>
      <c r="E521" s="0" t="n">
        <v>0</v>
      </c>
      <c r="F521" s="0" t="n">
        <v>0</v>
      </c>
      <c r="G521" s="0" t="n">
        <v>0</v>
      </c>
      <c r="H521" s="0" t="n">
        <v>0</v>
      </c>
      <c r="I521" s="0" t="n">
        <v>0</v>
      </c>
      <c r="J521" s="0" t="n">
        <v>0</v>
      </c>
      <c r="K521" s="0" t="n">
        <v>0</v>
      </c>
      <c r="L521" s="0" t="n">
        <v>0</v>
      </c>
      <c r="M521" s="0" t="n">
        <v>0</v>
      </c>
      <c r="N521" s="0" t="n">
        <v>0</v>
      </c>
      <c r="O521" s="0" t="n">
        <v>0</v>
      </c>
      <c r="P521" s="0" t="n">
        <v>0</v>
      </c>
      <c r="Q521" s="0" t="n">
        <v>0</v>
      </c>
      <c r="R521" s="0" t="n">
        <v>0</v>
      </c>
      <c r="S521" s="0" t="n">
        <v>0</v>
      </c>
      <c r="T521" s="0" t="n">
        <v>0</v>
      </c>
      <c r="U521" s="0" t="n">
        <v>0</v>
      </c>
      <c r="V521" s="0" t="n">
        <v>21</v>
      </c>
      <c r="W521" s="0" t="n">
        <v>19</v>
      </c>
      <c r="X521" s="0" t="n">
        <v>23</v>
      </c>
      <c r="Y521" s="0" t="n">
        <v>27</v>
      </c>
      <c r="Z521" s="0" t="n">
        <v>29</v>
      </c>
      <c r="AA521" s="0" t="n">
        <v>40</v>
      </c>
      <c r="AB521" s="0" t="n">
        <v>31</v>
      </c>
      <c r="AC521" s="0" t="n">
        <v>41</v>
      </c>
      <c r="AD521" s="0" t="n">
        <v>34</v>
      </c>
      <c r="AF521" s="64" t="s">
        <v>464</v>
      </c>
      <c r="AG521" s="0" t="n">
        <v>40</v>
      </c>
    </row>
    <row r="522" customFormat="false" ht="12.75" hidden="false" customHeight="false" outlineLevel="0" collapsed="false">
      <c r="A522" s="64" t="s">
        <v>465</v>
      </c>
      <c r="B522" s="0" t="n">
        <v>0</v>
      </c>
      <c r="C522" s="0" t="n">
        <v>0</v>
      </c>
      <c r="D522" s="0" t="n">
        <v>0</v>
      </c>
      <c r="E522" s="0" t="n">
        <v>0</v>
      </c>
      <c r="F522" s="0" t="n">
        <v>0</v>
      </c>
      <c r="G522" s="0" t="n">
        <v>0</v>
      </c>
      <c r="H522" s="0" t="n">
        <v>0</v>
      </c>
      <c r="I522" s="0" t="n">
        <v>0</v>
      </c>
      <c r="J522" s="0" t="n">
        <v>0</v>
      </c>
      <c r="K522" s="0" t="n">
        <v>0</v>
      </c>
      <c r="L522" s="0" t="n">
        <v>0</v>
      </c>
      <c r="M522" s="0" t="n">
        <v>0</v>
      </c>
      <c r="N522" s="0" t="n">
        <v>0</v>
      </c>
      <c r="O522" s="0" t="n">
        <v>0</v>
      </c>
      <c r="P522" s="0" t="n">
        <v>0</v>
      </c>
      <c r="Q522" s="0" t="n">
        <v>0</v>
      </c>
      <c r="R522" s="0" t="n">
        <v>0</v>
      </c>
      <c r="S522" s="0" t="n">
        <v>0</v>
      </c>
      <c r="T522" s="0" t="n">
        <v>0</v>
      </c>
      <c r="U522" s="0" t="n">
        <v>0</v>
      </c>
      <c r="V522" s="0" t="n">
        <v>9</v>
      </c>
      <c r="W522" s="0" t="n">
        <v>9</v>
      </c>
      <c r="X522" s="0" t="n">
        <v>15</v>
      </c>
      <c r="Y522" s="0" t="n">
        <v>22</v>
      </c>
      <c r="Z522" s="0" t="n">
        <v>21</v>
      </c>
      <c r="AA522" s="0" t="n">
        <v>17</v>
      </c>
      <c r="AB522" s="0" t="n">
        <v>22</v>
      </c>
      <c r="AC522" s="0" t="n">
        <v>18</v>
      </c>
      <c r="AD522" s="0" t="n">
        <v>16</v>
      </c>
      <c r="AF522" s="64" t="s">
        <v>465</v>
      </c>
      <c r="AG522" s="0" t="n">
        <v>24</v>
      </c>
    </row>
    <row r="523" customFormat="false" ht="12.75" hidden="false" customHeight="false" outlineLevel="0" collapsed="false">
      <c r="A523" s="64" t="s">
        <v>466</v>
      </c>
      <c r="B523" s="0" t="n">
        <v>0</v>
      </c>
      <c r="C523" s="0" t="n">
        <v>0</v>
      </c>
      <c r="D523" s="0" t="n">
        <v>0</v>
      </c>
      <c r="E523" s="0" t="n">
        <v>0</v>
      </c>
      <c r="F523" s="0" t="n">
        <v>0</v>
      </c>
      <c r="G523" s="0" t="n">
        <v>0</v>
      </c>
      <c r="H523" s="0" t="n">
        <v>0</v>
      </c>
      <c r="I523" s="0" t="n">
        <v>0</v>
      </c>
      <c r="J523" s="0" t="n">
        <v>0</v>
      </c>
      <c r="K523" s="0" t="n">
        <v>0</v>
      </c>
      <c r="L523" s="0" t="n">
        <v>0</v>
      </c>
      <c r="M523" s="0" t="n">
        <v>0</v>
      </c>
      <c r="N523" s="0" t="n">
        <v>0</v>
      </c>
      <c r="O523" s="0" t="n">
        <v>0</v>
      </c>
      <c r="P523" s="0" t="n">
        <v>0</v>
      </c>
      <c r="Q523" s="0" t="n">
        <v>0</v>
      </c>
      <c r="R523" s="0" t="n">
        <v>0</v>
      </c>
      <c r="S523" s="0" t="n">
        <v>0</v>
      </c>
      <c r="T523" s="0" t="n">
        <v>0</v>
      </c>
      <c r="U523" s="0" t="n">
        <v>0</v>
      </c>
      <c r="V523" s="0" t="n">
        <v>37</v>
      </c>
      <c r="W523" s="0" t="n">
        <v>34</v>
      </c>
      <c r="X523" s="0" t="n">
        <v>41</v>
      </c>
      <c r="Y523" s="0" t="n">
        <v>42</v>
      </c>
      <c r="Z523" s="0" t="n">
        <v>52</v>
      </c>
      <c r="AA523" s="0" t="n">
        <v>41</v>
      </c>
      <c r="AB523" s="0" t="n">
        <v>37</v>
      </c>
      <c r="AC523" s="0" t="n">
        <v>67</v>
      </c>
      <c r="AD523" s="0" t="n">
        <v>48</v>
      </c>
      <c r="AF523" s="64" t="s">
        <v>466</v>
      </c>
      <c r="AG523" s="0" t="n">
        <v>63</v>
      </c>
    </row>
    <row r="524" customFormat="false" ht="12.75" hidden="false" customHeight="false" outlineLevel="0" collapsed="false">
      <c r="A524" s="64" t="s">
        <v>467</v>
      </c>
      <c r="B524" s="0" t="n">
        <v>0</v>
      </c>
      <c r="C524" s="0" t="n">
        <v>0</v>
      </c>
      <c r="D524" s="0" t="n">
        <v>0</v>
      </c>
      <c r="E524" s="0" t="n">
        <v>0</v>
      </c>
      <c r="F524" s="0" t="n">
        <v>0</v>
      </c>
      <c r="G524" s="0" t="n">
        <v>0</v>
      </c>
      <c r="H524" s="0" t="n">
        <v>0</v>
      </c>
      <c r="I524" s="0" t="n">
        <v>0</v>
      </c>
      <c r="J524" s="0" t="n">
        <v>0</v>
      </c>
      <c r="K524" s="0" t="n">
        <v>0</v>
      </c>
      <c r="L524" s="0" t="n">
        <v>0</v>
      </c>
      <c r="M524" s="0" t="n">
        <v>0</v>
      </c>
      <c r="N524" s="0" t="n">
        <v>0</v>
      </c>
      <c r="O524" s="0" t="n">
        <v>0</v>
      </c>
      <c r="P524" s="0" t="n">
        <v>0</v>
      </c>
      <c r="Q524" s="0" t="n">
        <v>0</v>
      </c>
      <c r="R524" s="0" t="n">
        <v>0</v>
      </c>
      <c r="S524" s="0" t="n">
        <v>0</v>
      </c>
      <c r="T524" s="0" t="n">
        <v>0</v>
      </c>
      <c r="U524" s="0" t="n">
        <v>0</v>
      </c>
      <c r="V524" s="0" t="n">
        <v>7</v>
      </c>
      <c r="W524" s="0" t="n">
        <v>5</v>
      </c>
      <c r="X524" s="0" t="n">
        <v>3</v>
      </c>
      <c r="Y524" s="0" t="n">
        <v>7</v>
      </c>
      <c r="Z524" s="0" t="n">
        <v>5</v>
      </c>
      <c r="AA524" s="0" t="n">
        <v>13</v>
      </c>
      <c r="AB524" s="0" t="n">
        <v>5</v>
      </c>
      <c r="AC524" s="0" t="n">
        <v>8</v>
      </c>
      <c r="AD524" s="0" t="n">
        <v>10</v>
      </c>
      <c r="AF524" s="64" t="s">
        <v>467</v>
      </c>
      <c r="AG524" s="0" t="n">
        <v>20</v>
      </c>
    </row>
    <row r="525" customFormat="false" ht="12.75" hidden="false" customHeight="false" outlineLevel="0" collapsed="false">
      <c r="A525" s="64" t="s">
        <v>468</v>
      </c>
      <c r="B525" s="0" t="n">
        <v>0</v>
      </c>
      <c r="C525" s="0" t="n">
        <v>0</v>
      </c>
      <c r="D525" s="0" t="n">
        <v>0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v>0</v>
      </c>
      <c r="J525" s="0" t="n">
        <v>0</v>
      </c>
      <c r="K525" s="0" t="n">
        <v>0</v>
      </c>
      <c r="L525" s="0" t="n">
        <v>0</v>
      </c>
      <c r="M525" s="0" t="n">
        <v>0</v>
      </c>
      <c r="N525" s="0" t="n">
        <v>0</v>
      </c>
      <c r="O525" s="0" t="n">
        <v>0</v>
      </c>
      <c r="P525" s="0" t="n">
        <v>0</v>
      </c>
      <c r="Q525" s="0" t="n">
        <v>0</v>
      </c>
      <c r="R525" s="0" t="n">
        <v>0</v>
      </c>
      <c r="S525" s="0" t="n">
        <v>0</v>
      </c>
      <c r="T525" s="0" t="n">
        <v>0</v>
      </c>
      <c r="U525" s="0" t="n">
        <v>0</v>
      </c>
      <c r="V525" s="0" t="n">
        <v>127</v>
      </c>
      <c r="W525" s="0" t="n">
        <v>138</v>
      </c>
      <c r="X525" s="0" t="n">
        <v>158</v>
      </c>
      <c r="Y525" s="0" t="n">
        <v>174</v>
      </c>
      <c r="Z525" s="0" t="n">
        <v>168</v>
      </c>
      <c r="AA525" s="0" t="n">
        <v>153</v>
      </c>
      <c r="AB525" s="0" t="n">
        <v>179</v>
      </c>
      <c r="AC525" s="0" t="n">
        <v>163</v>
      </c>
      <c r="AD525" s="0" t="n">
        <v>185</v>
      </c>
      <c r="AF525" s="64" t="s">
        <v>468</v>
      </c>
      <c r="AG525" s="0" t="n">
        <v>197</v>
      </c>
    </row>
    <row r="526" customFormat="false" ht="12.75" hidden="false" customHeight="false" outlineLevel="0" collapsed="false">
      <c r="A526" s="64" t="s">
        <v>469</v>
      </c>
      <c r="B526" s="0" t="n">
        <v>0</v>
      </c>
      <c r="C526" s="0" t="n">
        <v>0</v>
      </c>
      <c r="D526" s="0" t="n">
        <v>0</v>
      </c>
      <c r="E526" s="0" t="n">
        <v>0</v>
      </c>
      <c r="F526" s="0" t="n">
        <v>0</v>
      </c>
      <c r="G526" s="0" t="n">
        <v>0</v>
      </c>
      <c r="H526" s="0" t="n">
        <v>0</v>
      </c>
      <c r="I526" s="0" t="n">
        <v>0</v>
      </c>
      <c r="J526" s="0" t="n">
        <v>0</v>
      </c>
      <c r="K526" s="0" t="n">
        <v>0</v>
      </c>
      <c r="L526" s="0" t="n">
        <v>0</v>
      </c>
      <c r="M526" s="0" t="n">
        <v>0</v>
      </c>
      <c r="N526" s="0" t="n">
        <v>0</v>
      </c>
      <c r="O526" s="0" t="n">
        <v>0</v>
      </c>
      <c r="P526" s="0" t="n">
        <v>0</v>
      </c>
      <c r="Q526" s="0" t="n">
        <v>0</v>
      </c>
      <c r="R526" s="0" t="n">
        <v>0</v>
      </c>
      <c r="S526" s="0" t="n">
        <v>0</v>
      </c>
      <c r="T526" s="0" t="n">
        <v>0</v>
      </c>
      <c r="U526" s="0" t="n">
        <v>0</v>
      </c>
      <c r="V526" s="0" t="n">
        <v>14</v>
      </c>
      <c r="W526" s="0" t="n">
        <v>21</v>
      </c>
      <c r="X526" s="0" t="n">
        <v>21</v>
      </c>
      <c r="Y526" s="0" t="n">
        <v>26</v>
      </c>
      <c r="Z526" s="0" t="n">
        <v>27</v>
      </c>
      <c r="AA526" s="0" t="n">
        <v>23</v>
      </c>
      <c r="AB526" s="0" t="n">
        <v>27</v>
      </c>
      <c r="AC526" s="0" t="n">
        <v>24</v>
      </c>
      <c r="AD526" s="0" t="n">
        <v>35</v>
      </c>
      <c r="AF526" s="64" t="s">
        <v>469</v>
      </c>
      <c r="AG526" s="0" t="n">
        <v>31</v>
      </c>
    </row>
    <row r="527" customFormat="false" ht="12.75" hidden="false" customHeight="false" outlineLevel="0" collapsed="false">
      <c r="A527" s="64" t="s">
        <v>470</v>
      </c>
      <c r="B527" s="0" t="n">
        <v>0</v>
      </c>
      <c r="C527" s="0" t="n">
        <v>0</v>
      </c>
      <c r="D527" s="0" t="n">
        <v>0</v>
      </c>
      <c r="E527" s="0" t="n">
        <v>0</v>
      </c>
      <c r="F527" s="0" t="n">
        <v>0</v>
      </c>
      <c r="G527" s="0" t="n">
        <v>0</v>
      </c>
      <c r="H527" s="0" t="n">
        <v>0</v>
      </c>
      <c r="I527" s="0" t="n">
        <v>0</v>
      </c>
      <c r="J527" s="0" t="n">
        <v>0</v>
      </c>
      <c r="K527" s="0" t="n">
        <v>0</v>
      </c>
      <c r="L527" s="0" t="n">
        <v>0</v>
      </c>
      <c r="M527" s="0" t="n">
        <v>0</v>
      </c>
      <c r="N527" s="0" t="n">
        <v>0</v>
      </c>
      <c r="O527" s="0" t="n">
        <v>0</v>
      </c>
      <c r="P527" s="0" t="n">
        <v>0</v>
      </c>
      <c r="Q527" s="0" t="n">
        <v>0</v>
      </c>
      <c r="R527" s="0" t="n">
        <v>0</v>
      </c>
      <c r="S527" s="0" t="n">
        <v>0</v>
      </c>
      <c r="T527" s="0" t="n">
        <v>0</v>
      </c>
      <c r="U527" s="0" t="n">
        <v>0</v>
      </c>
      <c r="V527" s="0" t="n">
        <v>10</v>
      </c>
      <c r="W527" s="0" t="n">
        <v>11</v>
      </c>
      <c r="X527" s="0" t="n">
        <v>16</v>
      </c>
      <c r="Y527" s="0" t="n">
        <v>18</v>
      </c>
      <c r="Z527" s="0" t="n">
        <v>18</v>
      </c>
      <c r="AA527" s="0" t="n">
        <v>13</v>
      </c>
      <c r="AB527" s="0" t="n">
        <v>16</v>
      </c>
      <c r="AC527" s="0" t="n">
        <v>10</v>
      </c>
      <c r="AD527" s="0" t="n">
        <v>17</v>
      </c>
      <c r="AF527" s="64" t="s">
        <v>470</v>
      </c>
      <c r="AG527" s="0" t="n">
        <v>14</v>
      </c>
    </row>
    <row r="528" customFormat="false" ht="12.75" hidden="false" customHeight="false" outlineLevel="0" collapsed="false">
      <c r="A528" s="64" t="s">
        <v>471</v>
      </c>
      <c r="B528" s="0" t="n">
        <v>0</v>
      </c>
      <c r="C528" s="0" t="n">
        <v>0</v>
      </c>
      <c r="D528" s="0" t="n">
        <v>0</v>
      </c>
      <c r="E528" s="0" t="n">
        <v>0</v>
      </c>
      <c r="F528" s="0" t="n">
        <v>0</v>
      </c>
      <c r="G528" s="0" t="n">
        <v>0</v>
      </c>
      <c r="H528" s="0" t="n">
        <v>0</v>
      </c>
      <c r="I528" s="0" t="n">
        <v>0</v>
      </c>
      <c r="J528" s="0" t="n">
        <v>0</v>
      </c>
      <c r="K528" s="0" t="n">
        <v>0</v>
      </c>
      <c r="L528" s="0" t="n">
        <v>0</v>
      </c>
      <c r="M528" s="0" t="n">
        <v>0</v>
      </c>
      <c r="N528" s="0" t="n">
        <v>0</v>
      </c>
      <c r="O528" s="0" t="n">
        <v>0</v>
      </c>
      <c r="P528" s="0" t="n">
        <v>0</v>
      </c>
      <c r="Q528" s="0" t="n">
        <v>0</v>
      </c>
      <c r="R528" s="0" t="n">
        <v>0</v>
      </c>
      <c r="S528" s="0" t="n">
        <v>0</v>
      </c>
      <c r="T528" s="0" t="n">
        <v>0</v>
      </c>
      <c r="U528" s="0" t="n">
        <v>0</v>
      </c>
      <c r="V528" s="0" t="n">
        <v>4</v>
      </c>
      <c r="W528" s="0" t="n">
        <v>10</v>
      </c>
      <c r="X528" s="0" t="n">
        <v>5</v>
      </c>
      <c r="Y528" s="0" t="n">
        <v>8</v>
      </c>
      <c r="Z528" s="0" t="n">
        <v>9</v>
      </c>
      <c r="AA528" s="0" t="n">
        <v>10</v>
      </c>
      <c r="AB528" s="0" t="n">
        <v>11</v>
      </c>
      <c r="AC528" s="0" t="n">
        <v>14</v>
      </c>
      <c r="AD528" s="0" t="n">
        <v>18</v>
      </c>
      <c r="AF528" s="64" t="s">
        <v>471</v>
      </c>
      <c r="AG528" s="0" t="n">
        <v>17</v>
      </c>
    </row>
    <row r="529" customFormat="false" ht="12.75" hidden="false" customHeight="false" outlineLevel="0" collapsed="false">
      <c r="A529" s="64" t="s">
        <v>472</v>
      </c>
      <c r="B529" s="0" t="n">
        <v>0</v>
      </c>
      <c r="C529" s="0" t="n">
        <v>0</v>
      </c>
      <c r="D529" s="0" t="n">
        <v>0</v>
      </c>
      <c r="E529" s="0" t="n">
        <v>0</v>
      </c>
      <c r="F529" s="0" t="n">
        <v>0</v>
      </c>
      <c r="G529" s="0" t="n">
        <v>0</v>
      </c>
      <c r="H529" s="0" t="n">
        <v>0</v>
      </c>
      <c r="I529" s="0" t="n">
        <v>0</v>
      </c>
      <c r="J529" s="0" t="n">
        <v>0</v>
      </c>
      <c r="K529" s="0" t="n">
        <v>0</v>
      </c>
      <c r="L529" s="0" t="n">
        <v>0</v>
      </c>
      <c r="M529" s="0" t="n">
        <v>0</v>
      </c>
      <c r="N529" s="0" t="n">
        <v>0</v>
      </c>
      <c r="O529" s="0" t="n">
        <v>0</v>
      </c>
      <c r="P529" s="0" t="n">
        <v>0</v>
      </c>
      <c r="Q529" s="0" t="n">
        <v>0</v>
      </c>
      <c r="R529" s="0" t="n">
        <v>0</v>
      </c>
      <c r="S529" s="0" t="n">
        <v>0</v>
      </c>
      <c r="T529" s="0" t="n">
        <v>0</v>
      </c>
      <c r="U529" s="0" t="n">
        <v>0</v>
      </c>
      <c r="V529" s="0" t="n">
        <v>255</v>
      </c>
      <c r="W529" s="0" t="n">
        <v>259</v>
      </c>
      <c r="X529" s="0" t="n">
        <v>253</v>
      </c>
      <c r="Y529" s="0" t="n">
        <v>297</v>
      </c>
      <c r="Z529" s="0" t="n">
        <v>285</v>
      </c>
      <c r="AA529" s="0" t="n">
        <v>348</v>
      </c>
      <c r="AB529" s="0" t="n">
        <v>284</v>
      </c>
      <c r="AC529" s="0" t="n">
        <v>332</v>
      </c>
      <c r="AD529" s="0" t="n">
        <v>297</v>
      </c>
      <c r="AF529" s="64" t="s">
        <v>472</v>
      </c>
      <c r="AG529" s="0" t="n">
        <v>321</v>
      </c>
    </row>
    <row r="530" customFormat="false" ht="12.75" hidden="false" customHeight="false" outlineLevel="0" collapsed="false">
      <c r="A530" s="64" t="s">
        <v>473</v>
      </c>
      <c r="B530" s="0" t="n">
        <v>0</v>
      </c>
      <c r="C530" s="0" t="n">
        <v>0</v>
      </c>
      <c r="D530" s="0" t="n">
        <v>0</v>
      </c>
      <c r="E530" s="0" t="n">
        <v>0</v>
      </c>
      <c r="F530" s="0" t="n">
        <v>0</v>
      </c>
      <c r="G530" s="0" t="n">
        <v>0</v>
      </c>
      <c r="H530" s="0" t="n">
        <v>0</v>
      </c>
      <c r="I530" s="0" t="n">
        <v>0</v>
      </c>
      <c r="J530" s="0" t="n">
        <v>0</v>
      </c>
      <c r="K530" s="0" t="n">
        <v>0</v>
      </c>
      <c r="L530" s="0" t="n">
        <v>0</v>
      </c>
      <c r="M530" s="0" t="n">
        <v>0</v>
      </c>
      <c r="N530" s="0" t="n">
        <v>0</v>
      </c>
      <c r="O530" s="0" t="n">
        <v>0</v>
      </c>
      <c r="P530" s="0" t="n">
        <v>0</v>
      </c>
      <c r="Q530" s="0" t="n">
        <v>0</v>
      </c>
      <c r="R530" s="0" t="n">
        <v>0</v>
      </c>
      <c r="S530" s="0" t="n">
        <v>0</v>
      </c>
      <c r="T530" s="0" t="n">
        <v>0</v>
      </c>
      <c r="U530" s="0" t="n">
        <v>0</v>
      </c>
      <c r="V530" s="0" t="n">
        <v>196</v>
      </c>
      <c r="W530" s="0" t="n">
        <v>212</v>
      </c>
      <c r="X530" s="0" t="n">
        <v>199</v>
      </c>
      <c r="Y530" s="0" t="n">
        <v>240</v>
      </c>
      <c r="Z530" s="0" t="n">
        <v>210</v>
      </c>
      <c r="AA530" s="0" t="n">
        <v>250</v>
      </c>
      <c r="AB530" s="0" t="n">
        <v>190</v>
      </c>
      <c r="AC530" s="0" t="n">
        <v>278</v>
      </c>
      <c r="AD530" s="0" t="n">
        <v>242</v>
      </c>
      <c r="AF530" s="64" t="s">
        <v>473</v>
      </c>
      <c r="AG530" s="0" t="n">
        <v>260</v>
      </c>
    </row>
    <row r="531" customFormat="false" ht="12.75" hidden="false" customHeight="false" outlineLevel="0" collapsed="false">
      <c r="A531" s="64" t="s">
        <v>474</v>
      </c>
      <c r="B531" s="0" t="n">
        <v>0</v>
      </c>
      <c r="C531" s="0" t="n">
        <v>0</v>
      </c>
      <c r="D531" s="0" t="n">
        <v>0</v>
      </c>
      <c r="E531" s="0" t="n">
        <v>0</v>
      </c>
      <c r="F531" s="0" t="n">
        <v>0</v>
      </c>
      <c r="G531" s="0" t="n">
        <v>0</v>
      </c>
      <c r="H531" s="0" t="n">
        <v>0</v>
      </c>
      <c r="I531" s="0" t="n">
        <v>0</v>
      </c>
      <c r="J531" s="0" t="n">
        <v>0</v>
      </c>
      <c r="K531" s="0" t="n">
        <v>0</v>
      </c>
      <c r="L531" s="0" t="n">
        <v>0</v>
      </c>
      <c r="M531" s="0" t="n">
        <v>0</v>
      </c>
      <c r="N531" s="0" t="n">
        <v>0</v>
      </c>
      <c r="O531" s="0" t="n">
        <v>0</v>
      </c>
      <c r="P531" s="0" t="n">
        <v>0</v>
      </c>
      <c r="Q531" s="0" t="n">
        <v>0</v>
      </c>
      <c r="R531" s="0" t="n">
        <v>0</v>
      </c>
      <c r="S531" s="0" t="n">
        <v>0</v>
      </c>
      <c r="T531" s="0" t="n">
        <v>0</v>
      </c>
      <c r="U531" s="0" t="n">
        <v>0</v>
      </c>
      <c r="V531" s="0" t="n">
        <v>25</v>
      </c>
      <c r="W531" s="0" t="n">
        <v>15</v>
      </c>
      <c r="X531" s="0" t="n">
        <v>19</v>
      </c>
      <c r="Y531" s="0" t="n">
        <v>29</v>
      </c>
      <c r="Z531" s="0" t="n">
        <v>27</v>
      </c>
      <c r="AA531" s="0" t="n">
        <v>58</v>
      </c>
      <c r="AB531" s="0" t="n">
        <v>57</v>
      </c>
      <c r="AC531" s="0" t="n">
        <v>26</v>
      </c>
      <c r="AD531" s="0" t="n">
        <v>34</v>
      </c>
      <c r="AF531" s="64" t="s">
        <v>474</v>
      </c>
      <c r="AG531" s="0" t="n">
        <v>30</v>
      </c>
    </row>
    <row r="532" customFormat="false" ht="12.75" hidden="false" customHeight="false" outlineLevel="0" collapsed="false">
      <c r="A532" s="64" t="s">
        <v>475</v>
      </c>
      <c r="B532" s="0" t="n">
        <v>0</v>
      </c>
      <c r="C532" s="0" t="n">
        <v>0</v>
      </c>
      <c r="D532" s="0" t="n">
        <v>0</v>
      </c>
      <c r="E532" s="0" t="n">
        <v>0</v>
      </c>
      <c r="F532" s="0" t="n">
        <v>0</v>
      </c>
      <c r="G532" s="0" t="n">
        <v>0</v>
      </c>
      <c r="H532" s="0" t="n">
        <v>0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0</v>
      </c>
      <c r="N532" s="0" t="n">
        <v>0</v>
      </c>
      <c r="O532" s="0" t="n">
        <v>0</v>
      </c>
      <c r="P532" s="0" t="n">
        <v>0</v>
      </c>
      <c r="Q532" s="0" t="n">
        <v>0</v>
      </c>
      <c r="R532" s="0" t="n">
        <v>0</v>
      </c>
      <c r="S532" s="0" t="n">
        <v>0</v>
      </c>
      <c r="T532" s="0" t="n">
        <v>0</v>
      </c>
      <c r="U532" s="0" t="n">
        <v>0</v>
      </c>
      <c r="V532" s="0" t="n">
        <v>34</v>
      </c>
      <c r="W532" s="0" t="n">
        <v>32</v>
      </c>
      <c r="X532" s="0" t="n">
        <v>35</v>
      </c>
      <c r="Y532" s="0" t="n">
        <v>28</v>
      </c>
      <c r="Z532" s="0" t="n">
        <v>48</v>
      </c>
      <c r="AA532" s="0" t="n">
        <v>40</v>
      </c>
      <c r="AB532" s="0" t="n">
        <v>37</v>
      </c>
      <c r="AC532" s="0" t="n">
        <v>28</v>
      </c>
      <c r="AD532" s="0" t="n">
        <v>21</v>
      </c>
      <c r="AF532" s="64" t="s">
        <v>475</v>
      </c>
      <c r="AG532" s="0" t="n">
        <v>31</v>
      </c>
    </row>
    <row r="533" customFormat="false" ht="12.75" hidden="false" customHeight="false" outlineLevel="0" collapsed="false">
      <c r="A533" s="64" t="s">
        <v>476</v>
      </c>
      <c r="B533" s="0" t="n">
        <v>0</v>
      </c>
      <c r="C533" s="0" t="n">
        <v>0</v>
      </c>
      <c r="D533" s="0" t="n">
        <v>0</v>
      </c>
      <c r="E533" s="0" t="n">
        <v>0</v>
      </c>
      <c r="F533" s="0" t="n">
        <v>0</v>
      </c>
      <c r="G533" s="0" t="n">
        <v>0</v>
      </c>
      <c r="H533" s="0" t="n">
        <v>0</v>
      </c>
      <c r="I533" s="0" t="n">
        <v>0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0</v>
      </c>
      <c r="P533" s="0" t="n">
        <v>0</v>
      </c>
      <c r="Q533" s="0" t="n">
        <v>0</v>
      </c>
      <c r="R533" s="0" t="n">
        <v>0</v>
      </c>
      <c r="S533" s="0" t="n">
        <v>0</v>
      </c>
      <c r="T533" s="0" t="n">
        <v>0</v>
      </c>
      <c r="U533" s="0" t="n">
        <v>0</v>
      </c>
      <c r="V533" s="0" t="n">
        <v>24</v>
      </c>
      <c r="W533" s="0" t="n">
        <v>21</v>
      </c>
      <c r="X533" s="0" t="n">
        <v>31</v>
      </c>
      <c r="Y533" s="0" t="n">
        <v>26</v>
      </c>
      <c r="Z533" s="0" t="n">
        <v>26</v>
      </c>
      <c r="AA533" s="0" t="n">
        <v>22</v>
      </c>
      <c r="AB533" s="0" t="n">
        <v>15</v>
      </c>
      <c r="AC533" s="0" t="n">
        <v>48</v>
      </c>
      <c r="AD533" s="0" t="n">
        <v>55</v>
      </c>
      <c r="AF533" s="64" t="s">
        <v>476</v>
      </c>
      <c r="AG533" s="0" t="n">
        <v>38</v>
      </c>
    </row>
    <row r="534" customFormat="false" ht="12.75" hidden="false" customHeight="false" outlineLevel="0" collapsed="false">
      <c r="A534" s="64" t="s">
        <v>477</v>
      </c>
      <c r="B534" s="0" t="n">
        <v>0</v>
      </c>
      <c r="C534" s="0" t="n">
        <v>0</v>
      </c>
      <c r="D534" s="0" t="n">
        <v>0</v>
      </c>
      <c r="E534" s="0" t="n">
        <v>0</v>
      </c>
      <c r="F534" s="0" t="n">
        <v>0</v>
      </c>
      <c r="G534" s="0" t="n">
        <v>0</v>
      </c>
      <c r="H534" s="0" t="n">
        <v>0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0</v>
      </c>
      <c r="N534" s="0" t="n">
        <v>0</v>
      </c>
      <c r="O534" s="0" t="n">
        <v>0</v>
      </c>
      <c r="P534" s="0" t="n">
        <v>0</v>
      </c>
      <c r="Q534" s="0" t="n">
        <v>0</v>
      </c>
      <c r="R534" s="0" t="n">
        <v>0</v>
      </c>
      <c r="S534" s="0" t="n">
        <v>0</v>
      </c>
      <c r="T534" s="0" t="n">
        <v>0</v>
      </c>
      <c r="U534" s="0" t="n">
        <v>0</v>
      </c>
      <c r="V534" s="0" t="n">
        <v>22</v>
      </c>
      <c r="W534" s="0" t="n">
        <v>14</v>
      </c>
      <c r="X534" s="0" t="n">
        <v>27</v>
      </c>
      <c r="Y534" s="0" t="n">
        <v>24</v>
      </c>
      <c r="Z534" s="0" t="n">
        <v>22</v>
      </c>
      <c r="AA534" s="0" t="n">
        <v>13</v>
      </c>
      <c r="AB534" s="0" t="n">
        <v>13</v>
      </c>
      <c r="AC534" s="0" t="n">
        <v>40</v>
      </c>
      <c r="AD534" s="0" t="n">
        <v>39</v>
      </c>
      <c r="AF534" s="64" t="s">
        <v>477</v>
      </c>
      <c r="AG534" s="0" t="n">
        <v>22</v>
      </c>
    </row>
    <row r="535" customFormat="false" ht="12.75" hidden="false" customHeight="false" outlineLevel="0" collapsed="false">
      <c r="A535" s="64" t="s">
        <v>478</v>
      </c>
      <c r="B535" s="0" t="n">
        <v>0</v>
      </c>
      <c r="C535" s="0" t="n">
        <v>0</v>
      </c>
      <c r="D535" s="0" t="n">
        <v>0</v>
      </c>
      <c r="E535" s="0" t="n">
        <v>0</v>
      </c>
      <c r="F535" s="0" t="n">
        <v>0</v>
      </c>
      <c r="G535" s="0" t="n">
        <v>0</v>
      </c>
      <c r="H535" s="0" t="n">
        <v>0</v>
      </c>
      <c r="I535" s="0" t="n">
        <v>0</v>
      </c>
      <c r="J535" s="0" t="n">
        <v>0</v>
      </c>
      <c r="K535" s="0" t="n">
        <v>0</v>
      </c>
      <c r="L535" s="0" t="n">
        <v>0</v>
      </c>
      <c r="M535" s="0" t="n">
        <v>0</v>
      </c>
      <c r="N535" s="0" t="n">
        <v>0</v>
      </c>
      <c r="O535" s="0" t="n">
        <v>0</v>
      </c>
      <c r="P535" s="0" t="n">
        <v>0</v>
      </c>
      <c r="Q535" s="0" t="n">
        <v>0</v>
      </c>
      <c r="R535" s="0" t="n">
        <v>0</v>
      </c>
      <c r="S535" s="0" t="n">
        <v>0</v>
      </c>
      <c r="T535" s="0" t="n">
        <v>0</v>
      </c>
      <c r="U535" s="0" t="n">
        <v>0</v>
      </c>
      <c r="V535" s="0" t="n">
        <v>21</v>
      </c>
      <c r="W535" s="0" t="n">
        <v>14</v>
      </c>
      <c r="X535" s="0" t="n">
        <v>27</v>
      </c>
      <c r="Y535" s="0" t="n">
        <v>24</v>
      </c>
      <c r="Z535" s="0" t="n">
        <v>21</v>
      </c>
      <c r="AA535" s="0" t="n">
        <v>13</v>
      </c>
      <c r="AB535" s="0" t="n">
        <v>12</v>
      </c>
      <c r="AC535" s="0" t="n">
        <v>39</v>
      </c>
      <c r="AD535" s="0" t="n">
        <v>35</v>
      </c>
      <c r="AF535" s="64" t="s">
        <v>478</v>
      </c>
      <c r="AG535" s="0" t="n">
        <v>19</v>
      </c>
    </row>
    <row r="536" customFormat="false" ht="12.75" hidden="false" customHeight="false" outlineLevel="0" collapsed="false">
      <c r="A536" s="64" t="s">
        <v>479</v>
      </c>
      <c r="B536" s="0" t="n">
        <v>0</v>
      </c>
      <c r="C536" s="0" t="n">
        <v>0</v>
      </c>
      <c r="D536" s="0" t="n">
        <v>0</v>
      </c>
      <c r="E536" s="0" t="n">
        <v>0</v>
      </c>
      <c r="F536" s="0" t="n">
        <v>0</v>
      </c>
      <c r="G536" s="0" t="n">
        <v>0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0</v>
      </c>
      <c r="N536" s="0" t="n">
        <v>0</v>
      </c>
      <c r="O536" s="0" t="n">
        <v>0</v>
      </c>
      <c r="P536" s="0" t="n">
        <v>0</v>
      </c>
      <c r="Q536" s="0" t="n">
        <v>0</v>
      </c>
      <c r="R536" s="0" t="n">
        <v>0</v>
      </c>
      <c r="S536" s="0" t="n">
        <v>0</v>
      </c>
      <c r="T536" s="0" t="n">
        <v>0</v>
      </c>
      <c r="U536" s="0" t="n">
        <v>0</v>
      </c>
      <c r="V536" s="0" t="n">
        <v>2</v>
      </c>
      <c r="W536" s="0" t="n">
        <v>7</v>
      </c>
      <c r="X536" s="0" t="n">
        <v>4</v>
      </c>
      <c r="Y536" s="0" t="n">
        <v>2</v>
      </c>
      <c r="Z536" s="0" t="n">
        <v>4</v>
      </c>
      <c r="AA536" s="0" t="n">
        <v>9</v>
      </c>
      <c r="AB536" s="0" t="n">
        <v>2</v>
      </c>
      <c r="AC536" s="0" t="n">
        <v>8</v>
      </c>
      <c r="AD536" s="0" t="n">
        <v>16</v>
      </c>
      <c r="AF536" s="64" t="s">
        <v>479</v>
      </c>
      <c r="AG536" s="0" t="n">
        <v>16</v>
      </c>
    </row>
    <row r="537" customFormat="false" ht="12.75" hidden="false" customHeight="false" outlineLevel="0" collapsed="false">
      <c r="A537" s="64" t="s">
        <v>480</v>
      </c>
      <c r="B537" s="0" t="n">
        <v>0</v>
      </c>
      <c r="C537" s="0" t="n">
        <v>0</v>
      </c>
      <c r="D537" s="0" t="n">
        <v>0</v>
      </c>
      <c r="E537" s="0" t="n">
        <v>0</v>
      </c>
      <c r="F537" s="0" t="n">
        <v>0</v>
      </c>
      <c r="G537" s="0" t="n">
        <v>0</v>
      </c>
      <c r="H537" s="0" t="n">
        <v>0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v>0</v>
      </c>
      <c r="Q537" s="0" t="n">
        <v>0</v>
      </c>
      <c r="R537" s="0" t="n">
        <v>0</v>
      </c>
      <c r="S537" s="0" t="n">
        <v>0</v>
      </c>
      <c r="T537" s="0" t="n">
        <v>0</v>
      </c>
      <c r="U537" s="0" t="n">
        <v>0</v>
      </c>
      <c r="V537" s="0" t="n">
        <v>76</v>
      </c>
      <c r="W537" s="0" t="n">
        <v>86</v>
      </c>
      <c r="X537" s="0" t="n">
        <v>85</v>
      </c>
      <c r="Y537" s="0" t="n">
        <v>109</v>
      </c>
      <c r="Z537" s="0" t="n">
        <v>115</v>
      </c>
      <c r="AA537" s="0" t="n">
        <v>126</v>
      </c>
      <c r="AB537" s="0" t="n">
        <v>109</v>
      </c>
      <c r="AC537" s="0" t="n">
        <v>139</v>
      </c>
      <c r="AD537" s="0" t="n">
        <v>148</v>
      </c>
      <c r="AF537" s="64" t="s">
        <v>480</v>
      </c>
      <c r="AG537" s="0" t="n">
        <v>130</v>
      </c>
    </row>
    <row r="538" customFormat="false" ht="12.75" hidden="false" customHeight="false" outlineLevel="0" collapsed="false">
      <c r="A538" s="64" t="s">
        <v>481</v>
      </c>
      <c r="B538" s="0" t="n">
        <v>0</v>
      </c>
      <c r="C538" s="0" t="n">
        <v>0</v>
      </c>
      <c r="D538" s="0" t="n">
        <v>0</v>
      </c>
      <c r="E538" s="0" t="n">
        <v>0</v>
      </c>
      <c r="F538" s="0" t="n">
        <v>0</v>
      </c>
      <c r="G538" s="0" t="n">
        <v>0</v>
      </c>
      <c r="H538" s="0" t="n">
        <v>0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0</v>
      </c>
      <c r="N538" s="0" t="n">
        <v>0</v>
      </c>
      <c r="O538" s="0" t="n">
        <v>0</v>
      </c>
      <c r="P538" s="0" t="n">
        <v>0</v>
      </c>
      <c r="Q538" s="0" t="n">
        <v>0</v>
      </c>
      <c r="R538" s="0" t="n">
        <v>0</v>
      </c>
      <c r="S538" s="0" t="n">
        <v>0</v>
      </c>
      <c r="T538" s="0" t="n">
        <v>0</v>
      </c>
      <c r="U538" s="0" t="n">
        <v>0</v>
      </c>
      <c r="V538" s="0" t="n">
        <v>18</v>
      </c>
      <c r="W538" s="0" t="n">
        <v>17</v>
      </c>
      <c r="X538" s="0" t="n">
        <v>6</v>
      </c>
      <c r="Y538" s="0" t="n">
        <v>8</v>
      </c>
      <c r="Z538" s="0" t="n">
        <v>14</v>
      </c>
      <c r="AA538" s="0" t="n">
        <v>9</v>
      </c>
      <c r="AB538" s="0" t="n">
        <v>2</v>
      </c>
      <c r="AC538" s="0" t="n">
        <v>8</v>
      </c>
      <c r="AD538" s="0" t="n">
        <v>8</v>
      </c>
      <c r="AF538" s="64" t="s">
        <v>481</v>
      </c>
      <c r="AG538" s="0" t="n">
        <v>17</v>
      </c>
    </row>
    <row r="539" customFormat="false" ht="12.75" hidden="false" customHeight="false" outlineLevel="0" collapsed="false">
      <c r="A539" s="64" t="s">
        <v>482</v>
      </c>
      <c r="B539" s="0" t="n">
        <v>0</v>
      </c>
      <c r="C539" s="0" t="n">
        <v>0</v>
      </c>
      <c r="D539" s="0" t="n">
        <v>0</v>
      </c>
      <c r="E539" s="0" t="n">
        <v>0</v>
      </c>
      <c r="F539" s="0" t="n">
        <v>0</v>
      </c>
      <c r="G539" s="0" t="n">
        <v>0</v>
      </c>
      <c r="H539" s="0" t="n">
        <v>0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0</v>
      </c>
      <c r="N539" s="0" t="n">
        <v>0</v>
      </c>
      <c r="O539" s="0" t="n">
        <v>0</v>
      </c>
      <c r="P539" s="0" t="n">
        <v>0</v>
      </c>
      <c r="Q539" s="0" t="n">
        <v>0</v>
      </c>
      <c r="R539" s="0" t="n">
        <v>0</v>
      </c>
      <c r="S539" s="0" t="n">
        <v>0</v>
      </c>
      <c r="T539" s="0" t="n">
        <v>0</v>
      </c>
      <c r="U539" s="0" t="n">
        <v>0</v>
      </c>
      <c r="V539" s="0" t="n">
        <v>7</v>
      </c>
      <c r="W539" s="0" t="n">
        <v>10</v>
      </c>
      <c r="X539" s="0" t="n">
        <v>16</v>
      </c>
      <c r="Y539" s="0" t="n">
        <v>25</v>
      </c>
      <c r="Z539" s="0" t="n">
        <v>35</v>
      </c>
      <c r="AA539" s="0" t="n">
        <v>36</v>
      </c>
      <c r="AB539" s="0" t="n">
        <v>45</v>
      </c>
      <c r="AC539" s="0" t="n">
        <v>48</v>
      </c>
      <c r="AD539" s="0" t="n">
        <v>53</v>
      </c>
      <c r="AF539" s="64" t="s">
        <v>482</v>
      </c>
      <c r="AG539" s="0" t="n">
        <v>39</v>
      </c>
    </row>
    <row r="540" customFormat="false" ht="12.75" hidden="false" customHeight="false" outlineLevel="0" collapsed="false">
      <c r="A540" s="64" t="s">
        <v>483</v>
      </c>
      <c r="B540" s="0" t="n">
        <v>0</v>
      </c>
      <c r="C540" s="0" t="n">
        <v>0</v>
      </c>
      <c r="D540" s="0" t="n">
        <v>0</v>
      </c>
      <c r="E540" s="0" t="n">
        <v>0</v>
      </c>
      <c r="F540" s="0" t="n">
        <v>0</v>
      </c>
      <c r="G540" s="0" t="n">
        <v>0</v>
      </c>
      <c r="H540" s="0" t="n">
        <v>0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0</v>
      </c>
      <c r="N540" s="0" t="n">
        <v>0</v>
      </c>
      <c r="O540" s="0" t="n">
        <v>0</v>
      </c>
      <c r="P540" s="0" t="n">
        <v>0</v>
      </c>
      <c r="Q540" s="0" t="n">
        <v>0</v>
      </c>
      <c r="R540" s="0" t="n">
        <v>0</v>
      </c>
      <c r="S540" s="0" t="n">
        <v>0</v>
      </c>
      <c r="T540" s="0" t="n">
        <v>0</v>
      </c>
      <c r="U540" s="0" t="n">
        <v>0</v>
      </c>
      <c r="V540" s="0" t="n">
        <v>10</v>
      </c>
      <c r="W540" s="0" t="n">
        <v>3</v>
      </c>
      <c r="X540" s="0" t="n">
        <v>9</v>
      </c>
      <c r="Y540" s="0" t="n">
        <v>11</v>
      </c>
      <c r="Z540" s="0" t="n">
        <v>6</v>
      </c>
      <c r="AA540" s="0" t="n">
        <v>12</v>
      </c>
      <c r="AB540" s="0" t="n">
        <v>4</v>
      </c>
      <c r="AC540" s="0" t="n">
        <v>9</v>
      </c>
      <c r="AD540" s="0" t="n">
        <v>4</v>
      </c>
      <c r="AF540" s="64" t="s">
        <v>483</v>
      </c>
      <c r="AG540" s="0" t="n">
        <v>3</v>
      </c>
    </row>
    <row r="541" customFormat="false" ht="12.75" hidden="false" customHeight="false" outlineLevel="0" collapsed="false">
      <c r="A541" s="64" t="s">
        <v>484</v>
      </c>
      <c r="B541" s="0" t="n">
        <v>0</v>
      </c>
      <c r="C541" s="0" t="n">
        <v>0</v>
      </c>
      <c r="D541" s="0" t="n">
        <v>0</v>
      </c>
      <c r="E541" s="0" t="n">
        <v>0</v>
      </c>
      <c r="F541" s="0" t="n">
        <v>0</v>
      </c>
      <c r="G541" s="0" t="n">
        <v>0</v>
      </c>
      <c r="H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0</v>
      </c>
      <c r="N541" s="0" t="n">
        <v>0</v>
      </c>
      <c r="O541" s="0" t="n">
        <v>0</v>
      </c>
      <c r="P541" s="0" t="n">
        <v>0</v>
      </c>
      <c r="Q541" s="0" t="n">
        <v>0</v>
      </c>
      <c r="R541" s="0" t="n">
        <v>0</v>
      </c>
      <c r="S541" s="0" t="n">
        <v>0</v>
      </c>
      <c r="T541" s="0" t="n">
        <v>0</v>
      </c>
      <c r="U541" s="0" t="n">
        <v>0</v>
      </c>
      <c r="V541" s="0" t="n">
        <v>41</v>
      </c>
      <c r="W541" s="0" t="n">
        <v>56</v>
      </c>
      <c r="X541" s="0" t="n">
        <v>54</v>
      </c>
      <c r="Y541" s="0" t="n">
        <v>65</v>
      </c>
      <c r="Z541" s="0" t="n">
        <v>60</v>
      </c>
      <c r="AA541" s="0" t="n">
        <v>69</v>
      </c>
      <c r="AB541" s="0" t="n">
        <v>58</v>
      </c>
      <c r="AC541" s="0" t="n">
        <v>74</v>
      </c>
      <c r="AD541" s="0" t="n">
        <v>83</v>
      </c>
      <c r="AF541" s="64" t="s">
        <v>484</v>
      </c>
      <c r="AG541" s="0" t="n">
        <v>71</v>
      </c>
    </row>
    <row r="542" customFormat="false" ht="12.75" hidden="false" customHeight="false" outlineLevel="0" collapsed="false">
      <c r="A542" s="64" t="s">
        <v>485</v>
      </c>
      <c r="B542" s="0" t="n">
        <v>0</v>
      </c>
      <c r="C542" s="0" t="n">
        <v>0</v>
      </c>
      <c r="D542" s="0" t="n">
        <v>0</v>
      </c>
      <c r="E542" s="0" t="n">
        <v>0</v>
      </c>
      <c r="F542" s="0" t="n">
        <v>0</v>
      </c>
      <c r="G542" s="0" t="n">
        <v>0</v>
      </c>
      <c r="H542" s="0" t="n">
        <v>0</v>
      </c>
      <c r="I542" s="0" t="n">
        <v>0</v>
      </c>
      <c r="J542" s="0" t="n">
        <v>0</v>
      </c>
      <c r="K542" s="0" t="n">
        <v>0</v>
      </c>
      <c r="L542" s="0" t="n">
        <v>0</v>
      </c>
      <c r="M542" s="0" t="n">
        <v>0</v>
      </c>
      <c r="N542" s="0" t="n">
        <v>0</v>
      </c>
      <c r="O542" s="0" t="n">
        <v>0</v>
      </c>
      <c r="P542" s="0" t="n">
        <v>0</v>
      </c>
      <c r="Q542" s="0" t="n">
        <v>0</v>
      </c>
      <c r="R542" s="0" t="n">
        <v>0</v>
      </c>
      <c r="S542" s="0" t="n">
        <v>0</v>
      </c>
      <c r="T542" s="0" t="n">
        <v>0</v>
      </c>
      <c r="U542" s="0" t="n">
        <v>0</v>
      </c>
      <c r="V542" s="0" t="n">
        <v>0</v>
      </c>
      <c r="W542" s="0" t="n">
        <v>0</v>
      </c>
      <c r="X542" s="0" t="n">
        <v>0</v>
      </c>
      <c r="Y542" s="0" t="n">
        <v>0</v>
      </c>
      <c r="Z542" s="0" t="n">
        <v>0</v>
      </c>
      <c r="AA542" s="0" t="n">
        <v>0</v>
      </c>
      <c r="AB542" s="0" t="n">
        <v>0</v>
      </c>
      <c r="AC542" s="0" t="n">
        <v>0</v>
      </c>
      <c r="AD542" s="0" t="n">
        <v>0</v>
      </c>
      <c r="AF542" s="64" t="s">
        <v>485</v>
      </c>
      <c r="AG542" s="0" t="n">
        <v>0</v>
      </c>
    </row>
    <row r="543" customFormat="false" ht="12.75" hidden="false" customHeight="false" outlineLevel="0" collapsed="false">
      <c r="A543" s="64" t="s">
        <v>486</v>
      </c>
      <c r="B543" s="0" t="n">
        <v>0</v>
      </c>
      <c r="C543" s="0" t="n">
        <v>0</v>
      </c>
      <c r="D543" s="0" t="n">
        <v>0</v>
      </c>
      <c r="E543" s="0" t="n">
        <v>0</v>
      </c>
      <c r="F543" s="0" t="n">
        <v>0</v>
      </c>
      <c r="G543" s="0" t="n">
        <v>0</v>
      </c>
      <c r="H543" s="0" t="n">
        <v>0</v>
      </c>
      <c r="I543" s="0" t="n">
        <v>0</v>
      </c>
      <c r="J543" s="0" t="n">
        <v>0</v>
      </c>
      <c r="K543" s="0" t="n">
        <v>0</v>
      </c>
      <c r="L543" s="0" t="n">
        <v>0</v>
      </c>
      <c r="M543" s="0" t="n">
        <v>0</v>
      </c>
      <c r="N543" s="0" t="n">
        <v>0</v>
      </c>
      <c r="O543" s="0" t="n">
        <v>0</v>
      </c>
      <c r="P543" s="0" t="n">
        <v>0</v>
      </c>
      <c r="Q543" s="0" t="n">
        <v>0</v>
      </c>
      <c r="R543" s="0" t="n">
        <v>0</v>
      </c>
      <c r="S543" s="0" t="n">
        <v>0</v>
      </c>
      <c r="T543" s="0" t="n">
        <v>0</v>
      </c>
      <c r="U543" s="0" t="n">
        <v>0</v>
      </c>
      <c r="V543" s="0" t="n">
        <v>0</v>
      </c>
      <c r="W543" s="0" t="n">
        <v>0</v>
      </c>
      <c r="X543" s="0" t="n">
        <v>0</v>
      </c>
      <c r="Y543" s="0" t="n">
        <v>1</v>
      </c>
      <c r="Z543" s="0" t="n">
        <v>0</v>
      </c>
      <c r="AA543" s="0" t="n">
        <v>1</v>
      </c>
      <c r="AB543" s="0" t="n">
        <v>0</v>
      </c>
      <c r="AC543" s="0" t="n">
        <v>1</v>
      </c>
      <c r="AD543" s="0" t="n">
        <v>0</v>
      </c>
      <c r="AF543" s="64" t="s">
        <v>486</v>
      </c>
      <c r="AG543" s="0" t="n">
        <v>0</v>
      </c>
    </row>
    <row r="544" customFormat="false" ht="12.75" hidden="false" customHeight="false" outlineLevel="0" collapsed="false">
      <c r="A544" s="64" t="s">
        <v>487</v>
      </c>
      <c r="B544" s="0" t="n">
        <v>0</v>
      </c>
      <c r="C544" s="0" t="n">
        <v>0</v>
      </c>
      <c r="D544" s="0" t="n">
        <v>0</v>
      </c>
      <c r="E544" s="0" t="n">
        <v>0</v>
      </c>
      <c r="F544" s="0" t="n">
        <v>0</v>
      </c>
      <c r="G544" s="0" t="n">
        <v>0</v>
      </c>
      <c r="H544" s="0" t="n">
        <v>0</v>
      </c>
      <c r="I544" s="0" t="n">
        <v>0</v>
      </c>
      <c r="J544" s="0" t="n">
        <v>0</v>
      </c>
      <c r="K544" s="0" t="n">
        <v>0</v>
      </c>
      <c r="L544" s="0" t="n">
        <v>0</v>
      </c>
      <c r="M544" s="0" t="n">
        <v>0</v>
      </c>
      <c r="N544" s="0" t="n">
        <v>0</v>
      </c>
      <c r="O544" s="0" t="n">
        <v>0</v>
      </c>
      <c r="P544" s="0" t="n">
        <v>0</v>
      </c>
      <c r="Q544" s="0" t="n">
        <v>0</v>
      </c>
      <c r="R544" s="0" t="n">
        <v>0</v>
      </c>
      <c r="S544" s="0" t="n">
        <v>0</v>
      </c>
      <c r="T544" s="0" t="n">
        <v>0</v>
      </c>
      <c r="U544" s="0" t="n">
        <v>0</v>
      </c>
      <c r="V544" s="0" t="n">
        <v>1421</v>
      </c>
      <c r="W544" s="0" t="n">
        <v>1591</v>
      </c>
      <c r="X544" s="0" t="n">
        <v>1727</v>
      </c>
      <c r="Y544" s="0" t="n">
        <v>1882</v>
      </c>
      <c r="Z544" s="0" t="n">
        <v>1869</v>
      </c>
      <c r="AA544" s="0" t="n">
        <v>1902</v>
      </c>
      <c r="AB544" s="0" t="n">
        <v>1884</v>
      </c>
      <c r="AC544" s="0" t="n">
        <v>1941</v>
      </c>
      <c r="AD544" s="0" t="n">
        <v>1916</v>
      </c>
      <c r="AF544" s="64" t="s">
        <v>487</v>
      </c>
      <c r="AG544" s="0" t="n">
        <v>2021</v>
      </c>
    </row>
    <row r="545" customFormat="false" ht="12.75" hidden="false" customHeight="false" outlineLevel="0" collapsed="false">
      <c r="A545" s="64" t="s">
        <v>488</v>
      </c>
      <c r="B545" s="0" t="n">
        <v>0</v>
      </c>
      <c r="C545" s="0" t="n">
        <v>0</v>
      </c>
      <c r="D545" s="0" t="n">
        <v>0</v>
      </c>
      <c r="E545" s="0" t="n">
        <v>0</v>
      </c>
      <c r="F545" s="0" t="n">
        <v>0</v>
      </c>
      <c r="G545" s="0" t="n">
        <v>0</v>
      </c>
      <c r="H545" s="0" t="n">
        <v>0</v>
      </c>
      <c r="I545" s="0" t="n">
        <v>0</v>
      </c>
      <c r="J545" s="0" t="n">
        <v>0</v>
      </c>
      <c r="K545" s="0" t="n">
        <v>0</v>
      </c>
      <c r="L545" s="0" t="n">
        <v>0</v>
      </c>
      <c r="M545" s="0" t="n">
        <v>0</v>
      </c>
      <c r="N545" s="0" t="n">
        <v>0</v>
      </c>
      <c r="O545" s="0" t="n">
        <v>0</v>
      </c>
      <c r="P545" s="0" t="n">
        <v>0</v>
      </c>
      <c r="Q545" s="0" t="n">
        <v>0</v>
      </c>
      <c r="R545" s="0" t="n">
        <v>0</v>
      </c>
      <c r="S545" s="0" t="n">
        <v>0</v>
      </c>
      <c r="T545" s="0" t="n">
        <v>0</v>
      </c>
      <c r="U545" s="0" t="n">
        <v>0</v>
      </c>
      <c r="V545" s="0" t="n">
        <v>21</v>
      </c>
      <c r="W545" s="0" t="n">
        <v>31</v>
      </c>
      <c r="X545" s="0" t="n">
        <v>19</v>
      </c>
      <c r="Y545" s="0" t="n">
        <v>27</v>
      </c>
      <c r="Z545" s="0" t="n">
        <v>29</v>
      </c>
      <c r="AA545" s="0" t="n">
        <v>28</v>
      </c>
      <c r="AB545" s="0" t="n">
        <v>28</v>
      </c>
      <c r="AC545" s="0" t="n">
        <v>24</v>
      </c>
      <c r="AD545" s="0" t="n">
        <v>33</v>
      </c>
      <c r="AF545" s="64" t="s">
        <v>488</v>
      </c>
      <c r="AG545" s="0" t="n">
        <v>35</v>
      </c>
    </row>
    <row r="546" customFormat="false" ht="12.75" hidden="false" customHeight="false" outlineLevel="0" collapsed="false">
      <c r="A546" s="64" t="s">
        <v>489</v>
      </c>
      <c r="B546" s="0" t="n">
        <v>0</v>
      </c>
      <c r="C546" s="0" t="n">
        <v>0</v>
      </c>
      <c r="D546" s="0" t="n">
        <v>0</v>
      </c>
      <c r="E546" s="0" t="n">
        <v>0</v>
      </c>
      <c r="F546" s="0" t="n">
        <v>0</v>
      </c>
      <c r="G546" s="0" t="n">
        <v>0</v>
      </c>
      <c r="H546" s="0" t="n">
        <v>0</v>
      </c>
      <c r="I546" s="0" t="n">
        <v>0</v>
      </c>
      <c r="J546" s="0" t="n">
        <v>0</v>
      </c>
      <c r="K546" s="0" t="n">
        <v>0</v>
      </c>
      <c r="L546" s="0" t="n">
        <v>0</v>
      </c>
      <c r="M546" s="0" t="n">
        <v>0</v>
      </c>
      <c r="N546" s="0" t="n">
        <v>0</v>
      </c>
      <c r="O546" s="0" t="n">
        <v>0</v>
      </c>
      <c r="P546" s="0" t="n"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0</v>
      </c>
      <c r="V546" s="0" t="n">
        <v>90</v>
      </c>
      <c r="W546" s="0" t="n">
        <v>114</v>
      </c>
      <c r="X546" s="0" t="n">
        <v>112</v>
      </c>
      <c r="Y546" s="0" t="n">
        <v>124</v>
      </c>
      <c r="Z546" s="0" t="n">
        <v>129</v>
      </c>
      <c r="AA546" s="0" t="n">
        <v>133</v>
      </c>
      <c r="AB546" s="0" t="n">
        <v>108</v>
      </c>
      <c r="AC546" s="0" t="n">
        <v>107</v>
      </c>
      <c r="AD546" s="0" t="n">
        <v>109</v>
      </c>
      <c r="AF546" s="64" t="s">
        <v>489</v>
      </c>
      <c r="AG546" s="0" t="n">
        <v>112</v>
      </c>
    </row>
    <row r="547" customFormat="false" ht="12.75" hidden="false" customHeight="false" outlineLevel="0" collapsed="false">
      <c r="A547" s="64" t="s">
        <v>490</v>
      </c>
      <c r="B547" s="0" t="n">
        <v>0</v>
      </c>
      <c r="C547" s="0" t="n">
        <v>0</v>
      </c>
      <c r="D547" s="0" t="n">
        <v>0</v>
      </c>
      <c r="E547" s="0" t="n">
        <v>0</v>
      </c>
      <c r="F547" s="0" t="n">
        <v>0</v>
      </c>
      <c r="G547" s="0" t="n">
        <v>0</v>
      </c>
      <c r="H547" s="0" t="n">
        <v>0</v>
      </c>
      <c r="I547" s="0" t="n">
        <v>0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</v>
      </c>
      <c r="O547" s="0" t="n">
        <v>0</v>
      </c>
      <c r="P547" s="0" t="n">
        <v>0</v>
      </c>
      <c r="Q547" s="0" t="n">
        <v>0</v>
      </c>
      <c r="R547" s="0" t="n">
        <v>0</v>
      </c>
      <c r="S547" s="0" t="n">
        <v>0</v>
      </c>
      <c r="T547" s="0" t="n">
        <v>0</v>
      </c>
      <c r="U547" s="0" t="n">
        <v>0</v>
      </c>
      <c r="V547" s="0" t="n">
        <v>344</v>
      </c>
      <c r="W547" s="0" t="n">
        <v>424</v>
      </c>
      <c r="X547" s="0" t="n">
        <v>486</v>
      </c>
      <c r="Y547" s="0" t="n">
        <v>494</v>
      </c>
      <c r="Z547" s="0" t="n">
        <v>487</v>
      </c>
      <c r="AA547" s="0" t="n">
        <v>557</v>
      </c>
      <c r="AB547" s="0" t="n">
        <v>545</v>
      </c>
      <c r="AC547" s="0" t="n">
        <v>673</v>
      </c>
      <c r="AD547" s="0" t="n">
        <v>610</v>
      </c>
      <c r="AF547" s="64" t="s">
        <v>490</v>
      </c>
      <c r="AG547" s="0" t="n">
        <v>675</v>
      </c>
    </row>
    <row r="548" customFormat="false" ht="12.75" hidden="false" customHeight="false" outlineLevel="0" collapsed="false">
      <c r="A548" s="64" t="s">
        <v>491</v>
      </c>
      <c r="B548" s="0" t="n">
        <v>0</v>
      </c>
      <c r="C548" s="0" t="n">
        <v>0</v>
      </c>
      <c r="D548" s="0" t="n">
        <v>0</v>
      </c>
      <c r="E548" s="0" t="n">
        <v>0</v>
      </c>
      <c r="F548" s="0" t="n">
        <v>0</v>
      </c>
      <c r="G548" s="0" t="n">
        <v>0</v>
      </c>
      <c r="H548" s="0" t="n">
        <v>0</v>
      </c>
      <c r="I548" s="0" t="n">
        <v>0</v>
      </c>
      <c r="J548" s="0" t="n">
        <v>0</v>
      </c>
      <c r="K548" s="0" t="n">
        <v>0</v>
      </c>
      <c r="L548" s="0" t="n">
        <v>0</v>
      </c>
      <c r="M548" s="0" t="n">
        <v>0</v>
      </c>
      <c r="N548" s="0" t="n">
        <v>0</v>
      </c>
      <c r="O548" s="0" t="n">
        <v>0</v>
      </c>
      <c r="P548" s="0" t="n">
        <v>0</v>
      </c>
      <c r="Q548" s="0" t="n">
        <v>0</v>
      </c>
      <c r="R548" s="0" t="n">
        <v>0</v>
      </c>
      <c r="S548" s="0" t="n">
        <v>0</v>
      </c>
      <c r="T548" s="0" t="n">
        <v>0</v>
      </c>
      <c r="U548" s="0" t="n">
        <v>0</v>
      </c>
      <c r="V548" s="0" t="n">
        <v>226</v>
      </c>
      <c r="W548" s="0" t="n">
        <v>288</v>
      </c>
      <c r="X548" s="0" t="n">
        <v>332</v>
      </c>
      <c r="Y548" s="0" t="n">
        <v>316</v>
      </c>
      <c r="Z548" s="0" t="n">
        <v>250</v>
      </c>
      <c r="AA548" s="0" t="n">
        <v>227</v>
      </c>
      <c r="AB548" s="0" t="n">
        <v>268</v>
      </c>
      <c r="AC548" s="0" t="n">
        <v>351</v>
      </c>
      <c r="AD548" s="0" t="n">
        <v>330</v>
      </c>
      <c r="AF548" s="64" t="s">
        <v>491</v>
      </c>
      <c r="AG548" s="0" t="n">
        <v>323</v>
      </c>
    </row>
    <row r="549" customFormat="false" ht="12.75" hidden="false" customHeight="false" outlineLevel="0" collapsed="false">
      <c r="A549" s="64" t="s">
        <v>492</v>
      </c>
      <c r="B549" s="0" t="n">
        <v>0</v>
      </c>
      <c r="C549" s="0" t="n">
        <v>0</v>
      </c>
      <c r="D549" s="0" t="n">
        <v>0</v>
      </c>
      <c r="E549" s="0" t="n">
        <v>0</v>
      </c>
      <c r="F549" s="0" t="n">
        <v>0</v>
      </c>
      <c r="G549" s="0" t="n">
        <v>0</v>
      </c>
      <c r="H549" s="0" t="n">
        <v>0</v>
      </c>
      <c r="I549" s="0" t="n">
        <v>0</v>
      </c>
      <c r="J549" s="0" t="n">
        <v>0</v>
      </c>
      <c r="K549" s="0" t="n">
        <v>0</v>
      </c>
      <c r="L549" s="0" t="n">
        <v>0</v>
      </c>
      <c r="M549" s="0" t="n">
        <v>0</v>
      </c>
      <c r="N549" s="0" t="n">
        <v>0</v>
      </c>
      <c r="O549" s="0" t="n">
        <v>0</v>
      </c>
      <c r="P549" s="0" t="n">
        <v>0</v>
      </c>
      <c r="Q549" s="0" t="n">
        <v>0</v>
      </c>
      <c r="R549" s="0" t="n">
        <v>0</v>
      </c>
      <c r="S549" s="0" t="n">
        <v>0</v>
      </c>
      <c r="T549" s="0" t="n">
        <v>0</v>
      </c>
      <c r="U549" s="0" t="n">
        <v>0</v>
      </c>
      <c r="V549" s="0" t="n">
        <v>430</v>
      </c>
      <c r="W549" s="0" t="n">
        <v>470</v>
      </c>
      <c r="X549" s="0" t="n">
        <v>487</v>
      </c>
      <c r="Y549" s="0" t="n">
        <v>557</v>
      </c>
      <c r="Z549" s="0" t="n">
        <v>548</v>
      </c>
      <c r="AA549" s="0" t="n">
        <v>521</v>
      </c>
      <c r="AB549" s="0" t="n">
        <v>526</v>
      </c>
      <c r="AC549" s="0" t="n">
        <v>523</v>
      </c>
      <c r="AD549" s="0" t="n">
        <v>519</v>
      </c>
      <c r="AF549" s="64" t="s">
        <v>492</v>
      </c>
      <c r="AG549" s="0" t="n">
        <v>547</v>
      </c>
    </row>
    <row r="550" customFormat="false" ht="12.75" hidden="false" customHeight="false" outlineLevel="0" collapsed="false">
      <c r="A550" s="64" t="s">
        <v>493</v>
      </c>
      <c r="B550" s="0" t="n">
        <v>0</v>
      </c>
      <c r="C550" s="0" t="n">
        <v>0</v>
      </c>
      <c r="D550" s="0" t="n">
        <v>0</v>
      </c>
      <c r="E550" s="0" t="n">
        <v>0</v>
      </c>
      <c r="F550" s="0" t="n">
        <v>0</v>
      </c>
      <c r="G550" s="0" t="n">
        <v>0</v>
      </c>
      <c r="H550" s="0" t="n">
        <v>0</v>
      </c>
      <c r="I550" s="0" t="n">
        <v>0</v>
      </c>
      <c r="J550" s="0" t="n">
        <v>0</v>
      </c>
      <c r="K550" s="0" t="n">
        <v>0</v>
      </c>
      <c r="L550" s="0" t="n">
        <v>0</v>
      </c>
      <c r="M550" s="0" t="n">
        <v>0</v>
      </c>
      <c r="N550" s="0" t="n">
        <v>0</v>
      </c>
      <c r="O550" s="0" t="n">
        <v>0</v>
      </c>
      <c r="P550" s="0" t="n">
        <v>0</v>
      </c>
      <c r="Q550" s="0" t="n">
        <v>0</v>
      </c>
      <c r="R550" s="0" t="n">
        <v>0</v>
      </c>
      <c r="S550" s="0" t="n">
        <v>0</v>
      </c>
      <c r="T550" s="0" t="n">
        <v>0</v>
      </c>
      <c r="U550" s="0" t="n">
        <v>0</v>
      </c>
      <c r="V550" s="0" t="n">
        <v>452</v>
      </c>
      <c r="W550" s="0" t="n">
        <v>472</v>
      </c>
      <c r="X550" s="0" t="n">
        <v>494</v>
      </c>
      <c r="Y550" s="0" t="n">
        <v>548</v>
      </c>
      <c r="Z550" s="0" t="n">
        <v>535</v>
      </c>
      <c r="AA550" s="0" t="n">
        <v>542</v>
      </c>
      <c r="AB550" s="0" t="n">
        <v>540</v>
      </c>
      <c r="AC550" s="0" t="n">
        <v>483</v>
      </c>
      <c r="AD550" s="0" t="n">
        <v>527</v>
      </c>
      <c r="AF550" s="64" t="s">
        <v>493</v>
      </c>
      <c r="AG550" s="0" t="n">
        <v>542</v>
      </c>
    </row>
    <row r="551" customFormat="false" ht="12.75" hidden="false" customHeight="false" outlineLevel="0" collapsed="false">
      <c r="A551" s="64" t="s">
        <v>494</v>
      </c>
      <c r="B551" s="0" t="n">
        <v>0</v>
      </c>
      <c r="C551" s="0" t="n">
        <v>0</v>
      </c>
      <c r="D551" s="0" t="n">
        <v>0</v>
      </c>
      <c r="E551" s="0" t="n">
        <v>0</v>
      </c>
      <c r="F551" s="0" t="n">
        <v>0</v>
      </c>
      <c r="G551" s="0" t="n">
        <v>0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0</v>
      </c>
      <c r="N551" s="0" t="n">
        <v>0</v>
      </c>
      <c r="O551" s="0" t="n">
        <v>0</v>
      </c>
      <c r="P551" s="0" t="n">
        <v>0</v>
      </c>
      <c r="Q551" s="0" t="n">
        <v>0</v>
      </c>
      <c r="R551" s="0" t="n">
        <v>0</v>
      </c>
      <c r="S551" s="0" t="n">
        <v>0</v>
      </c>
      <c r="T551" s="0" t="n">
        <v>0</v>
      </c>
      <c r="U551" s="0" t="n">
        <v>0</v>
      </c>
      <c r="V551" s="0" t="n">
        <v>18</v>
      </c>
      <c r="W551" s="0" t="n">
        <v>4</v>
      </c>
      <c r="X551" s="0" t="n">
        <v>8</v>
      </c>
      <c r="Y551" s="0" t="n">
        <v>5</v>
      </c>
      <c r="Z551" s="0" t="n">
        <v>6</v>
      </c>
      <c r="AA551" s="0" t="n">
        <v>5</v>
      </c>
      <c r="AB551" s="0" t="n">
        <v>5</v>
      </c>
      <c r="AC551" s="0" t="n">
        <v>4</v>
      </c>
      <c r="AD551" s="0" t="n">
        <v>7</v>
      </c>
      <c r="AF551" s="64" t="s">
        <v>494</v>
      </c>
      <c r="AG551" s="0" t="n">
        <v>5</v>
      </c>
    </row>
    <row r="552" customFormat="false" ht="12.75" hidden="false" customHeight="false" outlineLevel="0" collapsed="false">
      <c r="A552" s="64" t="s">
        <v>495</v>
      </c>
      <c r="B552" s="0" t="n">
        <v>0</v>
      </c>
      <c r="C552" s="0" t="n">
        <v>0</v>
      </c>
      <c r="D552" s="0" t="n">
        <v>0</v>
      </c>
      <c r="E552" s="0" t="n">
        <v>0</v>
      </c>
      <c r="F552" s="0" t="n">
        <v>0</v>
      </c>
      <c r="G552" s="0" t="n">
        <v>0</v>
      </c>
      <c r="H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0</v>
      </c>
      <c r="N552" s="0" t="n">
        <v>0</v>
      </c>
      <c r="O552" s="0" t="n">
        <v>0</v>
      </c>
      <c r="P552" s="0" t="n">
        <v>0</v>
      </c>
      <c r="Q552" s="0" t="n">
        <v>0</v>
      </c>
      <c r="R552" s="0" t="n">
        <v>0</v>
      </c>
      <c r="S552" s="0" t="n">
        <v>0</v>
      </c>
      <c r="T552" s="0" t="n">
        <v>0</v>
      </c>
      <c r="U552" s="0" t="n">
        <v>0</v>
      </c>
      <c r="V552" s="0" t="n">
        <v>66</v>
      </c>
      <c r="W552" s="0" t="n">
        <v>76</v>
      </c>
      <c r="X552" s="0" t="n">
        <v>121</v>
      </c>
      <c r="Y552" s="0" t="n">
        <v>127</v>
      </c>
      <c r="Z552" s="0" t="n">
        <v>135</v>
      </c>
      <c r="AA552" s="0" t="n">
        <v>116</v>
      </c>
      <c r="AB552" s="0" t="n">
        <v>132</v>
      </c>
      <c r="AC552" s="0" t="n">
        <v>127</v>
      </c>
      <c r="AD552" s="0" t="n">
        <v>111</v>
      </c>
      <c r="AF552" s="64" t="s">
        <v>495</v>
      </c>
      <c r="AG552" s="0" t="n">
        <v>105</v>
      </c>
    </row>
    <row r="553" customFormat="false" ht="12.75" hidden="false" customHeight="false" outlineLevel="0" collapsed="false">
      <c r="A553" s="64" t="s">
        <v>496</v>
      </c>
      <c r="B553" s="0" t="n">
        <v>0</v>
      </c>
      <c r="C553" s="0" t="n">
        <v>0</v>
      </c>
      <c r="D553" s="0" t="n">
        <v>0</v>
      </c>
      <c r="E553" s="0" t="n">
        <v>0</v>
      </c>
      <c r="F553" s="0" t="n">
        <v>0</v>
      </c>
      <c r="G553" s="0" t="n">
        <v>0</v>
      </c>
      <c r="H553" s="0" t="n">
        <v>0</v>
      </c>
      <c r="I553" s="0" t="n">
        <v>0</v>
      </c>
      <c r="J553" s="0" t="n">
        <v>0</v>
      </c>
      <c r="K553" s="0" t="n">
        <v>0</v>
      </c>
      <c r="L553" s="0" t="n">
        <v>0</v>
      </c>
      <c r="M553" s="0" t="n">
        <v>0</v>
      </c>
      <c r="N553" s="0" t="n">
        <v>0</v>
      </c>
      <c r="O553" s="0" t="n">
        <v>0</v>
      </c>
      <c r="P553" s="0" t="n">
        <v>0</v>
      </c>
      <c r="Q553" s="0" t="n">
        <v>0</v>
      </c>
      <c r="R553" s="0" t="n">
        <v>0</v>
      </c>
      <c r="S553" s="0" t="n">
        <v>0</v>
      </c>
      <c r="T553" s="0" t="n">
        <v>0</v>
      </c>
      <c r="U553" s="0" t="n">
        <v>0</v>
      </c>
      <c r="V553" s="0" t="n">
        <v>558</v>
      </c>
      <c r="W553" s="0" t="n">
        <v>524</v>
      </c>
      <c r="X553" s="0" t="n">
        <v>585</v>
      </c>
      <c r="Y553" s="0" t="n">
        <v>694</v>
      </c>
      <c r="Z553" s="0" t="n">
        <v>671</v>
      </c>
      <c r="AA553" s="0" t="n">
        <v>716</v>
      </c>
      <c r="AB553" s="0" t="n">
        <v>734</v>
      </c>
      <c r="AC553" s="0" t="n">
        <v>811</v>
      </c>
      <c r="AD553" s="0" t="n">
        <v>842</v>
      </c>
      <c r="AF553" s="64" t="s">
        <v>496</v>
      </c>
      <c r="AG553" s="0" t="n">
        <v>953</v>
      </c>
    </row>
    <row r="554" customFormat="false" ht="12.75" hidden="false" customHeight="false" outlineLevel="0" collapsed="false">
      <c r="A554" s="64" t="s">
        <v>497</v>
      </c>
      <c r="B554" s="0" t="n">
        <v>0</v>
      </c>
      <c r="C554" s="0" t="n">
        <v>0</v>
      </c>
      <c r="D554" s="0" t="n">
        <v>0</v>
      </c>
      <c r="E554" s="0" t="n">
        <v>0</v>
      </c>
      <c r="F554" s="0" t="n">
        <v>0</v>
      </c>
      <c r="G554" s="0" t="n">
        <v>0</v>
      </c>
      <c r="H554" s="0" t="n">
        <v>0</v>
      </c>
      <c r="I554" s="0" t="n">
        <v>0</v>
      </c>
      <c r="J554" s="0" t="n">
        <v>0</v>
      </c>
      <c r="K554" s="0" t="n">
        <v>0</v>
      </c>
      <c r="L554" s="0" t="n">
        <v>0</v>
      </c>
      <c r="M554" s="0" t="n">
        <v>0</v>
      </c>
      <c r="N554" s="0" t="n">
        <v>0</v>
      </c>
      <c r="O554" s="0" t="n">
        <v>0</v>
      </c>
      <c r="P554" s="0" t="n">
        <v>0</v>
      </c>
      <c r="Q554" s="0" t="n">
        <v>0</v>
      </c>
      <c r="R554" s="0" t="n">
        <v>0</v>
      </c>
      <c r="S554" s="0" t="n">
        <v>0</v>
      </c>
      <c r="T554" s="0" t="n">
        <v>0</v>
      </c>
      <c r="U554" s="0" t="n">
        <v>0</v>
      </c>
      <c r="V554" s="0" t="n">
        <v>0</v>
      </c>
      <c r="W554" s="0" t="n">
        <v>0</v>
      </c>
      <c r="X554" s="0" t="n">
        <v>1</v>
      </c>
      <c r="Y554" s="0" t="n">
        <v>1</v>
      </c>
      <c r="Z554" s="0" t="n">
        <v>0</v>
      </c>
      <c r="AA554" s="0" t="n">
        <v>0</v>
      </c>
      <c r="AB554" s="0" t="n">
        <v>0</v>
      </c>
      <c r="AC554" s="0" t="n">
        <v>0</v>
      </c>
      <c r="AD554" s="0" t="n">
        <v>0</v>
      </c>
      <c r="AF554" s="64" t="s">
        <v>497</v>
      </c>
      <c r="AG554" s="0" t="n">
        <v>0</v>
      </c>
    </row>
    <row r="555" customFormat="false" ht="12.75" hidden="false" customHeight="false" outlineLevel="0" collapsed="false">
      <c r="A555" s="64" t="s">
        <v>498</v>
      </c>
      <c r="B555" s="0" t="n">
        <v>0</v>
      </c>
      <c r="C555" s="0" t="n">
        <v>0</v>
      </c>
      <c r="D555" s="0" t="n">
        <v>0</v>
      </c>
      <c r="E555" s="0" t="n">
        <v>0</v>
      </c>
      <c r="F555" s="0" t="n">
        <v>0</v>
      </c>
      <c r="G555" s="0" t="n">
        <v>0</v>
      </c>
      <c r="H555" s="0" t="n">
        <v>0</v>
      </c>
      <c r="I555" s="0" t="n">
        <v>0</v>
      </c>
      <c r="J555" s="0" t="n">
        <v>0</v>
      </c>
      <c r="K555" s="0" t="n">
        <v>0</v>
      </c>
      <c r="L555" s="0" t="n">
        <v>0</v>
      </c>
      <c r="M555" s="0" t="n">
        <v>0</v>
      </c>
      <c r="N555" s="0" t="n">
        <v>0</v>
      </c>
      <c r="O555" s="0" t="n">
        <v>0</v>
      </c>
      <c r="P555" s="0" t="n">
        <v>0</v>
      </c>
      <c r="Q555" s="0" t="n">
        <v>0</v>
      </c>
      <c r="R555" s="0" t="n">
        <v>0</v>
      </c>
      <c r="S555" s="0" t="n">
        <v>0</v>
      </c>
      <c r="T555" s="0" t="n">
        <v>0</v>
      </c>
      <c r="U555" s="0" t="n">
        <v>0</v>
      </c>
      <c r="V555" s="0" t="n">
        <v>156</v>
      </c>
      <c r="W555" s="0" t="n">
        <v>177</v>
      </c>
      <c r="X555" s="0" t="n">
        <v>203</v>
      </c>
      <c r="Y555" s="0" t="n">
        <v>273</v>
      </c>
      <c r="Z555" s="0" t="n">
        <v>237</v>
      </c>
      <c r="AA555" s="0" t="n">
        <v>265</v>
      </c>
      <c r="AB555" s="0" t="n">
        <v>289</v>
      </c>
      <c r="AC555" s="0" t="n">
        <v>340</v>
      </c>
      <c r="AD555" s="0" t="n">
        <v>359</v>
      </c>
      <c r="AF555" s="64" t="s">
        <v>498</v>
      </c>
      <c r="AG555" s="0" t="n">
        <v>421</v>
      </c>
    </row>
    <row r="556" customFormat="false" ht="12.75" hidden="false" customHeight="false" outlineLevel="0" collapsed="false">
      <c r="A556" s="64" t="s">
        <v>499</v>
      </c>
      <c r="B556" s="0" t="n">
        <v>0</v>
      </c>
      <c r="C556" s="0" t="n">
        <v>0</v>
      </c>
      <c r="D556" s="0" t="n">
        <v>0</v>
      </c>
      <c r="E556" s="0" t="n">
        <v>0</v>
      </c>
      <c r="F556" s="0" t="n">
        <v>0</v>
      </c>
      <c r="G556" s="0" t="n">
        <v>0</v>
      </c>
      <c r="H556" s="0" t="n">
        <v>0</v>
      </c>
      <c r="I556" s="0" t="n">
        <v>0</v>
      </c>
      <c r="J556" s="0" t="n">
        <v>0</v>
      </c>
      <c r="K556" s="0" t="n">
        <v>0</v>
      </c>
      <c r="L556" s="0" t="n">
        <v>0</v>
      </c>
      <c r="M556" s="0" t="n">
        <v>0</v>
      </c>
      <c r="N556" s="0" t="n">
        <v>0</v>
      </c>
      <c r="O556" s="0" t="n">
        <v>0</v>
      </c>
      <c r="P556" s="0" t="n">
        <v>0</v>
      </c>
      <c r="Q556" s="0" t="n">
        <v>0</v>
      </c>
      <c r="R556" s="0" t="n">
        <v>0</v>
      </c>
      <c r="S556" s="0" t="n">
        <v>0</v>
      </c>
      <c r="T556" s="0" t="n">
        <v>0</v>
      </c>
      <c r="U556" s="0" t="n">
        <v>0</v>
      </c>
      <c r="V556" s="0" t="n">
        <v>2</v>
      </c>
      <c r="W556" s="0" t="n">
        <v>2</v>
      </c>
      <c r="X556" s="0" t="n">
        <v>0</v>
      </c>
      <c r="Y556" s="0" t="n">
        <v>2</v>
      </c>
      <c r="Z556" s="0" t="n">
        <v>0</v>
      </c>
      <c r="AA556" s="0" t="n">
        <v>0</v>
      </c>
      <c r="AB556" s="0" t="n">
        <v>1</v>
      </c>
      <c r="AC556" s="0" t="n">
        <v>1</v>
      </c>
      <c r="AD556" s="0" t="n">
        <v>2</v>
      </c>
      <c r="AF556" s="64" t="s">
        <v>499</v>
      </c>
      <c r="AG556" s="0" t="n">
        <v>0</v>
      </c>
    </row>
    <row r="557" customFormat="false" ht="12.75" hidden="false" customHeight="false" outlineLevel="0" collapsed="false">
      <c r="A557" s="64" t="s">
        <v>500</v>
      </c>
      <c r="B557" s="0" t="n">
        <v>0</v>
      </c>
      <c r="C557" s="0" t="n">
        <v>0</v>
      </c>
      <c r="D557" s="0" t="n">
        <v>0</v>
      </c>
      <c r="E557" s="0" t="n">
        <v>0</v>
      </c>
      <c r="F557" s="0" t="n">
        <v>0</v>
      </c>
      <c r="G557" s="0" t="n">
        <v>0</v>
      </c>
      <c r="H557" s="0" t="n">
        <v>0</v>
      </c>
      <c r="I557" s="0" t="n">
        <v>0</v>
      </c>
      <c r="J557" s="0" t="n">
        <v>0</v>
      </c>
      <c r="K557" s="0" t="n">
        <v>0</v>
      </c>
      <c r="L557" s="0" t="n">
        <v>0</v>
      </c>
      <c r="M557" s="0" t="n">
        <v>0</v>
      </c>
      <c r="N557" s="0" t="n">
        <v>0</v>
      </c>
      <c r="O557" s="0" t="n">
        <v>0</v>
      </c>
      <c r="P557" s="0" t="n">
        <v>0</v>
      </c>
      <c r="Q557" s="0" t="n">
        <v>0</v>
      </c>
      <c r="R557" s="0" t="n">
        <v>0</v>
      </c>
      <c r="S557" s="0" t="n">
        <v>0</v>
      </c>
      <c r="T557" s="0" t="n">
        <v>0</v>
      </c>
      <c r="U557" s="0" t="n">
        <v>0</v>
      </c>
      <c r="V557" s="0" t="n">
        <v>0</v>
      </c>
      <c r="W557" s="0" t="n">
        <v>0</v>
      </c>
      <c r="X557" s="0" t="n">
        <v>0</v>
      </c>
      <c r="Y557" s="0" t="n">
        <v>2</v>
      </c>
      <c r="Z557" s="0" t="n">
        <v>0</v>
      </c>
      <c r="AA557" s="0" t="n">
        <v>0</v>
      </c>
      <c r="AB557" s="0" t="n">
        <v>0</v>
      </c>
      <c r="AC557" s="0" t="n">
        <v>1</v>
      </c>
      <c r="AD557" s="0" t="n">
        <v>2</v>
      </c>
      <c r="AF557" s="64" t="s">
        <v>500</v>
      </c>
      <c r="AG557" s="0" t="n">
        <v>0</v>
      </c>
    </row>
    <row r="558" customFormat="false" ht="12.75" hidden="false" customHeight="false" outlineLevel="0" collapsed="false">
      <c r="A558" s="64" t="s">
        <v>501</v>
      </c>
      <c r="B558" s="0" t="n">
        <v>0</v>
      </c>
      <c r="C558" s="0" t="n">
        <v>0</v>
      </c>
      <c r="D558" s="0" t="n">
        <v>0</v>
      </c>
      <c r="E558" s="0" t="n">
        <v>0</v>
      </c>
      <c r="F558" s="0" t="n">
        <v>0</v>
      </c>
      <c r="G558" s="0" t="n">
        <v>0</v>
      </c>
      <c r="H558" s="0" t="n">
        <v>0</v>
      </c>
      <c r="I558" s="0" t="n">
        <v>0</v>
      </c>
      <c r="J558" s="0" t="n">
        <v>0</v>
      </c>
      <c r="K558" s="0" t="n">
        <v>0</v>
      </c>
      <c r="L558" s="0" t="n">
        <v>0</v>
      </c>
      <c r="M558" s="0" t="n">
        <v>0</v>
      </c>
      <c r="N558" s="0" t="n">
        <v>0</v>
      </c>
      <c r="O558" s="0" t="n">
        <v>0</v>
      </c>
      <c r="P558" s="0" t="n">
        <v>0</v>
      </c>
      <c r="Q558" s="0" t="n">
        <v>0</v>
      </c>
      <c r="R558" s="0" t="n">
        <v>0</v>
      </c>
      <c r="S558" s="0" t="n">
        <v>0</v>
      </c>
      <c r="T558" s="0" t="n">
        <v>0</v>
      </c>
      <c r="U558" s="0" t="n">
        <v>0</v>
      </c>
      <c r="V558" s="0" t="n">
        <v>303</v>
      </c>
      <c r="W558" s="0" t="n">
        <v>261</v>
      </c>
      <c r="X558" s="0" t="n">
        <v>275</v>
      </c>
      <c r="Y558" s="0" t="n">
        <v>310</v>
      </c>
      <c r="Z558" s="0" t="n">
        <v>326</v>
      </c>
      <c r="AA558" s="0" t="n">
        <v>329</v>
      </c>
      <c r="AB558" s="0" t="n">
        <v>331</v>
      </c>
      <c r="AC558" s="0" t="n">
        <v>320</v>
      </c>
      <c r="AD558" s="0" t="n">
        <v>308</v>
      </c>
      <c r="AF558" s="64" t="s">
        <v>501</v>
      </c>
      <c r="AG558" s="0" t="n">
        <v>333</v>
      </c>
    </row>
    <row r="559" customFormat="false" ht="12.75" hidden="false" customHeight="false" outlineLevel="0" collapsed="false">
      <c r="A559" s="64" t="s">
        <v>502</v>
      </c>
      <c r="B559" s="0" t="n">
        <v>0</v>
      </c>
      <c r="C559" s="0" t="n">
        <v>0</v>
      </c>
      <c r="D559" s="0" t="n">
        <v>0</v>
      </c>
      <c r="E559" s="0" t="n">
        <v>0</v>
      </c>
      <c r="F559" s="0" t="n">
        <v>0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</v>
      </c>
      <c r="L559" s="0" t="n">
        <v>0</v>
      </c>
      <c r="M559" s="0" t="n">
        <v>0</v>
      </c>
      <c r="N559" s="0" t="n">
        <v>0</v>
      </c>
      <c r="O559" s="0" t="n">
        <v>0</v>
      </c>
      <c r="P559" s="0" t="n">
        <v>0</v>
      </c>
      <c r="Q559" s="0" t="n">
        <v>0</v>
      </c>
      <c r="R559" s="0" t="n">
        <v>0</v>
      </c>
      <c r="S559" s="0" t="n">
        <v>0</v>
      </c>
      <c r="T559" s="0" t="n">
        <v>0</v>
      </c>
      <c r="U559" s="0" t="n">
        <v>0</v>
      </c>
      <c r="V559" s="0" t="n">
        <v>13</v>
      </c>
      <c r="W559" s="0" t="n">
        <v>7</v>
      </c>
      <c r="X559" s="0" t="n">
        <v>6</v>
      </c>
      <c r="Y559" s="0" t="n">
        <v>11</v>
      </c>
      <c r="Z559" s="0" t="n">
        <v>12</v>
      </c>
      <c r="AA559" s="0" t="n">
        <v>10</v>
      </c>
      <c r="AB559" s="0" t="n">
        <v>4</v>
      </c>
      <c r="AC559" s="0" t="n">
        <v>2</v>
      </c>
      <c r="AD559" s="0" t="n">
        <v>7</v>
      </c>
      <c r="AF559" s="64" t="s">
        <v>502</v>
      </c>
      <c r="AG559" s="0" t="n">
        <v>3</v>
      </c>
    </row>
    <row r="560" customFormat="false" ht="12.75" hidden="false" customHeight="false" outlineLevel="0" collapsed="false">
      <c r="A560" s="64" t="s">
        <v>503</v>
      </c>
      <c r="B560" s="0" t="n">
        <v>0</v>
      </c>
      <c r="C560" s="0" t="n">
        <v>0</v>
      </c>
      <c r="D560" s="0" t="n">
        <v>0</v>
      </c>
      <c r="E560" s="0" t="n">
        <v>0</v>
      </c>
      <c r="F560" s="0" t="n">
        <v>0</v>
      </c>
      <c r="G560" s="0" t="n">
        <v>0</v>
      </c>
      <c r="H560" s="0" t="n">
        <v>0</v>
      </c>
      <c r="I560" s="0" t="n">
        <v>0</v>
      </c>
      <c r="J560" s="0" t="n">
        <v>0</v>
      </c>
      <c r="K560" s="0" t="n">
        <v>0</v>
      </c>
      <c r="L560" s="0" t="n">
        <v>0</v>
      </c>
      <c r="M560" s="0" t="n">
        <v>0</v>
      </c>
      <c r="N560" s="0" t="n">
        <v>0</v>
      </c>
      <c r="O560" s="0" t="n">
        <v>0</v>
      </c>
      <c r="P560" s="0" t="n">
        <v>0</v>
      </c>
      <c r="Q560" s="0" t="n">
        <v>0</v>
      </c>
      <c r="R560" s="0" t="n">
        <v>0</v>
      </c>
      <c r="S560" s="0" t="n">
        <v>0</v>
      </c>
      <c r="T560" s="0" t="n">
        <v>0</v>
      </c>
      <c r="U560" s="0" t="n">
        <v>0</v>
      </c>
      <c r="V560" s="0" t="n">
        <v>97</v>
      </c>
      <c r="W560" s="0" t="n">
        <v>84</v>
      </c>
      <c r="X560" s="0" t="n">
        <v>106</v>
      </c>
      <c r="Y560" s="0" t="n">
        <v>108</v>
      </c>
      <c r="Z560" s="0" t="n">
        <v>108</v>
      </c>
      <c r="AA560" s="0" t="n">
        <v>122</v>
      </c>
      <c r="AB560" s="0" t="n">
        <v>113</v>
      </c>
      <c r="AC560" s="0" t="n">
        <v>150</v>
      </c>
      <c r="AD560" s="0" t="n">
        <v>173</v>
      </c>
      <c r="AF560" s="64" t="s">
        <v>503</v>
      </c>
      <c r="AG560" s="0" t="n">
        <v>199</v>
      </c>
    </row>
    <row r="561" customFormat="false" ht="12.75" hidden="false" customHeight="false" outlineLevel="0" collapsed="false">
      <c r="A561" s="64" t="s">
        <v>504</v>
      </c>
      <c r="B561" s="0" t="n">
        <v>0</v>
      </c>
      <c r="C561" s="0" t="n">
        <v>0</v>
      </c>
      <c r="D561" s="0" t="n">
        <v>0</v>
      </c>
      <c r="E561" s="0" t="n">
        <v>0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M561" s="0" t="n">
        <v>0</v>
      </c>
      <c r="N561" s="0" t="n">
        <v>0</v>
      </c>
      <c r="O561" s="0" t="n">
        <v>0</v>
      </c>
      <c r="P561" s="0" t="n">
        <v>0</v>
      </c>
      <c r="Q561" s="0" t="n">
        <v>0</v>
      </c>
      <c r="R561" s="0" t="n">
        <v>0</v>
      </c>
      <c r="S561" s="0" t="n">
        <v>0</v>
      </c>
      <c r="T561" s="0" t="n">
        <v>0</v>
      </c>
      <c r="U561" s="0" t="n">
        <v>0</v>
      </c>
      <c r="V561" s="0" t="n">
        <v>261</v>
      </c>
      <c r="W561" s="0" t="n">
        <v>322</v>
      </c>
      <c r="X561" s="0" t="n">
        <v>350</v>
      </c>
      <c r="Y561" s="0" t="n">
        <v>373</v>
      </c>
      <c r="Z561" s="0" t="n">
        <v>370</v>
      </c>
      <c r="AA561" s="0" t="n">
        <v>418</v>
      </c>
      <c r="AB561" s="0" t="n">
        <v>409</v>
      </c>
      <c r="AC561" s="0" t="n">
        <v>441</v>
      </c>
      <c r="AD561" s="0" t="n">
        <v>409</v>
      </c>
      <c r="AF561" s="64" t="s">
        <v>504</v>
      </c>
      <c r="AG561" s="0" t="n">
        <v>453</v>
      </c>
    </row>
    <row r="562" customFormat="false" ht="12.75" hidden="false" customHeight="false" outlineLevel="0" collapsed="false">
      <c r="A562" s="64" t="s">
        <v>505</v>
      </c>
      <c r="B562" s="0" t="n">
        <v>0</v>
      </c>
      <c r="C562" s="0" t="n">
        <v>0</v>
      </c>
      <c r="D562" s="0" t="n">
        <v>0</v>
      </c>
      <c r="E562" s="0" t="n">
        <v>0</v>
      </c>
      <c r="F562" s="0" t="n">
        <v>0</v>
      </c>
      <c r="G562" s="0" t="n">
        <v>0</v>
      </c>
      <c r="H562" s="0" t="n">
        <v>0</v>
      </c>
      <c r="I562" s="0" t="n">
        <v>0</v>
      </c>
      <c r="J562" s="0" t="n">
        <v>0</v>
      </c>
      <c r="K562" s="0" t="n">
        <v>0</v>
      </c>
      <c r="L562" s="0" t="n">
        <v>0</v>
      </c>
      <c r="M562" s="0" t="n">
        <v>0</v>
      </c>
      <c r="N562" s="0" t="n">
        <v>0</v>
      </c>
      <c r="O562" s="0" t="n">
        <v>0</v>
      </c>
      <c r="P562" s="0" t="n">
        <v>0</v>
      </c>
      <c r="Q562" s="0" t="n">
        <v>0</v>
      </c>
      <c r="R562" s="0" t="n">
        <v>0</v>
      </c>
      <c r="S562" s="0" t="n">
        <v>0</v>
      </c>
      <c r="T562" s="0" t="n">
        <v>0</v>
      </c>
      <c r="U562" s="0" t="n">
        <v>0</v>
      </c>
      <c r="V562" s="0" t="n">
        <v>18</v>
      </c>
      <c r="W562" s="0" t="n">
        <v>19</v>
      </c>
      <c r="X562" s="0" t="n">
        <v>26</v>
      </c>
      <c r="Y562" s="0" t="n">
        <v>31</v>
      </c>
      <c r="Z562" s="0" t="n">
        <v>14</v>
      </c>
      <c r="AA562" s="0" t="n">
        <v>28</v>
      </c>
      <c r="AB562" s="0" t="n">
        <v>20</v>
      </c>
      <c r="AC562" s="0" t="n">
        <v>27</v>
      </c>
      <c r="AD562" s="0" t="n">
        <v>27</v>
      </c>
      <c r="AF562" s="64" t="s">
        <v>505</v>
      </c>
      <c r="AG562" s="0" t="n">
        <v>22</v>
      </c>
    </row>
    <row r="563" customFormat="false" ht="12.75" hidden="false" customHeight="false" outlineLevel="0" collapsed="false">
      <c r="A563" s="64" t="s">
        <v>506</v>
      </c>
      <c r="B563" s="0" t="n">
        <v>0</v>
      </c>
      <c r="C563" s="0" t="n">
        <v>0</v>
      </c>
      <c r="D563" s="0" t="n">
        <v>0</v>
      </c>
      <c r="E563" s="0" t="n">
        <v>0</v>
      </c>
      <c r="F563" s="0" t="n">
        <v>0</v>
      </c>
      <c r="G563" s="0" t="n">
        <v>0</v>
      </c>
      <c r="H563" s="0" t="n">
        <v>0</v>
      </c>
      <c r="I563" s="0" t="n">
        <v>0</v>
      </c>
      <c r="J563" s="0" t="n">
        <v>0</v>
      </c>
      <c r="K563" s="0" t="n">
        <v>0</v>
      </c>
      <c r="L563" s="0" t="n">
        <v>0</v>
      </c>
      <c r="M563" s="0" t="n">
        <v>0</v>
      </c>
      <c r="N563" s="0" t="n">
        <v>0</v>
      </c>
      <c r="O563" s="0" t="n">
        <v>0</v>
      </c>
      <c r="P563" s="0" t="n">
        <v>0</v>
      </c>
      <c r="Q563" s="0" t="n">
        <v>0</v>
      </c>
      <c r="R563" s="0" t="n">
        <v>0</v>
      </c>
      <c r="S563" s="0" t="n">
        <v>0</v>
      </c>
      <c r="T563" s="0" t="n">
        <v>0</v>
      </c>
      <c r="U563" s="0" t="n">
        <v>0</v>
      </c>
      <c r="V563" s="0" t="n">
        <v>7</v>
      </c>
      <c r="W563" s="0" t="n">
        <v>10</v>
      </c>
      <c r="X563" s="0" t="n">
        <v>10</v>
      </c>
      <c r="Y563" s="0" t="n">
        <v>14</v>
      </c>
      <c r="Z563" s="0" t="n">
        <v>11</v>
      </c>
      <c r="AA563" s="0" t="n">
        <v>13</v>
      </c>
      <c r="AB563" s="0" t="n">
        <v>16</v>
      </c>
      <c r="AC563" s="0" t="n">
        <v>13</v>
      </c>
      <c r="AD563" s="0" t="n">
        <v>6</v>
      </c>
      <c r="AF563" s="64" t="s">
        <v>506</v>
      </c>
      <c r="AG563" s="0" t="n">
        <v>22</v>
      </c>
    </row>
    <row r="564" customFormat="false" ht="12.75" hidden="false" customHeight="false" outlineLevel="0" collapsed="false">
      <c r="A564" s="64" t="s">
        <v>507</v>
      </c>
      <c r="B564" s="0" t="n">
        <v>0</v>
      </c>
      <c r="C564" s="0" t="n">
        <v>0</v>
      </c>
      <c r="D564" s="0" t="n">
        <v>0</v>
      </c>
      <c r="E564" s="0" t="n">
        <v>0</v>
      </c>
      <c r="F564" s="0" t="n">
        <v>0</v>
      </c>
      <c r="G564" s="0" t="n">
        <v>0</v>
      </c>
      <c r="H564" s="0" t="n">
        <v>0</v>
      </c>
      <c r="I564" s="0" t="n">
        <v>0</v>
      </c>
      <c r="J564" s="0" t="n">
        <v>0</v>
      </c>
      <c r="K564" s="0" t="n">
        <v>0</v>
      </c>
      <c r="L564" s="0" t="n">
        <v>0</v>
      </c>
      <c r="M564" s="0" t="n">
        <v>0</v>
      </c>
      <c r="N564" s="0" t="n">
        <v>0</v>
      </c>
      <c r="O564" s="0" t="n">
        <v>0</v>
      </c>
      <c r="P564" s="0" t="n">
        <v>0</v>
      </c>
      <c r="Q564" s="0" t="n">
        <v>0</v>
      </c>
      <c r="R564" s="0" t="n">
        <v>0</v>
      </c>
      <c r="S564" s="0" t="n">
        <v>0</v>
      </c>
      <c r="T564" s="0" t="n">
        <v>0</v>
      </c>
      <c r="U564" s="0" t="n">
        <v>0</v>
      </c>
      <c r="V564" s="0" t="n">
        <v>103</v>
      </c>
      <c r="W564" s="0" t="n">
        <v>139</v>
      </c>
      <c r="X564" s="0" t="n">
        <v>113</v>
      </c>
      <c r="Y564" s="0" t="n">
        <v>112</v>
      </c>
      <c r="Z564" s="0" t="n">
        <v>129</v>
      </c>
      <c r="AA564" s="0" t="n">
        <v>136</v>
      </c>
      <c r="AB564" s="0" t="n">
        <v>127</v>
      </c>
      <c r="AC564" s="0" t="n">
        <v>128</v>
      </c>
      <c r="AD564" s="0" t="n">
        <v>140</v>
      </c>
      <c r="AF564" s="64" t="s">
        <v>507</v>
      </c>
      <c r="AG564" s="0" t="n">
        <v>156</v>
      </c>
    </row>
    <row r="565" customFormat="false" ht="12.75" hidden="false" customHeight="false" outlineLevel="0" collapsed="false">
      <c r="A565" s="64" t="s">
        <v>508</v>
      </c>
      <c r="B565" s="0" t="n">
        <v>0</v>
      </c>
      <c r="C565" s="0" t="n">
        <v>0</v>
      </c>
      <c r="D565" s="0" t="n">
        <v>0</v>
      </c>
      <c r="E565" s="0" t="n">
        <v>0</v>
      </c>
      <c r="F565" s="0" t="n">
        <v>0</v>
      </c>
      <c r="G565" s="0" t="n">
        <v>0</v>
      </c>
      <c r="H565" s="0" t="n">
        <v>0</v>
      </c>
      <c r="I565" s="0" t="n">
        <v>0</v>
      </c>
      <c r="J565" s="0" t="n">
        <v>0</v>
      </c>
      <c r="K565" s="0" t="n">
        <v>0</v>
      </c>
      <c r="L565" s="0" t="n">
        <v>0</v>
      </c>
      <c r="M565" s="0" t="n">
        <v>0</v>
      </c>
      <c r="N565" s="0" t="n">
        <v>0</v>
      </c>
      <c r="O565" s="0" t="n">
        <v>0</v>
      </c>
      <c r="P565" s="0" t="n">
        <v>0</v>
      </c>
      <c r="Q565" s="0" t="n">
        <v>0</v>
      </c>
      <c r="R565" s="0" t="n">
        <v>0</v>
      </c>
      <c r="S565" s="0" t="n">
        <v>0</v>
      </c>
      <c r="T565" s="0" t="n">
        <v>0</v>
      </c>
      <c r="U565" s="0" t="n">
        <v>0</v>
      </c>
      <c r="V565" s="0" t="n">
        <v>28</v>
      </c>
      <c r="W565" s="0" t="n">
        <v>49</v>
      </c>
      <c r="X565" s="0" t="n">
        <v>34</v>
      </c>
      <c r="Y565" s="0" t="n">
        <v>29</v>
      </c>
      <c r="Z565" s="0" t="n">
        <v>31</v>
      </c>
      <c r="AA565" s="0" t="n">
        <v>44</v>
      </c>
      <c r="AB565" s="0" t="n">
        <v>43</v>
      </c>
      <c r="AC565" s="0" t="n">
        <v>31</v>
      </c>
      <c r="AD565" s="0" t="n">
        <v>39</v>
      </c>
      <c r="AF565" s="64" t="s">
        <v>508</v>
      </c>
      <c r="AG565" s="0" t="n">
        <v>39</v>
      </c>
    </row>
    <row r="566" customFormat="false" ht="12.75" hidden="false" customHeight="false" outlineLevel="0" collapsed="false">
      <c r="A566" s="64" t="s">
        <v>509</v>
      </c>
      <c r="B566" s="0" t="n">
        <v>0</v>
      </c>
      <c r="C566" s="0" t="n">
        <v>0</v>
      </c>
      <c r="D566" s="0" t="n">
        <v>0</v>
      </c>
      <c r="E566" s="0" t="n">
        <v>0</v>
      </c>
      <c r="F566" s="0" t="n">
        <v>0</v>
      </c>
      <c r="G566" s="0" t="n">
        <v>0</v>
      </c>
      <c r="H566" s="0" t="n">
        <v>0</v>
      </c>
      <c r="I566" s="0" t="n">
        <v>0</v>
      </c>
      <c r="J566" s="0" t="n">
        <v>0</v>
      </c>
      <c r="K566" s="0" t="n">
        <v>0</v>
      </c>
      <c r="L566" s="0" t="n">
        <v>0</v>
      </c>
      <c r="M566" s="0" t="n">
        <v>0</v>
      </c>
      <c r="N566" s="0" t="n">
        <v>0</v>
      </c>
      <c r="O566" s="0" t="n">
        <v>0</v>
      </c>
      <c r="P566" s="0" t="n">
        <v>0</v>
      </c>
      <c r="Q566" s="0" t="n">
        <v>0</v>
      </c>
      <c r="R566" s="0" t="n">
        <v>0</v>
      </c>
      <c r="S566" s="0" t="n">
        <v>0</v>
      </c>
      <c r="T566" s="0" t="n">
        <v>0</v>
      </c>
      <c r="U566" s="0" t="n">
        <v>0</v>
      </c>
      <c r="V566" s="0" t="n">
        <v>51</v>
      </c>
      <c r="W566" s="0" t="n">
        <v>63</v>
      </c>
      <c r="X566" s="0" t="n">
        <v>55</v>
      </c>
      <c r="Y566" s="0" t="n">
        <v>62</v>
      </c>
      <c r="Z566" s="0" t="n">
        <v>71</v>
      </c>
      <c r="AA566" s="0" t="n">
        <v>64</v>
      </c>
      <c r="AB566" s="0" t="n">
        <v>50</v>
      </c>
      <c r="AC566" s="0" t="n">
        <v>70</v>
      </c>
      <c r="AD566" s="0" t="n">
        <v>74</v>
      </c>
      <c r="AF566" s="64" t="s">
        <v>509</v>
      </c>
      <c r="AG566" s="0" t="n">
        <v>84</v>
      </c>
    </row>
    <row r="567" customFormat="false" ht="12.75" hidden="false" customHeight="false" outlineLevel="0" collapsed="false">
      <c r="A567" s="64" t="s">
        <v>510</v>
      </c>
      <c r="B567" s="0" t="n">
        <v>0</v>
      </c>
      <c r="C567" s="0" t="n">
        <v>0</v>
      </c>
      <c r="D567" s="0" t="n">
        <v>0</v>
      </c>
      <c r="E567" s="0" t="n">
        <v>0</v>
      </c>
      <c r="F567" s="0" t="n">
        <v>0</v>
      </c>
      <c r="G567" s="0" t="n">
        <v>0</v>
      </c>
      <c r="H567" s="0" t="n">
        <v>0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0</v>
      </c>
      <c r="N567" s="0" t="n">
        <v>0</v>
      </c>
      <c r="O567" s="0" t="n">
        <v>0</v>
      </c>
      <c r="P567" s="0" t="n">
        <v>0</v>
      </c>
      <c r="Q567" s="0" t="n">
        <v>0</v>
      </c>
      <c r="R567" s="0" t="n">
        <v>0</v>
      </c>
      <c r="S567" s="0" t="n">
        <v>0</v>
      </c>
      <c r="T567" s="0" t="n">
        <v>0</v>
      </c>
      <c r="U567" s="0" t="n">
        <v>0</v>
      </c>
      <c r="V567" s="0" t="n">
        <v>24</v>
      </c>
      <c r="W567" s="0" t="n">
        <v>27</v>
      </c>
      <c r="X567" s="0" t="n">
        <v>24</v>
      </c>
      <c r="Y567" s="0" t="n">
        <v>21</v>
      </c>
      <c r="Z567" s="0" t="n">
        <v>27</v>
      </c>
      <c r="AA567" s="0" t="n">
        <v>28</v>
      </c>
      <c r="AB567" s="0" t="n">
        <v>34</v>
      </c>
      <c r="AC567" s="0" t="n">
        <v>27</v>
      </c>
      <c r="AD567" s="0" t="n">
        <v>27</v>
      </c>
      <c r="AF567" s="64" t="s">
        <v>510</v>
      </c>
      <c r="AG567" s="0" t="n">
        <v>33</v>
      </c>
    </row>
    <row r="568" customFormat="false" ht="12.75" hidden="false" customHeight="false" outlineLevel="0" collapsed="false">
      <c r="A568" s="64" t="s">
        <v>511</v>
      </c>
      <c r="B568" s="0" t="n">
        <v>0</v>
      </c>
      <c r="C568" s="0" t="n">
        <v>0</v>
      </c>
      <c r="D568" s="0" t="n">
        <v>0</v>
      </c>
      <c r="E568" s="0" t="n">
        <v>0</v>
      </c>
      <c r="F568" s="0" t="n">
        <v>0</v>
      </c>
      <c r="G568" s="0" t="n">
        <v>0</v>
      </c>
      <c r="H568" s="0" t="n">
        <v>0</v>
      </c>
      <c r="I568" s="0" t="n">
        <v>0</v>
      </c>
      <c r="J568" s="0" t="n">
        <v>0</v>
      </c>
      <c r="K568" s="0" t="n">
        <v>0</v>
      </c>
      <c r="L568" s="0" t="n">
        <v>0</v>
      </c>
      <c r="M568" s="0" t="n">
        <v>0</v>
      </c>
      <c r="N568" s="0" t="n">
        <v>0</v>
      </c>
      <c r="O568" s="0" t="n">
        <v>0</v>
      </c>
      <c r="P568" s="0" t="n">
        <v>0</v>
      </c>
      <c r="Q568" s="0" t="n">
        <v>0</v>
      </c>
      <c r="R568" s="0" t="n">
        <v>0</v>
      </c>
      <c r="S568" s="0" t="n">
        <v>0</v>
      </c>
      <c r="T568" s="0" t="n">
        <v>0</v>
      </c>
      <c r="U568" s="0" t="n">
        <v>0</v>
      </c>
      <c r="V568" s="0" t="n">
        <v>4</v>
      </c>
      <c r="W568" s="0" t="n">
        <v>6</v>
      </c>
      <c r="X568" s="0" t="n">
        <v>13</v>
      </c>
      <c r="Y568" s="0" t="n">
        <v>14</v>
      </c>
      <c r="Z568" s="0" t="n">
        <v>10</v>
      </c>
      <c r="AA568" s="0" t="n">
        <v>10</v>
      </c>
      <c r="AB568" s="0" t="n">
        <v>7</v>
      </c>
      <c r="AC568" s="0" t="n">
        <v>10</v>
      </c>
      <c r="AD568" s="0" t="n">
        <v>13</v>
      </c>
      <c r="AF568" s="64" t="s">
        <v>511</v>
      </c>
      <c r="AG568" s="0" t="n">
        <v>13</v>
      </c>
    </row>
    <row r="569" customFormat="false" ht="12.75" hidden="false" customHeight="false" outlineLevel="0" collapsed="false">
      <c r="A569" s="64" t="s">
        <v>512</v>
      </c>
      <c r="B569" s="0" t="n">
        <v>0</v>
      </c>
      <c r="C569" s="0" t="n">
        <v>0</v>
      </c>
      <c r="D569" s="0" t="n">
        <v>0</v>
      </c>
      <c r="E569" s="0" t="n">
        <v>0</v>
      </c>
      <c r="F569" s="0" t="n">
        <v>0</v>
      </c>
      <c r="G569" s="0" t="n">
        <v>0</v>
      </c>
      <c r="H569" s="0" t="n">
        <v>0</v>
      </c>
      <c r="I569" s="0" t="n">
        <v>0</v>
      </c>
      <c r="J569" s="0" t="n">
        <v>0</v>
      </c>
      <c r="K569" s="0" t="n">
        <v>0</v>
      </c>
      <c r="L569" s="0" t="n">
        <v>0</v>
      </c>
      <c r="M569" s="0" t="n">
        <v>0</v>
      </c>
      <c r="N569" s="0" t="n">
        <v>0</v>
      </c>
      <c r="O569" s="0" t="n">
        <v>0</v>
      </c>
      <c r="P569" s="0" t="n">
        <v>0</v>
      </c>
      <c r="Q569" s="0" t="n">
        <v>0</v>
      </c>
      <c r="R569" s="0" t="n">
        <v>0</v>
      </c>
      <c r="S569" s="0" t="n">
        <v>0</v>
      </c>
      <c r="T569" s="0" t="n">
        <v>0</v>
      </c>
      <c r="U569" s="0" t="n">
        <v>0</v>
      </c>
      <c r="V569" s="0" t="n">
        <v>129</v>
      </c>
      <c r="W569" s="0" t="n">
        <v>148</v>
      </c>
      <c r="X569" s="0" t="n">
        <v>188</v>
      </c>
      <c r="Y569" s="0" t="n">
        <v>202</v>
      </c>
      <c r="Z569" s="0" t="n">
        <v>206</v>
      </c>
      <c r="AA569" s="0" t="n">
        <v>231</v>
      </c>
      <c r="AB569" s="0" t="n">
        <v>239</v>
      </c>
      <c r="AC569" s="0" t="n">
        <v>263</v>
      </c>
      <c r="AD569" s="0" t="n">
        <v>223</v>
      </c>
      <c r="AF569" s="64" t="s">
        <v>512</v>
      </c>
      <c r="AG569" s="0" t="n">
        <v>240</v>
      </c>
    </row>
    <row r="570" customFormat="false" ht="12.75" hidden="false" customHeight="false" outlineLevel="0" collapsed="false">
      <c r="A570" s="64" t="s">
        <v>513</v>
      </c>
      <c r="B570" s="0" t="n">
        <v>0</v>
      </c>
      <c r="C570" s="0" t="n">
        <v>0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0</v>
      </c>
      <c r="L570" s="0" t="n">
        <v>0</v>
      </c>
      <c r="M570" s="0" t="n">
        <v>0</v>
      </c>
      <c r="N570" s="0" t="n">
        <v>0</v>
      </c>
      <c r="O570" s="0" t="n">
        <v>0</v>
      </c>
      <c r="P570" s="0" t="n">
        <v>0</v>
      </c>
      <c r="Q570" s="0" t="n">
        <v>0</v>
      </c>
      <c r="R570" s="0" t="n">
        <v>0</v>
      </c>
      <c r="S570" s="0" t="n">
        <v>0</v>
      </c>
      <c r="T570" s="0" t="n">
        <v>0</v>
      </c>
      <c r="U570" s="0" t="n">
        <v>0</v>
      </c>
      <c r="V570" s="0" t="n">
        <v>2</v>
      </c>
      <c r="W570" s="0" t="n">
        <v>11</v>
      </c>
      <c r="X570" s="0" t="n">
        <v>7</v>
      </c>
      <c r="Y570" s="0" t="n">
        <v>9</v>
      </c>
      <c r="Z570" s="0" t="n">
        <v>10</v>
      </c>
      <c r="AA570" s="0" t="n">
        <v>11</v>
      </c>
      <c r="AB570" s="0" t="n">
        <v>18</v>
      </c>
      <c r="AC570" s="0" t="n">
        <v>11</v>
      </c>
      <c r="AD570" s="0" t="n">
        <v>8</v>
      </c>
      <c r="AF570" s="64" t="s">
        <v>513</v>
      </c>
      <c r="AG570" s="0" t="n">
        <v>15</v>
      </c>
    </row>
    <row r="571" customFormat="false" ht="12.75" hidden="false" customHeight="false" outlineLevel="0" collapsed="false">
      <c r="A571" s="64" t="s">
        <v>514</v>
      </c>
      <c r="B571" s="0" t="n">
        <v>0</v>
      </c>
      <c r="C571" s="0" t="n">
        <v>0</v>
      </c>
      <c r="D571" s="0" t="n">
        <v>0</v>
      </c>
      <c r="E571" s="0" t="n">
        <v>0</v>
      </c>
      <c r="F571" s="0" t="n">
        <v>0</v>
      </c>
      <c r="G571" s="0" t="n">
        <v>0</v>
      </c>
      <c r="H571" s="0" t="n">
        <v>0</v>
      </c>
      <c r="I571" s="0" t="n">
        <v>0</v>
      </c>
      <c r="J571" s="0" t="n">
        <v>0</v>
      </c>
      <c r="K571" s="0" t="n">
        <v>0</v>
      </c>
      <c r="L571" s="0" t="n">
        <v>0</v>
      </c>
      <c r="M571" s="0" t="n">
        <v>0</v>
      </c>
      <c r="N571" s="0" t="n">
        <v>0</v>
      </c>
      <c r="O571" s="0" t="n">
        <v>0</v>
      </c>
      <c r="P571" s="0" t="n">
        <v>0</v>
      </c>
      <c r="Q571" s="0" t="n">
        <v>0</v>
      </c>
      <c r="R571" s="0" t="n">
        <v>0</v>
      </c>
      <c r="S571" s="0" t="n">
        <v>0</v>
      </c>
      <c r="T571" s="0" t="n">
        <v>0</v>
      </c>
      <c r="U571" s="0" t="n">
        <v>0</v>
      </c>
      <c r="V571" s="0" t="n">
        <v>27</v>
      </c>
      <c r="W571" s="0" t="n">
        <v>32</v>
      </c>
      <c r="X571" s="0" t="n">
        <v>18</v>
      </c>
      <c r="Y571" s="0" t="n">
        <v>20</v>
      </c>
      <c r="Z571" s="0" t="n">
        <v>25</v>
      </c>
      <c r="AA571" s="0" t="n">
        <v>27</v>
      </c>
      <c r="AB571" s="0" t="n">
        <v>30</v>
      </c>
      <c r="AC571" s="0" t="n">
        <v>37</v>
      </c>
      <c r="AD571" s="0" t="n">
        <v>33</v>
      </c>
      <c r="AF571" s="64" t="s">
        <v>514</v>
      </c>
      <c r="AG571" s="0" t="n">
        <v>28</v>
      </c>
    </row>
    <row r="572" customFormat="false" ht="12.75" hidden="false" customHeight="false" outlineLevel="0" collapsed="false">
      <c r="A572" s="64" t="s">
        <v>515</v>
      </c>
      <c r="B572" s="0" t="n">
        <v>0</v>
      </c>
      <c r="C572" s="0" t="n">
        <v>0</v>
      </c>
      <c r="D572" s="0" t="n">
        <v>0</v>
      </c>
      <c r="E572" s="0" t="n">
        <v>0</v>
      </c>
      <c r="F572" s="0" t="n">
        <v>0</v>
      </c>
      <c r="G572" s="0" t="n">
        <v>0</v>
      </c>
      <c r="H572" s="0" t="n">
        <v>0</v>
      </c>
      <c r="I572" s="0" t="n">
        <v>0</v>
      </c>
      <c r="J572" s="0" t="n">
        <v>0</v>
      </c>
      <c r="K572" s="0" t="n">
        <v>0</v>
      </c>
      <c r="L572" s="0" t="n">
        <v>0</v>
      </c>
      <c r="M572" s="0" t="n">
        <v>0</v>
      </c>
      <c r="N572" s="0" t="n">
        <v>0</v>
      </c>
      <c r="O572" s="0" t="n">
        <v>0</v>
      </c>
      <c r="P572" s="0" t="n">
        <v>0</v>
      </c>
      <c r="Q572" s="0" t="n">
        <v>0</v>
      </c>
      <c r="R572" s="0" t="n">
        <v>0</v>
      </c>
      <c r="S572" s="0" t="n">
        <v>0</v>
      </c>
      <c r="T572" s="0" t="n">
        <v>0</v>
      </c>
      <c r="U572" s="0" t="n">
        <v>0</v>
      </c>
      <c r="V572" s="0" t="n">
        <v>81</v>
      </c>
      <c r="W572" s="0" t="n">
        <v>81</v>
      </c>
      <c r="X572" s="0" t="n">
        <v>82</v>
      </c>
      <c r="Y572" s="0" t="n">
        <v>78</v>
      </c>
      <c r="Z572" s="0" t="n">
        <v>124</v>
      </c>
      <c r="AA572" s="0" t="n">
        <v>98</v>
      </c>
      <c r="AB572" s="0" t="n">
        <v>120</v>
      </c>
      <c r="AC572" s="0" t="n">
        <v>122</v>
      </c>
      <c r="AD572" s="0" t="n">
        <v>137</v>
      </c>
      <c r="AF572" s="64" t="s">
        <v>515</v>
      </c>
      <c r="AG572" s="0" t="n">
        <v>142</v>
      </c>
    </row>
    <row r="573" customFormat="false" ht="12.75" hidden="false" customHeight="false" outlineLevel="0" collapsed="false">
      <c r="A573" s="64" t="s">
        <v>516</v>
      </c>
      <c r="B573" s="0" t="n">
        <v>0</v>
      </c>
      <c r="C573" s="0" t="n">
        <v>0</v>
      </c>
      <c r="D573" s="0" t="n">
        <v>0</v>
      </c>
      <c r="E573" s="0" t="n">
        <v>0</v>
      </c>
      <c r="F573" s="0" t="n">
        <v>0</v>
      </c>
      <c r="G573" s="0" t="n">
        <v>0</v>
      </c>
      <c r="H573" s="0" t="n">
        <v>0</v>
      </c>
      <c r="I573" s="0" t="n">
        <v>0</v>
      </c>
      <c r="J573" s="0" t="n">
        <v>0</v>
      </c>
      <c r="K573" s="0" t="n">
        <v>0</v>
      </c>
      <c r="L573" s="0" t="n">
        <v>0</v>
      </c>
      <c r="M573" s="0" t="n">
        <v>0</v>
      </c>
      <c r="N573" s="0" t="n">
        <v>0</v>
      </c>
      <c r="O573" s="0" t="n">
        <v>0</v>
      </c>
      <c r="P573" s="0" t="n">
        <v>0</v>
      </c>
      <c r="Q573" s="0" t="n">
        <v>0</v>
      </c>
      <c r="R573" s="0" t="n">
        <v>0</v>
      </c>
      <c r="S573" s="0" t="n">
        <v>0</v>
      </c>
      <c r="T573" s="0" t="n">
        <v>0</v>
      </c>
      <c r="U573" s="0" t="n">
        <v>0</v>
      </c>
      <c r="V573" s="0" t="n">
        <v>4</v>
      </c>
      <c r="W573" s="0" t="n">
        <v>7</v>
      </c>
      <c r="X573" s="0" t="n">
        <v>6</v>
      </c>
      <c r="Y573" s="0" t="n">
        <v>9</v>
      </c>
      <c r="Z573" s="0" t="n">
        <v>14</v>
      </c>
      <c r="AA573" s="0" t="n">
        <v>9</v>
      </c>
      <c r="AB573" s="0" t="n">
        <v>14</v>
      </c>
      <c r="AC573" s="0" t="n">
        <v>9</v>
      </c>
      <c r="AD573" s="0" t="n">
        <v>14</v>
      </c>
      <c r="AF573" s="64" t="s">
        <v>516</v>
      </c>
      <c r="AG573" s="0" t="n">
        <v>16</v>
      </c>
    </row>
    <row r="574" customFormat="false" ht="12.75" hidden="false" customHeight="false" outlineLevel="0" collapsed="false">
      <c r="A574" s="64" t="s">
        <v>517</v>
      </c>
      <c r="B574" s="0" t="n">
        <v>0</v>
      </c>
      <c r="C574" s="0" t="n">
        <v>0</v>
      </c>
      <c r="D574" s="0" t="n">
        <v>0</v>
      </c>
      <c r="E574" s="0" t="n">
        <v>0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0</v>
      </c>
      <c r="N574" s="0" t="n">
        <v>0</v>
      </c>
      <c r="O574" s="0" t="n">
        <v>0</v>
      </c>
      <c r="P574" s="0" t="n">
        <v>0</v>
      </c>
      <c r="Q574" s="0" t="n">
        <v>0</v>
      </c>
      <c r="R574" s="0" t="n">
        <v>0</v>
      </c>
      <c r="S574" s="0" t="n">
        <v>0</v>
      </c>
      <c r="T574" s="0" t="n">
        <v>0</v>
      </c>
      <c r="U574" s="0" t="n">
        <v>0</v>
      </c>
      <c r="V574" s="0" t="n">
        <v>60</v>
      </c>
      <c r="W574" s="0" t="n">
        <v>53</v>
      </c>
      <c r="X574" s="0" t="n">
        <v>55</v>
      </c>
      <c r="Y574" s="0" t="n">
        <v>48</v>
      </c>
      <c r="Z574" s="0" t="n">
        <v>79</v>
      </c>
      <c r="AA574" s="0" t="n">
        <v>59</v>
      </c>
      <c r="AB574" s="0" t="n">
        <v>67</v>
      </c>
      <c r="AC574" s="0" t="n">
        <v>73</v>
      </c>
      <c r="AD574" s="0" t="n">
        <v>79</v>
      </c>
      <c r="AF574" s="64" t="s">
        <v>517</v>
      </c>
      <c r="AG574" s="0" t="n">
        <v>77</v>
      </c>
    </row>
    <row r="575" customFormat="false" ht="12.75" hidden="false" customHeight="false" outlineLevel="0" collapsed="false">
      <c r="A575" s="64" t="s">
        <v>518</v>
      </c>
      <c r="B575" s="0" t="n">
        <v>0</v>
      </c>
      <c r="C575" s="0" t="n">
        <v>0</v>
      </c>
      <c r="D575" s="0" t="n">
        <v>0</v>
      </c>
      <c r="E575" s="0" t="n">
        <v>0</v>
      </c>
      <c r="F575" s="0" t="n">
        <v>0</v>
      </c>
      <c r="G575" s="0" t="n">
        <v>0</v>
      </c>
      <c r="H575" s="0" t="n">
        <v>0</v>
      </c>
      <c r="I575" s="0" t="n">
        <v>0</v>
      </c>
      <c r="J575" s="0" t="n">
        <v>0</v>
      </c>
      <c r="K575" s="0" t="n">
        <v>0</v>
      </c>
      <c r="L575" s="0" t="n">
        <v>0</v>
      </c>
      <c r="M575" s="0" t="n">
        <v>0</v>
      </c>
      <c r="N575" s="0" t="n">
        <v>0</v>
      </c>
      <c r="O575" s="0" t="n">
        <v>0</v>
      </c>
      <c r="P575" s="0" t="n">
        <v>0</v>
      </c>
      <c r="Q575" s="0" t="n">
        <v>0</v>
      </c>
      <c r="R575" s="0" t="n">
        <v>0</v>
      </c>
      <c r="S575" s="0" t="n">
        <v>0</v>
      </c>
      <c r="T575" s="0" t="n">
        <v>0</v>
      </c>
      <c r="U575" s="0" t="n">
        <v>0</v>
      </c>
      <c r="V575" s="0" t="n">
        <v>17</v>
      </c>
      <c r="W575" s="0" t="n">
        <v>21</v>
      </c>
      <c r="X575" s="0" t="n">
        <v>21</v>
      </c>
      <c r="Y575" s="0" t="n">
        <v>21</v>
      </c>
      <c r="Z575" s="0" t="n">
        <v>31</v>
      </c>
      <c r="AA575" s="0" t="n">
        <v>30</v>
      </c>
      <c r="AB575" s="0" t="n">
        <v>39</v>
      </c>
      <c r="AC575" s="0" t="n">
        <v>40</v>
      </c>
      <c r="AD575" s="0" t="n">
        <v>44</v>
      </c>
      <c r="AF575" s="64" t="s">
        <v>518</v>
      </c>
      <c r="AG575" s="0" t="n">
        <v>49</v>
      </c>
    </row>
    <row r="576" customFormat="false" ht="12.75" hidden="false" customHeight="false" outlineLevel="0" collapsed="false">
      <c r="A576" s="64" t="s">
        <v>519</v>
      </c>
      <c r="B576" s="0" t="n">
        <v>0</v>
      </c>
      <c r="C576" s="0" t="n">
        <v>0</v>
      </c>
      <c r="D576" s="0" t="n">
        <v>0</v>
      </c>
      <c r="E576" s="0" t="n">
        <v>0</v>
      </c>
      <c r="F576" s="0" t="n">
        <v>0</v>
      </c>
      <c r="G576" s="0" t="n">
        <v>0</v>
      </c>
      <c r="H576" s="0" t="n">
        <v>0</v>
      </c>
      <c r="I576" s="0" t="n">
        <v>0</v>
      </c>
      <c r="J576" s="0" t="n">
        <v>0</v>
      </c>
      <c r="K576" s="0" t="n">
        <v>0</v>
      </c>
      <c r="L576" s="0" t="n">
        <v>0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0</v>
      </c>
      <c r="R576" s="0" t="n">
        <v>0</v>
      </c>
      <c r="S576" s="0" t="n">
        <v>0</v>
      </c>
      <c r="T576" s="0" t="n">
        <v>0</v>
      </c>
      <c r="U576" s="0" t="n">
        <v>0</v>
      </c>
      <c r="V576" s="0" t="n">
        <v>9</v>
      </c>
      <c r="W576" s="0" t="n">
        <v>9</v>
      </c>
      <c r="X576" s="0" t="n">
        <v>18</v>
      </c>
      <c r="Y576" s="0" t="n">
        <v>10</v>
      </c>
      <c r="Z576" s="0" t="n">
        <v>11</v>
      </c>
      <c r="AA576" s="0" t="n">
        <v>13</v>
      </c>
      <c r="AB576" s="0" t="n">
        <v>6</v>
      </c>
      <c r="AC576" s="0" t="n">
        <v>14</v>
      </c>
      <c r="AD576" s="0" t="n">
        <v>4</v>
      </c>
      <c r="AF576" s="64" t="s">
        <v>519</v>
      </c>
      <c r="AG576" s="0" t="n">
        <v>6</v>
      </c>
    </row>
    <row r="577" customFormat="false" ht="12.75" hidden="false" customHeight="false" outlineLevel="0" collapsed="false">
      <c r="A577" s="64" t="s">
        <v>520</v>
      </c>
      <c r="B577" s="0" t="n">
        <v>0</v>
      </c>
      <c r="C577" s="0" t="n">
        <v>0</v>
      </c>
      <c r="D577" s="0" t="n">
        <v>0</v>
      </c>
      <c r="E577" s="0" t="n">
        <v>0</v>
      </c>
      <c r="F577" s="0" t="n">
        <v>0</v>
      </c>
      <c r="G577" s="0" t="n">
        <v>0</v>
      </c>
      <c r="H577" s="0" t="n">
        <v>0</v>
      </c>
      <c r="I577" s="0" t="n">
        <v>0</v>
      </c>
      <c r="J577" s="0" t="n">
        <v>0</v>
      </c>
      <c r="K577" s="0" t="n">
        <v>0</v>
      </c>
      <c r="L577" s="0" t="n">
        <v>0</v>
      </c>
      <c r="M577" s="0" t="n">
        <v>0</v>
      </c>
      <c r="N577" s="0" t="n">
        <v>0</v>
      </c>
      <c r="O577" s="0" t="n">
        <v>0</v>
      </c>
      <c r="P577" s="0" t="n">
        <v>0</v>
      </c>
      <c r="Q577" s="0" t="n">
        <v>0</v>
      </c>
      <c r="R577" s="0" t="n">
        <v>0</v>
      </c>
      <c r="S577" s="0" t="n">
        <v>0</v>
      </c>
      <c r="T577" s="0" t="n">
        <v>0</v>
      </c>
      <c r="U577" s="0" t="n">
        <v>0</v>
      </c>
      <c r="V577" s="0" t="n">
        <v>0</v>
      </c>
      <c r="W577" s="0" t="n">
        <v>0</v>
      </c>
      <c r="X577" s="0" t="n">
        <v>3</v>
      </c>
      <c r="Y577" s="0" t="n">
        <v>0</v>
      </c>
      <c r="Z577" s="0" t="n">
        <v>0</v>
      </c>
      <c r="AA577" s="0" t="n">
        <v>0</v>
      </c>
      <c r="AB577" s="0" t="n">
        <v>0</v>
      </c>
      <c r="AC577" s="0" t="n">
        <v>0</v>
      </c>
      <c r="AD577" s="0" t="n">
        <v>0</v>
      </c>
      <c r="AF577" s="64" t="s">
        <v>520</v>
      </c>
      <c r="AG577" s="0" t="n">
        <v>2</v>
      </c>
    </row>
    <row r="578" customFormat="false" ht="12.75" hidden="false" customHeight="false" outlineLevel="0" collapsed="false">
      <c r="A578" s="64" t="s">
        <v>521</v>
      </c>
      <c r="B578" s="0" t="n">
        <v>0</v>
      </c>
      <c r="C578" s="0" t="n">
        <v>0</v>
      </c>
      <c r="D578" s="0" t="n">
        <v>0</v>
      </c>
      <c r="E578" s="0" t="n">
        <v>0</v>
      </c>
      <c r="F578" s="0" t="n">
        <v>0</v>
      </c>
      <c r="G578" s="0" t="n">
        <v>0</v>
      </c>
      <c r="H578" s="0" t="n">
        <v>0</v>
      </c>
      <c r="I578" s="0" t="n">
        <v>0</v>
      </c>
      <c r="J578" s="0" t="n">
        <v>0</v>
      </c>
      <c r="K578" s="0" t="n">
        <v>0</v>
      </c>
      <c r="L578" s="0" t="n">
        <v>0</v>
      </c>
      <c r="M578" s="0" t="n">
        <v>0</v>
      </c>
      <c r="N578" s="0" t="n">
        <v>0</v>
      </c>
      <c r="O578" s="0" t="n">
        <v>0</v>
      </c>
      <c r="P578" s="0" t="n">
        <v>0</v>
      </c>
      <c r="Q578" s="0" t="n">
        <v>0</v>
      </c>
      <c r="R578" s="0" t="n">
        <v>0</v>
      </c>
      <c r="S578" s="0" t="n">
        <v>0</v>
      </c>
      <c r="T578" s="0" t="n">
        <v>0</v>
      </c>
      <c r="U578" s="0" t="n">
        <v>0</v>
      </c>
      <c r="V578" s="0" t="n">
        <v>9</v>
      </c>
      <c r="W578" s="0" t="n">
        <v>7</v>
      </c>
      <c r="X578" s="0" t="n">
        <v>12</v>
      </c>
      <c r="Y578" s="0" t="n">
        <v>5</v>
      </c>
      <c r="Z578" s="0" t="n">
        <v>8</v>
      </c>
      <c r="AA578" s="0" t="n">
        <v>10</v>
      </c>
      <c r="AB578" s="0" t="n">
        <v>5</v>
      </c>
      <c r="AC578" s="0" t="n">
        <v>8</v>
      </c>
      <c r="AD578" s="0" t="n">
        <v>4</v>
      </c>
      <c r="AF578" s="64" t="s">
        <v>521</v>
      </c>
      <c r="AG578" s="0" t="n">
        <v>3</v>
      </c>
    </row>
    <row r="579" customFormat="false" ht="12.75" hidden="false" customHeight="false" outlineLevel="0" collapsed="false">
      <c r="A579" s="64" t="s">
        <v>522</v>
      </c>
      <c r="B579" s="0" t="n">
        <v>0</v>
      </c>
      <c r="C579" s="0" t="n">
        <v>0</v>
      </c>
      <c r="D579" s="0" t="n">
        <v>0</v>
      </c>
      <c r="E579" s="0" t="n">
        <v>0</v>
      </c>
      <c r="F579" s="0" t="n">
        <v>0</v>
      </c>
      <c r="G579" s="0" t="n">
        <v>0</v>
      </c>
      <c r="H579" s="0" t="n">
        <v>0</v>
      </c>
      <c r="I579" s="0" t="n">
        <v>0</v>
      </c>
      <c r="J579" s="0" t="n">
        <v>0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0</v>
      </c>
      <c r="P579" s="0" t="n">
        <v>0</v>
      </c>
      <c r="Q579" s="0" t="n">
        <v>0</v>
      </c>
      <c r="R579" s="0" t="n">
        <v>0</v>
      </c>
      <c r="S579" s="0" t="n">
        <v>0</v>
      </c>
      <c r="T579" s="0" t="n">
        <v>0</v>
      </c>
      <c r="U579" s="0" t="n">
        <v>0</v>
      </c>
      <c r="V579" s="0" t="n">
        <v>0</v>
      </c>
      <c r="W579" s="0" t="n">
        <v>2</v>
      </c>
      <c r="X579" s="0" t="n">
        <v>3</v>
      </c>
      <c r="Y579" s="0" t="n">
        <v>5</v>
      </c>
      <c r="Z579" s="0" t="n">
        <v>3</v>
      </c>
      <c r="AA579" s="0" t="n">
        <v>2</v>
      </c>
      <c r="AB579" s="0" t="n">
        <v>1</v>
      </c>
      <c r="AC579" s="0" t="n">
        <v>5</v>
      </c>
      <c r="AD579" s="0" t="n">
        <v>0</v>
      </c>
      <c r="AF579" s="64" t="s">
        <v>522</v>
      </c>
      <c r="AG579" s="0" t="n">
        <v>1</v>
      </c>
    </row>
    <row r="580" customFormat="false" ht="12.75" hidden="false" customHeight="false" outlineLevel="0" collapsed="false">
      <c r="A580" s="64" t="s">
        <v>523</v>
      </c>
      <c r="B580" s="0" t="n">
        <v>0</v>
      </c>
      <c r="C580" s="0" t="n">
        <v>0</v>
      </c>
      <c r="D580" s="0" t="n">
        <v>0</v>
      </c>
      <c r="E580" s="0" t="n">
        <v>0</v>
      </c>
      <c r="F580" s="0" t="n">
        <v>0</v>
      </c>
      <c r="G580" s="0" t="n">
        <v>0</v>
      </c>
      <c r="H580" s="0" t="n">
        <v>0</v>
      </c>
      <c r="I580" s="0" t="n">
        <v>0</v>
      </c>
      <c r="J580" s="0" t="n">
        <v>0</v>
      </c>
      <c r="K580" s="0" t="n">
        <v>0</v>
      </c>
      <c r="L580" s="0" t="n">
        <v>0</v>
      </c>
      <c r="M580" s="0" t="n">
        <v>0</v>
      </c>
      <c r="N580" s="0" t="n">
        <v>0</v>
      </c>
      <c r="O580" s="0" t="n">
        <v>0</v>
      </c>
      <c r="P580" s="0" t="n">
        <v>0</v>
      </c>
      <c r="Q580" s="0" t="n">
        <v>0</v>
      </c>
      <c r="R580" s="0" t="n">
        <v>0</v>
      </c>
      <c r="S580" s="0" t="n">
        <v>0</v>
      </c>
      <c r="T580" s="0" t="n">
        <v>0</v>
      </c>
      <c r="U580" s="0" t="n">
        <v>0</v>
      </c>
      <c r="V580" s="0" t="n">
        <v>0</v>
      </c>
      <c r="W580" s="0" t="n">
        <v>0</v>
      </c>
      <c r="X580" s="0" t="n">
        <v>0</v>
      </c>
      <c r="Y580" s="0" t="n">
        <v>0</v>
      </c>
      <c r="Z580" s="0" t="n">
        <v>0</v>
      </c>
      <c r="AA580" s="0" t="n">
        <v>0</v>
      </c>
      <c r="AB580" s="0" t="n">
        <v>0</v>
      </c>
      <c r="AC580" s="0" t="n">
        <v>1</v>
      </c>
      <c r="AD580" s="0" t="n">
        <v>0</v>
      </c>
      <c r="AF580" s="64" t="s">
        <v>523</v>
      </c>
      <c r="AG580" s="0" t="n">
        <v>0</v>
      </c>
    </row>
    <row r="581" customFormat="false" ht="12.75" hidden="false" customHeight="false" outlineLevel="0" collapsed="false">
      <c r="A581" s="64" t="s">
        <v>524</v>
      </c>
      <c r="B581" s="0" t="n">
        <v>0</v>
      </c>
      <c r="C581" s="0" t="n">
        <v>0</v>
      </c>
      <c r="D581" s="0" t="n">
        <v>0</v>
      </c>
      <c r="E581" s="0" t="n">
        <v>0</v>
      </c>
      <c r="F581" s="0" t="n">
        <v>0</v>
      </c>
      <c r="G581" s="0" t="n">
        <v>0</v>
      </c>
      <c r="H581" s="0" t="n">
        <v>0</v>
      </c>
      <c r="I581" s="0" t="n">
        <v>0</v>
      </c>
      <c r="J581" s="0" t="n">
        <v>0</v>
      </c>
      <c r="K581" s="0" t="n">
        <v>0</v>
      </c>
      <c r="L581" s="0" t="n">
        <v>0</v>
      </c>
      <c r="M581" s="0" t="n">
        <v>0</v>
      </c>
      <c r="N581" s="0" t="n">
        <v>0</v>
      </c>
      <c r="O581" s="0" t="n">
        <v>0</v>
      </c>
      <c r="P581" s="0" t="n">
        <v>0</v>
      </c>
      <c r="Q581" s="0" t="n">
        <v>0</v>
      </c>
      <c r="R581" s="0" t="n">
        <v>0</v>
      </c>
      <c r="S581" s="0" t="n">
        <v>0</v>
      </c>
      <c r="T581" s="0" t="n">
        <v>0</v>
      </c>
      <c r="U581" s="0" t="n">
        <v>0</v>
      </c>
      <c r="V581" s="0" t="n">
        <v>0</v>
      </c>
      <c r="W581" s="0" t="n">
        <v>0</v>
      </c>
      <c r="X581" s="0" t="n">
        <v>0</v>
      </c>
      <c r="Y581" s="0" t="n">
        <v>0</v>
      </c>
      <c r="Z581" s="0" t="n">
        <v>0</v>
      </c>
      <c r="AA581" s="0" t="n">
        <v>0</v>
      </c>
      <c r="AB581" s="0" t="n">
        <v>0</v>
      </c>
      <c r="AC581" s="0" t="n">
        <v>0</v>
      </c>
      <c r="AD581" s="0" t="n">
        <v>0</v>
      </c>
      <c r="AF581" s="64" t="s">
        <v>524</v>
      </c>
      <c r="AG581" s="0" t="n">
        <v>0</v>
      </c>
    </row>
    <row r="582" customFormat="false" ht="12.75" hidden="false" customHeight="false" outlineLevel="0" collapsed="false">
      <c r="A582" s="64" t="s">
        <v>525</v>
      </c>
      <c r="B582" s="0" t="n">
        <v>0</v>
      </c>
      <c r="C582" s="0" t="n">
        <v>0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0</v>
      </c>
      <c r="I582" s="0" t="n">
        <v>0</v>
      </c>
      <c r="J582" s="0" t="n">
        <v>0</v>
      </c>
      <c r="K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0</v>
      </c>
      <c r="R582" s="0" t="n">
        <v>0</v>
      </c>
      <c r="S582" s="0" t="n">
        <v>0</v>
      </c>
      <c r="T582" s="0" t="n">
        <v>0</v>
      </c>
      <c r="U582" s="0" t="n">
        <v>0</v>
      </c>
      <c r="V582" s="0" t="n">
        <v>0</v>
      </c>
      <c r="W582" s="0" t="n">
        <v>0</v>
      </c>
      <c r="X582" s="0" t="n">
        <v>0</v>
      </c>
      <c r="Y582" s="0" t="n">
        <v>0</v>
      </c>
      <c r="Z582" s="0" t="n">
        <v>0</v>
      </c>
      <c r="AA582" s="0" t="n">
        <v>1</v>
      </c>
      <c r="AB582" s="0" t="n">
        <v>0</v>
      </c>
      <c r="AC582" s="0" t="n">
        <v>0</v>
      </c>
      <c r="AD582" s="0" t="n">
        <v>0</v>
      </c>
      <c r="AF582" s="64" t="s">
        <v>525</v>
      </c>
      <c r="AG582" s="0" t="n">
        <v>0</v>
      </c>
    </row>
    <row r="583" customFormat="false" ht="12.75" hidden="false" customHeight="false" outlineLevel="0" collapsed="false">
      <c r="A583" s="64" t="s">
        <v>526</v>
      </c>
      <c r="B583" s="0" t="n">
        <v>0</v>
      </c>
      <c r="C583" s="0" t="n">
        <v>0</v>
      </c>
      <c r="D583" s="0" t="n">
        <v>0</v>
      </c>
      <c r="E583" s="0" t="n">
        <v>0</v>
      </c>
      <c r="F583" s="0" t="n">
        <v>0</v>
      </c>
      <c r="G583" s="0" t="n">
        <v>0</v>
      </c>
      <c r="H583" s="0" t="n">
        <v>0</v>
      </c>
      <c r="I583" s="0" t="n">
        <v>0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v>0</v>
      </c>
      <c r="Q583" s="0" t="n">
        <v>0</v>
      </c>
      <c r="R583" s="0" t="n">
        <v>0</v>
      </c>
      <c r="S583" s="0" t="n">
        <v>0</v>
      </c>
      <c r="T583" s="0" t="n">
        <v>0</v>
      </c>
      <c r="U583" s="0" t="n">
        <v>0</v>
      </c>
      <c r="V583" s="0" t="n">
        <v>221</v>
      </c>
      <c r="W583" s="0" t="n">
        <v>179</v>
      </c>
      <c r="X583" s="0" t="n">
        <v>189</v>
      </c>
      <c r="Y583" s="0" t="n">
        <v>181</v>
      </c>
      <c r="Z583" s="0" t="n">
        <v>194</v>
      </c>
      <c r="AA583" s="0" t="n">
        <v>172</v>
      </c>
      <c r="AB583" s="0" t="n">
        <v>166</v>
      </c>
      <c r="AC583" s="0" t="n">
        <v>180</v>
      </c>
      <c r="AD583" s="0" t="n">
        <v>168</v>
      </c>
      <c r="AF583" s="64" t="s">
        <v>526</v>
      </c>
      <c r="AG583" s="0" t="n">
        <v>168</v>
      </c>
    </row>
    <row r="584" customFormat="false" ht="12.75" hidden="false" customHeight="false" outlineLevel="0" collapsed="false">
      <c r="A584" s="64" t="s">
        <v>527</v>
      </c>
      <c r="B584" s="0" t="n">
        <v>0</v>
      </c>
      <c r="C584" s="0" t="n">
        <v>0</v>
      </c>
      <c r="D584" s="0" t="n">
        <v>0</v>
      </c>
      <c r="E584" s="0" t="n">
        <v>0</v>
      </c>
      <c r="F584" s="0" t="n">
        <v>0</v>
      </c>
      <c r="G584" s="0" t="n">
        <v>0</v>
      </c>
      <c r="H584" s="0" t="n">
        <v>0</v>
      </c>
      <c r="I584" s="0" t="n">
        <v>0</v>
      </c>
      <c r="J584" s="0" t="n">
        <v>0</v>
      </c>
      <c r="K584" s="0" t="n">
        <v>0</v>
      </c>
      <c r="L584" s="0" t="n">
        <v>0</v>
      </c>
      <c r="M584" s="0" t="n">
        <v>0</v>
      </c>
      <c r="N584" s="0" t="n">
        <v>0</v>
      </c>
      <c r="O584" s="0" t="n">
        <v>0</v>
      </c>
      <c r="P584" s="0" t="n">
        <v>0</v>
      </c>
      <c r="Q584" s="0" t="n">
        <v>0</v>
      </c>
      <c r="R584" s="0" t="n">
        <v>0</v>
      </c>
      <c r="S584" s="0" t="n">
        <v>0</v>
      </c>
      <c r="T584" s="0" t="n">
        <v>0</v>
      </c>
      <c r="U584" s="0" t="n">
        <v>0</v>
      </c>
      <c r="V584" s="0" t="n">
        <v>9</v>
      </c>
      <c r="W584" s="0" t="n">
        <v>6</v>
      </c>
      <c r="X584" s="0" t="n">
        <v>11</v>
      </c>
      <c r="Y584" s="0" t="n">
        <v>14</v>
      </c>
      <c r="Z584" s="0" t="n">
        <v>7</v>
      </c>
      <c r="AA584" s="0" t="n">
        <v>7</v>
      </c>
      <c r="AB584" s="0" t="n">
        <v>16</v>
      </c>
      <c r="AC584" s="0" t="n">
        <v>20</v>
      </c>
      <c r="AD584" s="0" t="n">
        <v>19</v>
      </c>
      <c r="AF584" s="64" t="s">
        <v>527</v>
      </c>
      <c r="AG584" s="0" t="n">
        <v>18</v>
      </c>
    </row>
    <row r="585" customFormat="false" ht="12.75" hidden="false" customHeight="false" outlineLevel="0" collapsed="false">
      <c r="A585" s="64" t="s">
        <v>528</v>
      </c>
      <c r="B585" s="0" t="n">
        <v>0</v>
      </c>
      <c r="C585" s="0" t="n">
        <v>0</v>
      </c>
      <c r="D585" s="0" t="n">
        <v>0</v>
      </c>
      <c r="E585" s="0" t="n">
        <v>0</v>
      </c>
      <c r="F585" s="0" t="n">
        <v>0</v>
      </c>
      <c r="G585" s="0" t="n">
        <v>0</v>
      </c>
      <c r="H585" s="0" t="n">
        <v>0</v>
      </c>
      <c r="I585" s="0" t="n">
        <v>0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0</v>
      </c>
      <c r="Q585" s="0" t="n">
        <v>0</v>
      </c>
      <c r="R585" s="0" t="n">
        <v>0</v>
      </c>
      <c r="S585" s="0" t="n">
        <v>0</v>
      </c>
      <c r="T585" s="0" t="n">
        <v>0</v>
      </c>
      <c r="U585" s="0" t="n">
        <v>0</v>
      </c>
      <c r="V585" s="0" t="n">
        <v>3</v>
      </c>
      <c r="W585" s="0" t="n">
        <v>3</v>
      </c>
      <c r="X585" s="0" t="n">
        <v>4</v>
      </c>
      <c r="Y585" s="0" t="n">
        <v>7</v>
      </c>
      <c r="Z585" s="0" t="n">
        <v>6</v>
      </c>
      <c r="AA585" s="0" t="n">
        <v>6</v>
      </c>
      <c r="AB585" s="0" t="n">
        <v>3</v>
      </c>
      <c r="AC585" s="0" t="n">
        <v>14</v>
      </c>
      <c r="AD585" s="0" t="n">
        <v>10</v>
      </c>
      <c r="AF585" s="64" t="s">
        <v>528</v>
      </c>
      <c r="AG585" s="0" t="n">
        <v>8</v>
      </c>
    </row>
    <row r="586" customFormat="false" ht="12.75" hidden="false" customHeight="false" outlineLevel="0" collapsed="false">
      <c r="A586" s="64" t="s">
        <v>529</v>
      </c>
      <c r="B586" s="0" t="n">
        <v>0</v>
      </c>
      <c r="C586" s="0" t="n">
        <v>0</v>
      </c>
      <c r="D586" s="0" t="n">
        <v>0</v>
      </c>
      <c r="E586" s="0" t="n">
        <v>0</v>
      </c>
      <c r="F586" s="0" t="n">
        <v>0</v>
      </c>
      <c r="G586" s="0" t="n">
        <v>0</v>
      </c>
      <c r="H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0</v>
      </c>
      <c r="Q586" s="0" t="n">
        <v>0</v>
      </c>
      <c r="R586" s="0" t="n">
        <v>0</v>
      </c>
      <c r="S586" s="0" t="n">
        <v>0</v>
      </c>
      <c r="T586" s="0" t="n">
        <v>0</v>
      </c>
      <c r="U586" s="0" t="n">
        <v>0</v>
      </c>
      <c r="V586" s="0" t="n">
        <v>0</v>
      </c>
      <c r="W586" s="0" t="n">
        <v>0</v>
      </c>
      <c r="X586" s="0" t="n">
        <v>0</v>
      </c>
      <c r="Y586" s="0" t="n">
        <v>0</v>
      </c>
      <c r="Z586" s="0" t="n">
        <v>1</v>
      </c>
      <c r="AA586" s="0" t="n">
        <v>1</v>
      </c>
      <c r="AB586" s="0" t="n">
        <v>0</v>
      </c>
      <c r="AC586" s="0" t="n">
        <v>2</v>
      </c>
      <c r="AD586" s="0" t="n">
        <v>0</v>
      </c>
      <c r="AF586" s="64" t="s">
        <v>529</v>
      </c>
      <c r="AG586" s="0" t="n">
        <v>0</v>
      </c>
    </row>
    <row r="587" customFormat="false" ht="12.75" hidden="false" customHeight="false" outlineLevel="0" collapsed="false">
      <c r="A587" s="64" t="s">
        <v>530</v>
      </c>
      <c r="B587" s="0" t="n">
        <v>0</v>
      </c>
      <c r="C587" s="0" t="n">
        <v>0</v>
      </c>
      <c r="D587" s="0" t="n">
        <v>0</v>
      </c>
      <c r="E587" s="0" t="n">
        <v>0</v>
      </c>
      <c r="F587" s="0" t="n">
        <v>0</v>
      </c>
      <c r="G587" s="0" t="n">
        <v>0</v>
      </c>
      <c r="H587" s="0" t="n">
        <v>0</v>
      </c>
      <c r="I587" s="0" t="n">
        <v>0</v>
      </c>
      <c r="J587" s="0" t="n">
        <v>0</v>
      </c>
      <c r="K587" s="0" t="n">
        <v>0</v>
      </c>
      <c r="L587" s="0" t="n">
        <v>0</v>
      </c>
      <c r="M587" s="0" t="n">
        <v>0</v>
      </c>
      <c r="N587" s="0" t="n">
        <v>0</v>
      </c>
      <c r="O587" s="0" t="n">
        <v>0</v>
      </c>
      <c r="P587" s="0" t="n">
        <v>0</v>
      </c>
      <c r="Q587" s="0" t="n">
        <v>0</v>
      </c>
      <c r="R587" s="0" t="n">
        <v>0</v>
      </c>
      <c r="S587" s="0" t="n">
        <v>0</v>
      </c>
      <c r="T587" s="0" t="n">
        <v>0</v>
      </c>
      <c r="U587" s="0" t="n">
        <v>0</v>
      </c>
      <c r="V587" s="0" t="n">
        <v>143</v>
      </c>
      <c r="W587" s="0" t="n">
        <v>106</v>
      </c>
      <c r="X587" s="0" t="n">
        <v>128</v>
      </c>
      <c r="Y587" s="0" t="n">
        <v>112</v>
      </c>
      <c r="Z587" s="0" t="n">
        <v>136</v>
      </c>
      <c r="AA587" s="0" t="n">
        <v>118</v>
      </c>
      <c r="AB587" s="0" t="n">
        <v>108</v>
      </c>
      <c r="AC587" s="0" t="n">
        <v>82</v>
      </c>
      <c r="AD587" s="0" t="n">
        <v>67</v>
      </c>
      <c r="AF587" s="64" t="s">
        <v>530</v>
      </c>
      <c r="AG587" s="0" t="n">
        <v>94</v>
      </c>
    </row>
    <row r="588" customFormat="false" ht="12.75" hidden="false" customHeight="false" outlineLevel="0" collapsed="false">
      <c r="A588" s="64" t="s">
        <v>531</v>
      </c>
      <c r="B588" s="0" t="n">
        <v>0</v>
      </c>
      <c r="C588" s="0" t="n">
        <v>0</v>
      </c>
      <c r="D588" s="0" t="n">
        <v>0</v>
      </c>
      <c r="E588" s="0" t="n">
        <v>0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0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0</v>
      </c>
      <c r="R588" s="0" t="n">
        <v>0</v>
      </c>
      <c r="S588" s="0" t="n">
        <v>0</v>
      </c>
      <c r="T588" s="0" t="n">
        <v>0</v>
      </c>
      <c r="U588" s="0" t="n">
        <v>0</v>
      </c>
      <c r="V588" s="0" t="n">
        <v>66</v>
      </c>
      <c r="W588" s="0" t="n">
        <v>64</v>
      </c>
      <c r="X588" s="0" t="n">
        <v>46</v>
      </c>
      <c r="Y588" s="0" t="n">
        <v>48</v>
      </c>
      <c r="Z588" s="0" t="n">
        <v>44</v>
      </c>
      <c r="AA588" s="0" t="n">
        <v>40</v>
      </c>
      <c r="AB588" s="0" t="n">
        <v>39</v>
      </c>
      <c r="AC588" s="0" t="n">
        <v>62</v>
      </c>
      <c r="AD588" s="0" t="n">
        <v>72</v>
      </c>
      <c r="AF588" s="64" t="s">
        <v>531</v>
      </c>
      <c r="AG588" s="0" t="n">
        <v>48</v>
      </c>
    </row>
    <row r="589" customFormat="false" ht="12.75" hidden="false" customHeight="false" outlineLevel="0" collapsed="false">
      <c r="A589" s="64" t="s">
        <v>532</v>
      </c>
      <c r="B589" s="0" t="n">
        <v>0</v>
      </c>
      <c r="C589" s="0" t="n">
        <v>0</v>
      </c>
      <c r="D589" s="0" t="n">
        <v>0</v>
      </c>
      <c r="E589" s="0" t="n">
        <v>0</v>
      </c>
      <c r="F589" s="0" t="n">
        <v>0</v>
      </c>
      <c r="G589" s="0" t="n">
        <v>0</v>
      </c>
      <c r="H589" s="0" t="n">
        <v>0</v>
      </c>
      <c r="I589" s="0" t="n">
        <v>0</v>
      </c>
      <c r="J589" s="0" t="n">
        <v>0</v>
      </c>
      <c r="K589" s="0" t="n">
        <v>0</v>
      </c>
      <c r="L589" s="0" t="n">
        <v>0</v>
      </c>
      <c r="M589" s="0" t="n">
        <v>0</v>
      </c>
      <c r="N589" s="0" t="n">
        <v>0</v>
      </c>
      <c r="O589" s="0" t="n">
        <v>0</v>
      </c>
      <c r="P589" s="0" t="n">
        <v>0</v>
      </c>
      <c r="Q589" s="0" t="n">
        <v>0</v>
      </c>
      <c r="R589" s="0" t="n">
        <v>0</v>
      </c>
      <c r="S589" s="0" t="n">
        <v>0</v>
      </c>
      <c r="T589" s="0" t="n">
        <v>0</v>
      </c>
      <c r="U589" s="0" t="n">
        <v>0</v>
      </c>
      <c r="V589" s="0" t="n">
        <v>78</v>
      </c>
      <c r="W589" s="0" t="n">
        <v>89</v>
      </c>
      <c r="X589" s="0" t="n">
        <v>85</v>
      </c>
      <c r="Y589" s="0" t="n">
        <v>70</v>
      </c>
      <c r="Z589" s="0" t="n">
        <v>87</v>
      </c>
      <c r="AA589" s="0" t="n">
        <v>94</v>
      </c>
      <c r="AB589" s="0" t="n">
        <v>67</v>
      </c>
      <c r="AC589" s="0" t="n">
        <v>78</v>
      </c>
      <c r="AD589" s="0" t="n">
        <v>68</v>
      </c>
      <c r="AF589" s="64" t="s">
        <v>532</v>
      </c>
      <c r="AG589" s="0" t="n">
        <v>80</v>
      </c>
    </row>
    <row r="590" customFormat="false" ht="12.75" hidden="false" customHeight="false" outlineLevel="0" collapsed="false">
      <c r="A590" s="64" t="s">
        <v>533</v>
      </c>
      <c r="B590" s="0" t="n">
        <v>0</v>
      </c>
      <c r="C590" s="0" t="n">
        <v>0</v>
      </c>
      <c r="D590" s="0" t="n">
        <v>0</v>
      </c>
      <c r="E590" s="0" t="n">
        <v>0</v>
      </c>
      <c r="F590" s="0" t="n">
        <v>0</v>
      </c>
      <c r="G590" s="0" t="n">
        <v>0</v>
      </c>
      <c r="H590" s="0" t="n">
        <v>0</v>
      </c>
      <c r="I590" s="0" t="n">
        <v>0</v>
      </c>
      <c r="J590" s="0" t="n">
        <v>0</v>
      </c>
      <c r="K590" s="0" t="n">
        <v>0</v>
      </c>
      <c r="L590" s="0" t="n">
        <v>0</v>
      </c>
      <c r="M590" s="0" t="n">
        <v>0</v>
      </c>
      <c r="N590" s="0" t="n">
        <v>0</v>
      </c>
      <c r="O590" s="0" t="n">
        <v>0</v>
      </c>
      <c r="P590" s="0" t="n">
        <v>0</v>
      </c>
      <c r="Q590" s="0" t="n">
        <v>0</v>
      </c>
      <c r="R590" s="0" t="n">
        <v>0</v>
      </c>
      <c r="S590" s="0" t="n">
        <v>0</v>
      </c>
      <c r="T590" s="0" t="n">
        <v>0</v>
      </c>
      <c r="U590" s="0" t="n">
        <v>0</v>
      </c>
      <c r="V590" s="0" t="n">
        <v>8</v>
      </c>
      <c r="W590" s="0" t="n">
        <v>13</v>
      </c>
      <c r="X590" s="0" t="n">
        <v>9</v>
      </c>
      <c r="Y590" s="0" t="n">
        <v>12</v>
      </c>
      <c r="Z590" s="0" t="n">
        <v>14</v>
      </c>
      <c r="AA590" s="0" t="n">
        <v>20</v>
      </c>
      <c r="AB590" s="0" t="n">
        <v>13</v>
      </c>
      <c r="AC590" s="0" t="n">
        <v>12</v>
      </c>
      <c r="AD590" s="0" t="n">
        <v>13</v>
      </c>
      <c r="AF590" s="64" t="s">
        <v>533</v>
      </c>
      <c r="AG590" s="0" t="n">
        <v>12</v>
      </c>
    </row>
    <row r="591" customFormat="false" ht="12.75" hidden="false" customHeight="false" outlineLevel="0" collapsed="false">
      <c r="A591" s="64" t="s">
        <v>534</v>
      </c>
      <c r="B591" s="0" t="n">
        <v>0</v>
      </c>
      <c r="C591" s="0" t="n">
        <v>0</v>
      </c>
      <c r="D591" s="0" t="n">
        <v>0</v>
      </c>
      <c r="E591" s="0" t="n">
        <v>0</v>
      </c>
      <c r="F591" s="0" t="n">
        <v>0</v>
      </c>
      <c r="G591" s="0" t="n">
        <v>0</v>
      </c>
      <c r="H591" s="0" t="n">
        <v>0</v>
      </c>
      <c r="I591" s="0" t="n">
        <v>0</v>
      </c>
      <c r="J591" s="0" t="n">
        <v>0</v>
      </c>
      <c r="K591" s="0" t="n">
        <v>0</v>
      </c>
      <c r="L591" s="0" t="n">
        <v>0</v>
      </c>
      <c r="M591" s="0" t="n">
        <v>0</v>
      </c>
      <c r="N591" s="0" t="n">
        <v>0</v>
      </c>
      <c r="O591" s="0" t="n">
        <v>0</v>
      </c>
      <c r="P591" s="0" t="n">
        <v>0</v>
      </c>
      <c r="Q591" s="0" t="n">
        <v>0</v>
      </c>
      <c r="R591" s="0" t="n">
        <v>0</v>
      </c>
      <c r="S591" s="0" t="n">
        <v>0</v>
      </c>
      <c r="T591" s="0" t="n">
        <v>0</v>
      </c>
      <c r="U591" s="0" t="n">
        <v>0</v>
      </c>
      <c r="V591" s="0" t="n">
        <v>42</v>
      </c>
      <c r="W591" s="0" t="n">
        <v>50</v>
      </c>
      <c r="X591" s="0" t="n">
        <v>48</v>
      </c>
      <c r="Y591" s="0" t="n">
        <v>40</v>
      </c>
      <c r="Z591" s="0" t="n">
        <v>37</v>
      </c>
      <c r="AA591" s="0" t="n">
        <v>49</v>
      </c>
      <c r="AB591" s="0" t="n">
        <v>25</v>
      </c>
      <c r="AC591" s="0" t="n">
        <v>39</v>
      </c>
      <c r="AD591" s="0" t="n">
        <v>31</v>
      </c>
      <c r="AF591" s="64" t="s">
        <v>534</v>
      </c>
      <c r="AG591" s="0" t="n">
        <v>33</v>
      </c>
    </row>
    <row r="592" customFormat="false" ht="12.75" hidden="false" customHeight="false" outlineLevel="0" collapsed="false">
      <c r="A592" s="64" t="s">
        <v>535</v>
      </c>
      <c r="B592" s="0" t="n">
        <v>0</v>
      </c>
      <c r="C592" s="0" t="n">
        <v>0</v>
      </c>
      <c r="D592" s="0" t="n">
        <v>0</v>
      </c>
      <c r="E592" s="0" t="n">
        <v>0</v>
      </c>
      <c r="F592" s="0" t="n">
        <v>0</v>
      </c>
      <c r="G592" s="0" t="n">
        <v>0</v>
      </c>
      <c r="H592" s="0" t="n">
        <v>0</v>
      </c>
      <c r="I592" s="0" t="n">
        <v>0</v>
      </c>
      <c r="J592" s="0" t="n">
        <v>0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0</v>
      </c>
      <c r="P592" s="0" t="n">
        <v>0</v>
      </c>
      <c r="Q592" s="0" t="n">
        <v>0</v>
      </c>
      <c r="R592" s="0" t="n">
        <v>0</v>
      </c>
      <c r="S592" s="0" t="n">
        <v>0</v>
      </c>
      <c r="T592" s="0" t="n">
        <v>0</v>
      </c>
      <c r="U592" s="0" t="n">
        <v>0</v>
      </c>
      <c r="V592" s="0" t="n">
        <v>28</v>
      </c>
      <c r="W592" s="0" t="n">
        <v>26</v>
      </c>
      <c r="X592" s="0" t="n">
        <v>28</v>
      </c>
      <c r="Y592" s="0" t="n">
        <v>18</v>
      </c>
      <c r="Z592" s="0" t="n">
        <v>36</v>
      </c>
      <c r="AA592" s="0" t="n">
        <v>25</v>
      </c>
      <c r="AB592" s="0" t="n">
        <v>29</v>
      </c>
      <c r="AC592" s="0" t="n">
        <v>27</v>
      </c>
      <c r="AD592" s="0" t="n">
        <v>24</v>
      </c>
      <c r="AF592" s="64" t="s">
        <v>535</v>
      </c>
      <c r="AG592" s="0" t="n">
        <v>35</v>
      </c>
    </row>
    <row r="593" customFormat="false" ht="12.75" hidden="false" customHeight="false" outlineLevel="0" collapsed="false">
      <c r="A593" s="64" t="s">
        <v>536</v>
      </c>
      <c r="B593" s="0" t="n">
        <v>0</v>
      </c>
      <c r="C593" s="0" t="n">
        <v>0</v>
      </c>
      <c r="D593" s="0" t="n">
        <v>0</v>
      </c>
      <c r="E593" s="0" t="n">
        <v>0</v>
      </c>
      <c r="F593" s="0" t="n">
        <v>0</v>
      </c>
      <c r="G593" s="0" t="n">
        <v>0</v>
      </c>
      <c r="H593" s="0" t="n">
        <v>0</v>
      </c>
      <c r="I593" s="0" t="n">
        <v>0</v>
      </c>
      <c r="J593" s="0" t="n">
        <v>0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0</v>
      </c>
      <c r="P593" s="0" t="n">
        <v>0</v>
      </c>
      <c r="Q593" s="0" t="n">
        <v>0</v>
      </c>
      <c r="R593" s="0" t="n">
        <v>0</v>
      </c>
      <c r="S593" s="0" t="n">
        <v>0</v>
      </c>
      <c r="T593" s="0" t="n">
        <v>0</v>
      </c>
      <c r="U593" s="0" t="n">
        <v>0</v>
      </c>
      <c r="V593" s="0" t="n">
        <v>542</v>
      </c>
      <c r="W593" s="0" t="n">
        <v>102</v>
      </c>
      <c r="X593" s="0" t="n">
        <v>92</v>
      </c>
      <c r="Y593" s="0" t="n">
        <v>80</v>
      </c>
      <c r="Z593" s="0" t="n">
        <v>97</v>
      </c>
      <c r="AA593" s="0" t="n">
        <v>83</v>
      </c>
      <c r="AB593" s="0" t="n">
        <v>128</v>
      </c>
      <c r="AC593" s="0" t="n">
        <v>236</v>
      </c>
      <c r="AD593" s="0" t="n">
        <v>199</v>
      </c>
      <c r="AF593" s="64" t="s">
        <v>536</v>
      </c>
      <c r="AG593" s="0" t="n">
        <v>159</v>
      </c>
    </row>
    <row r="594" customFormat="false" ht="12.75" hidden="false" customHeight="false" outlineLevel="0" collapsed="false">
      <c r="A594" s="64" t="s">
        <v>537</v>
      </c>
      <c r="B594" s="0" t="n">
        <v>0</v>
      </c>
      <c r="C594" s="0" t="n">
        <v>0</v>
      </c>
      <c r="D594" s="0" t="n">
        <v>0</v>
      </c>
      <c r="E594" s="0" t="n">
        <v>0</v>
      </c>
      <c r="F594" s="0" t="n">
        <v>0</v>
      </c>
      <c r="G594" s="0" t="n">
        <v>0</v>
      </c>
      <c r="H594" s="0" t="n">
        <v>0</v>
      </c>
      <c r="I594" s="0" t="n">
        <v>0</v>
      </c>
      <c r="J594" s="0" t="n">
        <v>0</v>
      </c>
      <c r="K594" s="0" t="n">
        <v>0</v>
      </c>
      <c r="L594" s="0" t="n">
        <v>0</v>
      </c>
      <c r="M594" s="0" t="n">
        <v>0</v>
      </c>
      <c r="N594" s="0" t="n">
        <v>0</v>
      </c>
      <c r="O594" s="0" t="n">
        <v>0</v>
      </c>
      <c r="P594" s="0" t="n">
        <v>0</v>
      </c>
      <c r="Q594" s="0" t="n">
        <v>0</v>
      </c>
      <c r="R594" s="0" t="n">
        <v>0</v>
      </c>
      <c r="S594" s="0" t="n">
        <v>0</v>
      </c>
      <c r="T594" s="0" t="n">
        <v>0</v>
      </c>
      <c r="U594" s="0" t="n">
        <v>0</v>
      </c>
      <c r="V594" s="0" t="n">
        <v>9</v>
      </c>
      <c r="W594" s="0" t="n">
        <v>13</v>
      </c>
      <c r="X594" s="0" t="n">
        <v>16</v>
      </c>
      <c r="Y594" s="0" t="n">
        <v>12</v>
      </c>
      <c r="Z594" s="0" t="n">
        <v>28</v>
      </c>
      <c r="AA594" s="0" t="n">
        <v>22</v>
      </c>
      <c r="AB594" s="0" t="n">
        <v>20</v>
      </c>
      <c r="AC594" s="0" t="n">
        <v>19</v>
      </c>
      <c r="AD594" s="0" t="n">
        <v>27</v>
      </c>
      <c r="AF594" s="64" t="s">
        <v>537</v>
      </c>
      <c r="AG594" s="0" t="n">
        <v>17</v>
      </c>
    </row>
    <row r="595" customFormat="false" ht="12.75" hidden="false" customHeight="false" outlineLevel="0" collapsed="false">
      <c r="A595" s="64" t="s">
        <v>538</v>
      </c>
      <c r="B595" s="0" t="n">
        <v>0</v>
      </c>
      <c r="C595" s="0" t="n">
        <v>0</v>
      </c>
      <c r="D595" s="0" t="n">
        <v>0</v>
      </c>
      <c r="E595" s="0" t="n">
        <v>0</v>
      </c>
      <c r="F595" s="0" t="n">
        <v>0</v>
      </c>
      <c r="G595" s="0" t="n">
        <v>0</v>
      </c>
      <c r="H595" s="0" t="n">
        <v>0</v>
      </c>
      <c r="I595" s="0" t="n">
        <v>0</v>
      </c>
      <c r="J595" s="0" t="n">
        <v>0</v>
      </c>
      <c r="K595" s="0" t="n">
        <v>0</v>
      </c>
      <c r="L595" s="0" t="n">
        <v>0</v>
      </c>
      <c r="M595" s="0" t="n">
        <v>0</v>
      </c>
      <c r="N595" s="0" t="n">
        <v>0</v>
      </c>
      <c r="O595" s="0" t="n">
        <v>0</v>
      </c>
      <c r="P595" s="0" t="n">
        <v>0</v>
      </c>
      <c r="Q595" s="0" t="n">
        <v>0</v>
      </c>
      <c r="R595" s="0" t="n">
        <v>0</v>
      </c>
      <c r="S595" s="0" t="n">
        <v>0</v>
      </c>
      <c r="T595" s="0" t="n">
        <v>0</v>
      </c>
      <c r="U595" s="0" t="n">
        <v>0</v>
      </c>
      <c r="V595" s="0" t="n">
        <v>316</v>
      </c>
      <c r="W595" s="0" t="n">
        <v>13</v>
      </c>
      <c r="X595" s="0" t="n">
        <v>4</v>
      </c>
      <c r="Y595" s="0" t="n">
        <v>3</v>
      </c>
      <c r="Z595" s="0" t="n">
        <v>4</v>
      </c>
      <c r="AA595" s="0" t="n">
        <v>6</v>
      </c>
      <c r="AB595" s="0" t="n">
        <v>1</v>
      </c>
      <c r="AC595" s="0" t="n">
        <v>18</v>
      </c>
      <c r="AD595" s="0" t="n">
        <v>4</v>
      </c>
      <c r="AF595" s="64" t="s">
        <v>538</v>
      </c>
      <c r="AG595" s="0" t="n">
        <v>5</v>
      </c>
    </row>
    <row r="596" customFormat="false" ht="12.75" hidden="false" customHeight="false" outlineLevel="0" collapsed="false">
      <c r="A596" s="64" t="s">
        <v>539</v>
      </c>
      <c r="B596" s="0" t="n">
        <v>0</v>
      </c>
      <c r="C596" s="0" t="n">
        <v>0</v>
      </c>
      <c r="D596" s="0" t="n">
        <v>0</v>
      </c>
      <c r="E596" s="0" t="n">
        <v>0</v>
      </c>
      <c r="F596" s="0" t="n">
        <v>0</v>
      </c>
      <c r="G596" s="0" t="n">
        <v>0</v>
      </c>
      <c r="H596" s="0" t="n">
        <v>0</v>
      </c>
      <c r="I596" s="0" t="n">
        <v>0</v>
      </c>
      <c r="J596" s="0" t="n">
        <v>0</v>
      </c>
      <c r="K596" s="0" t="n">
        <v>0</v>
      </c>
      <c r="L596" s="0" t="n">
        <v>0</v>
      </c>
      <c r="M596" s="0" t="n">
        <v>0</v>
      </c>
      <c r="N596" s="0" t="n">
        <v>0</v>
      </c>
      <c r="O596" s="0" t="n">
        <v>0</v>
      </c>
      <c r="P596" s="0" t="n">
        <v>0</v>
      </c>
      <c r="Q596" s="0" t="n">
        <v>0</v>
      </c>
      <c r="R596" s="0" t="n">
        <v>0</v>
      </c>
      <c r="S596" s="0" t="n">
        <v>0</v>
      </c>
      <c r="T596" s="0" t="n">
        <v>0</v>
      </c>
      <c r="U596" s="0" t="n">
        <v>0</v>
      </c>
      <c r="V596" s="0" t="n">
        <v>217</v>
      </c>
      <c r="W596" s="0" t="n">
        <v>76</v>
      </c>
      <c r="X596" s="0" t="n">
        <v>72</v>
      </c>
      <c r="Y596" s="0" t="n">
        <v>65</v>
      </c>
      <c r="Z596" s="0" t="n">
        <v>65</v>
      </c>
      <c r="AA596" s="0" t="n">
        <v>55</v>
      </c>
      <c r="AB596" s="0" t="n">
        <v>107</v>
      </c>
      <c r="AC596" s="0" t="n">
        <v>199</v>
      </c>
      <c r="AD596" s="0" t="n">
        <v>168</v>
      </c>
      <c r="AF596" s="64" t="s">
        <v>539</v>
      </c>
      <c r="AG596" s="0" t="n">
        <v>137</v>
      </c>
    </row>
    <row r="597" customFormat="false" ht="12.75" hidden="false" customHeight="false" outlineLevel="0" collapsed="false">
      <c r="A597" s="64" t="s">
        <v>540</v>
      </c>
      <c r="B597" s="0" t="n">
        <v>0</v>
      </c>
      <c r="C597" s="0" t="n">
        <v>0</v>
      </c>
      <c r="D597" s="0" t="n">
        <v>0</v>
      </c>
      <c r="E597" s="0" t="n">
        <v>0</v>
      </c>
      <c r="F597" s="0" t="n">
        <v>0</v>
      </c>
      <c r="G597" s="0" t="n">
        <v>0</v>
      </c>
      <c r="H597" s="0" t="n">
        <v>0</v>
      </c>
      <c r="I597" s="0" t="n">
        <v>0</v>
      </c>
      <c r="J597" s="0" t="n">
        <v>0</v>
      </c>
      <c r="K597" s="0" t="n">
        <v>0</v>
      </c>
      <c r="L597" s="0" t="n">
        <v>0</v>
      </c>
      <c r="M597" s="0" t="n">
        <v>0</v>
      </c>
      <c r="N597" s="0" t="n">
        <v>0</v>
      </c>
      <c r="O597" s="0" t="n">
        <v>0</v>
      </c>
      <c r="P597" s="0" t="n">
        <v>0</v>
      </c>
      <c r="Q597" s="0" t="n">
        <v>0</v>
      </c>
      <c r="R597" s="0" t="n">
        <v>0</v>
      </c>
      <c r="S597" s="0" t="n">
        <v>0</v>
      </c>
      <c r="T597" s="0" t="n">
        <v>0</v>
      </c>
      <c r="U597" s="0" t="n">
        <v>0</v>
      </c>
      <c r="V597" s="0" t="n">
        <v>885</v>
      </c>
      <c r="W597" s="0" t="n">
        <v>801</v>
      </c>
      <c r="X597" s="0" t="n">
        <v>750</v>
      </c>
      <c r="Y597" s="0" t="n">
        <v>907</v>
      </c>
      <c r="Z597" s="0" t="n">
        <v>959</v>
      </c>
      <c r="AA597" s="0" t="n">
        <v>921</v>
      </c>
      <c r="AB597" s="0" t="n">
        <v>951</v>
      </c>
      <c r="AC597" s="0" t="n">
        <v>891</v>
      </c>
      <c r="AD597" s="0" t="n">
        <v>946</v>
      </c>
      <c r="AF597" s="64" t="s">
        <v>540</v>
      </c>
      <c r="AG597" s="0" t="n">
        <v>997</v>
      </c>
    </row>
    <row r="598" customFormat="false" ht="12.75" hidden="false" customHeight="false" outlineLevel="0" collapsed="false">
      <c r="A598" s="64" t="s">
        <v>541</v>
      </c>
      <c r="B598" s="0" t="n">
        <v>0</v>
      </c>
      <c r="C598" s="0" t="n">
        <v>0</v>
      </c>
      <c r="D598" s="0" t="n">
        <v>0</v>
      </c>
      <c r="E598" s="0" t="n">
        <v>0</v>
      </c>
      <c r="F598" s="0" t="n">
        <v>0</v>
      </c>
      <c r="G598" s="0" t="n">
        <v>0</v>
      </c>
      <c r="H598" s="0" t="n">
        <v>0</v>
      </c>
      <c r="I598" s="0" t="n">
        <v>0</v>
      </c>
      <c r="J598" s="0" t="n">
        <v>0</v>
      </c>
      <c r="K598" s="0" t="n">
        <v>0</v>
      </c>
      <c r="L598" s="0" t="n">
        <v>0</v>
      </c>
      <c r="M598" s="0" t="n">
        <v>0</v>
      </c>
      <c r="N598" s="0" t="n">
        <v>0</v>
      </c>
      <c r="O598" s="0" t="n">
        <v>0</v>
      </c>
      <c r="P598" s="0" t="n">
        <v>0</v>
      </c>
      <c r="Q598" s="0" t="n">
        <v>0</v>
      </c>
      <c r="R598" s="0" t="n">
        <v>0</v>
      </c>
      <c r="S598" s="0" t="n">
        <v>0</v>
      </c>
      <c r="T598" s="0" t="n">
        <v>0</v>
      </c>
      <c r="U598" s="0" t="n">
        <v>0</v>
      </c>
      <c r="V598" s="0" t="n">
        <v>351</v>
      </c>
      <c r="W598" s="0" t="n">
        <v>349</v>
      </c>
      <c r="X598" s="0" t="n">
        <v>314</v>
      </c>
      <c r="Y598" s="0" t="n">
        <v>340</v>
      </c>
      <c r="Z598" s="0" t="n">
        <v>409</v>
      </c>
      <c r="AA598" s="0" t="n">
        <v>383</v>
      </c>
      <c r="AB598" s="0" t="n">
        <v>345</v>
      </c>
      <c r="AC598" s="0" t="n">
        <v>330</v>
      </c>
      <c r="AD598" s="0" t="n">
        <v>337</v>
      </c>
      <c r="AF598" s="64" t="s">
        <v>541</v>
      </c>
      <c r="AG598" s="0" t="n">
        <v>291</v>
      </c>
    </row>
    <row r="599" customFormat="false" ht="12.75" hidden="false" customHeight="false" outlineLevel="0" collapsed="false">
      <c r="A599" s="64" t="s">
        <v>542</v>
      </c>
      <c r="B599" s="0" t="n">
        <v>0</v>
      </c>
      <c r="C599" s="0" t="n">
        <v>0</v>
      </c>
      <c r="D599" s="0" t="n">
        <v>0</v>
      </c>
      <c r="E599" s="0" t="n">
        <v>0</v>
      </c>
      <c r="F599" s="0" t="n">
        <v>0</v>
      </c>
      <c r="G599" s="0" t="n">
        <v>0</v>
      </c>
      <c r="H599" s="0" t="n">
        <v>0</v>
      </c>
      <c r="I599" s="0" t="n">
        <v>0</v>
      </c>
      <c r="J599" s="0" t="n">
        <v>0</v>
      </c>
      <c r="K599" s="0" t="n">
        <v>0</v>
      </c>
      <c r="L599" s="0" t="n">
        <v>0</v>
      </c>
      <c r="M599" s="0" t="n">
        <v>0</v>
      </c>
      <c r="N599" s="0" t="n">
        <v>0</v>
      </c>
      <c r="O599" s="0" t="n">
        <v>0</v>
      </c>
      <c r="P599" s="0" t="n">
        <v>0</v>
      </c>
      <c r="Q599" s="0" t="n">
        <v>0</v>
      </c>
      <c r="R599" s="0" t="n">
        <v>0</v>
      </c>
      <c r="S599" s="0" t="n">
        <v>0</v>
      </c>
      <c r="T599" s="0" t="n">
        <v>0</v>
      </c>
      <c r="U599" s="0" t="n">
        <v>0</v>
      </c>
      <c r="V599" s="0" t="n">
        <v>41</v>
      </c>
      <c r="W599" s="0" t="n">
        <v>31</v>
      </c>
      <c r="X599" s="0" t="n">
        <v>43</v>
      </c>
      <c r="Y599" s="0" t="n">
        <v>56</v>
      </c>
      <c r="Z599" s="0" t="n">
        <v>50</v>
      </c>
      <c r="AA599" s="0" t="n">
        <v>66</v>
      </c>
      <c r="AB599" s="0" t="n">
        <v>60</v>
      </c>
      <c r="AC599" s="0" t="n">
        <v>73</v>
      </c>
      <c r="AD599" s="0" t="n">
        <v>71</v>
      </c>
      <c r="AF599" s="64" t="s">
        <v>542</v>
      </c>
      <c r="AG599" s="0" t="n">
        <v>80</v>
      </c>
    </row>
    <row r="600" customFormat="false" ht="12.75" hidden="false" customHeight="false" outlineLevel="0" collapsed="false">
      <c r="A600" s="64" t="s">
        <v>543</v>
      </c>
      <c r="B600" s="0" t="n">
        <v>0</v>
      </c>
      <c r="C600" s="0" t="n">
        <v>0</v>
      </c>
      <c r="D600" s="0" t="n">
        <v>0</v>
      </c>
      <c r="E600" s="0" t="n">
        <v>0</v>
      </c>
      <c r="F600" s="0" t="n">
        <v>0</v>
      </c>
      <c r="G600" s="0" t="n">
        <v>0</v>
      </c>
      <c r="H600" s="0" t="n">
        <v>0</v>
      </c>
      <c r="I600" s="0" t="n">
        <v>0</v>
      </c>
      <c r="J600" s="0" t="n">
        <v>0</v>
      </c>
      <c r="K600" s="0" t="n">
        <v>0</v>
      </c>
      <c r="L600" s="0" t="n">
        <v>0</v>
      </c>
      <c r="M600" s="0" t="n">
        <v>0</v>
      </c>
      <c r="N600" s="0" t="n">
        <v>0</v>
      </c>
      <c r="O600" s="0" t="n">
        <v>0</v>
      </c>
      <c r="P600" s="0" t="n">
        <v>0</v>
      </c>
      <c r="Q600" s="0" t="n">
        <v>0</v>
      </c>
      <c r="R600" s="0" t="n">
        <v>0</v>
      </c>
      <c r="S600" s="0" t="n">
        <v>0</v>
      </c>
      <c r="T600" s="0" t="n">
        <v>0</v>
      </c>
      <c r="U600" s="0" t="n">
        <v>0</v>
      </c>
      <c r="V600" s="0" t="n">
        <v>27</v>
      </c>
      <c r="W600" s="0" t="n">
        <v>29</v>
      </c>
      <c r="X600" s="0" t="n">
        <v>31</v>
      </c>
      <c r="Y600" s="0" t="n">
        <v>23</v>
      </c>
      <c r="Z600" s="0" t="n">
        <v>33</v>
      </c>
      <c r="AA600" s="0" t="n">
        <v>23</v>
      </c>
      <c r="AB600" s="0" t="n">
        <v>26</v>
      </c>
      <c r="AC600" s="0" t="n">
        <v>24</v>
      </c>
      <c r="AD600" s="0" t="n">
        <v>19</v>
      </c>
      <c r="AF600" s="64" t="s">
        <v>543</v>
      </c>
      <c r="AG600" s="0" t="n">
        <v>23</v>
      </c>
    </row>
    <row r="601" customFormat="false" ht="12.75" hidden="false" customHeight="false" outlineLevel="0" collapsed="false">
      <c r="A601" s="64" t="s">
        <v>544</v>
      </c>
      <c r="B601" s="0" t="n">
        <v>0</v>
      </c>
      <c r="C601" s="0" t="n">
        <v>0</v>
      </c>
      <c r="D601" s="0" t="n">
        <v>0</v>
      </c>
      <c r="E601" s="0" t="n">
        <v>0</v>
      </c>
      <c r="F601" s="0" t="n">
        <v>0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0</v>
      </c>
      <c r="L601" s="0" t="n">
        <v>0</v>
      </c>
      <c r="M601" s="0" t="n">
        <v>0</v>
      </c>
      <c r="N601" s="0" t="n">
        <v>0</v>
      </c>
      <c r="O601" s="0" t="n">
        <v>0</v>
      </c>
      <c r="P601" s="0" t="n">
        <v>0</v>
      </c>
      <c r="Q601" s="0" t="n">
        <v>0</v>
      </c>
      <c r="R601" s="0" t="n">
        <v>0</v>
      </c>
      <c r="S601" s="0" t="n">
        <v>0</v>
      </c>
      <c r="T601" s="0" t="n">
        <v>0</v>
      </c>
      <c r="U601" s="0" t="n">
        <v>0</v>
      </c>
      <c r="V601" s="0" t="n">
        <v>7</v>
      </c>
      <c r="W601" s="0" t="n">
        <v>5</v>
      </c>
      <c r="X601" s="0" t="n">
        <v>6</v>
      </c>
      <c r="Y601" s="0" t="n">
        <v>11</v>
      </c>
      <c r="Z601" s="0" t="n">
        <v>9</v>
      </c>
      <c r="AA601" s="0" t="n">
        <v>5</v>
      </c>
      <c r="AB601" s="0" t="n">
        <v>4</v>
      </c>
      <c r="AC601" s="0" t="n">
        <v>4</v>
      </c>
      <c r="AD601" s="0" t="n">
        <v>5</v>
      </c>
      <c r="AF601" s="64" t="s">
        <v>544</v>
      </c>
      <c r="AG601" s="0" t="n">
        <v>3</v>
      </c>
    </row>
    <row r="602" customFormat="false" ht="12.75" hidden="false" customHeight="false" outlineLevel="0" collapsed="false">
      <c r="A602" s="64" t="s">
        <v>545</v>
      </c>
      <c r="B602" s="0" t="n">
        <v>0</v>
      </c>
      <c r="C602" s="0" t="n">
        <v>0</v>
      </c>
      <c r="D602" s="0" t="n">
        <v>0</v>
      </c>
      <c r="E602" s="0" t="n">
        <v>0</v>
      </c>
      <c r="F602" s="0" t="n">
        <v>0</v>
      </c>
      <c r="G602" s="0" t="n">
        <v>0</v>
      </c>
      <c r="H602" s="0" t="n">
        <v>0</v>
      </c>
      <c r="I602" s="0" t="n">
        <v>0</v>
      </c>
      <c r="J602" s="0" t="n">
        <v>0</v>
      </c>
      <c r="K602" s="0" t="n">
        <v>0</v>
      </c>
      <c r="L602" s="0" t="n">
        <v>0</v>
      </c>
      <c r="M602" s="0" t="n">
        <v>0</v>
      </c>
      <c r="N602" s="0" t="n">
        <v>0</v>
      </c>
      <c r="O602" s="0" t="n">
        <v>0</v>
      </c>
      <c r="P602" s="0" t="n">
        <v>0</v>
      </c>
      <c r="Q602" s="0" t="n">
        <v>0</v>
      </c>
      <c r="R602" s="0" t="n">
        <v>0</v>
      </c>
      <c r="S602" s="0" t="n">
        <v>0</v>
      </c>
      <c r="T602" s="0" t="n">
        <v>0</v>
      </c>
      <c r="U602" s="0" t="n">
        <v>0</v>
      </c>
      <c r="V602" s="0" t="n">
        <v>1</v>
      </c>
      <c r="W602" s="0" t="n">
        <v>0</v>
      </c>
      <c r="X602" s="0" t="n">
        <v>1</v>
      </c>
      <c r="Y602" s="0" t="n">
        <v>0</v>
      </c>
      <c r="Z602" s="0" t="n">
        <v>3</v>
      </c>
      <c r="AA602" s="0" t="n">
        <v>3</v>
      </c>
      <c r="AB602" s="0" t="n">
        <v>2</v>
      </c>
      <c r="AC602" s="0" t="n">
        <v>1</v>
      </c>
      <c r="AD602" s="0" t="n">
        <v>1</v>
      </c>
      <c r="AF602" s="64" t="s">
        <v>545</v>
      </c>
      <c r="AG602" s="0" t="n">
        <v>3</v>
      </c>
    </row>
    <row r="603" customFormat="false" ht="12.75" hidden="false" customHeight="false" outlineLevel="0" collapsed="false">
      <c r="A603" s="64" t="s">
        <v>546</v>
      </c>
      <c r="B603" s="0" t="n">
        <v>0</v>
      </c>
      <c r="C603" s="0" t="n">
        <v>0</v>
      </c>
      <c r="D603" s="0" t="n">
        <v>0</v>
      </c>
      <c r="E603" s="0" t="n">
        <v>0</v>
      </c>
      <c r="F603" s="0" t="n">
        <v>0</v>
      </c>
      <c r="G603" s="0" t="n">
        <v>0</v>
      </c>
      <c r="H603" s="0" t="n">
        <v>0</v>
      </c>
      <c r="I603" s="0" t="n">
        <v>0</v>
      </c>
      <c r="J603" s="0" t="n">
        <v>0</v>
      </c>
      <c r="K603" s="0" t="n">
        <v>0</v>
      </c>
      <c r="L603" s="0" t="n">
        <v>0</v>
      </c>
      <c r="M603" s="0" t="n">
        <v>0</v>
      </c>
      <c r="N603" s="0" t="n">
        <v>0</v>
      </c>
      <c r="O603" s="0" t="n">
        <v>0</v>
      </c>
      <c r="P603" s="0" t="n">
        <v>0</v>
      </c>
      <c r="Q603" s="0" t="n">
        <v>0</v>
      </c>
      <c r="R603" s="0" t="n">
        <v>0</v>
      </c>
      <c r="S603" s="0" t="n">
        <v>0</v>
      </c>
      <c r="T603" s="0" t="n">
        <v>0</v>
      </c>
      <c r="U603" s="0" t="n">
        <v>0</v>
      </c>
      <c r="V603" s="0" t="n">
        <v>57</v>
      </c>
      <c r="W603" s="0" t="n">
        <v>73</v>
      </c>
      <c r="X603" s="0" t="n">
        <v>65</v>
      </c>
      <c r="Y603" s="0" t="n">
        <v>86</v>
      </c>
      <c r="Z603" s="0" t="n">
        <v>62</v>
      </c>
      <c r="AA603" s="0" t="n">
        <v>72</v>
      </c>
      <c r="AB603" s="0" t="n">
        <v>61</v>
      </c>
      <c r="AC603" s="0" t="n">
        <v>58</v>
      </c>
      <c r="AD603" s="0" t="n">
        <v>55</v>
      </c>
      <c r="AF603" s="64" t="s">
        <v>546</v>
      </c>
      <c r="AG603" s="0" t="n">
        <v>78</v>
      </c>
    </row>
    <row r="604" customFormat="false" ht="12.75" hidden="false" customHeight="false" outlineLevel="0" collapsed="false">
      <c r="A604" s="64" t="s">
        <v>547</v>
      </c>
      <c r="B604" s="0" t="n">
        <v>0</v>
      </c>
      <c r="C604" s="0" t="n">
        <v>0</v>
      </c>
      <c r="D604" s="0" t="n">
        <v>0</v>
      </c>
      <c r="E604" s="0" t="n">
        <v>0</v>
      </c>
      <c r="F604" s="0" t="n">
        <v>0</v>
      </c>
      <c r="G604" s="0" t="n">
        <v>0</v>
      </c>
      <c r="H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0</v>
      </c>
      <c r="N604" s="0" t="n">
        <v>0</v>
      </c>
      <c r="O604" s="0" t="n">
        <v>0</v>
      </c>
      <c r="P604" s="0" t="n">
        <v>0</v>
      </c>
      <c r="Q604" s="0" t="n">
        <v>0</v>
      </c>
      <c r="R604" s="0" t="n">
        <v>0</v>
      </c>
      <c r="S604" s="0" t="n">
        <v>0</v>
      </c>
      <c r="T604" s="0" t="n">
        <v>0</v>
      </c>
      <c r="U604" s="0" t="n">
        <v>0</v>
      </c>
      <c r="V604" s="0" t="n">
        <v>250</v>
      </c>
      <c r="W604" s="0" t="n">
        <v>243</v>
      </c>
      <c r="X604" s="0" t="n">
        <v>207</v>
      </c>
      <c r="Y604" s="0" t="n">
        <v>321</v>
      </c>
      <c r="Z604" s="0" t="n">
        <v>319</v>
      </c>
      <c r="AA604" s="0" t="n">
        <v>327</v>
      </c>
      <c r="AB604" s="0" t="n">
        <v>340</v>
      </c>
      <c r="AC604" s="0" t="n">
        <v>322</v>
      </c>
      <c r="AD604" s="0" t="n">
        <v>344</v>
      </c>
      <c r="AF604" s="64" t="s">
        <v>547</v>
      </c>
      <c r="AG604" s="0" t="n">
        <v>442</v>
      </c>
    </row>
    <row r="605" customFormat="false" ht="12.75" hidden="false" customHeight="false" outlineLevel="0" collapsed="false">
      <c r="A605" s="64" t="s">
        <v>548</v>
      </c>
      <c r="B605" s="0" t="n">
        <v>0</v>
      </c>
      <c r="C605" s="0" t="n">
        <v>0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0</v>
      </c>
      <c r="J605" s="0" t="n">
        <v>0</v>
      </c>
      <c r="K605" s="0" t="n">
        <v>0</v>
      </c>
      <c r="L605" s="0" t="n">
        <v>0</v>
      </c>
      <c r="M605" s="0" t="n">
        <v>0</v>
      </c>
      <c r="N605" s="0" t="n">
        <v>0</v>
      </c>
      <c r="O605" s="0" t="n">
        <v>0</v>
      </c>
      <c r="P605" s="0" t="n">
        <v>0</v>
      </c>
      <c r="Q605" s="0" t="n">
        <v>0</v>
      </c>
      <c r="R605" s="0" t="n">
        <v>0</v>
      </c>
      <c r="S605" s="0" t="n">
        <v>0</v>
      </c>
      <c r="T605" s="0" t="n">
        <v>0</v>
      </c>
      <c r="U605" s="0" t="n">
        <v>0</v>
      </c>
      <c r="V605" s="0" t="n">
        <v>97</v>
      </c>
      <c r="W605" s="0" t="n">
        <v>26</v>
      </c>
      <c r="X605" s="0" t="n">
        <v>23</v>
      </c>
      <c r="Y605" s="0" t="n">
        <v>15</v>
      </c>
      <c r="Z605" s="0" t="n">
        <v>20</v>
      </c>
      <c r="AA605" s="0" t="n">
        <v>14</v>
      </c>
      <c r="AB605" s="0" t="n">
        <v>47</v>
      </c>
      <c r="AC605" s="0" t="n">
        <v>39</v>
      </c>
      <c r="AD605" s="0" t="n">
        <v>48</v>
      </c>
      <c r="AF605" s="64" t="s">
        <v>548</v>
      </c>
      <c r="AG605" s="0" t="n">
        <v>38</v>
      </c>
    </row>
    <row r="606" customFormat="false" ht="12.75" hidden="false" customHeight="false" outlineLevel="0" collapsed="false">
      <c r="A606" s="64" t="s">
        <v>549</v>
      </c>
      <c r="B606" s="0" t="n">
        <v>0</v>
      </c>
      <c r="C606" s="0" t="n">
        <v>0</v>
      </c>
      <c r="D606" s="0" t="n">
        <v>0</v>
      </c>
      <c r="E606" s="0" t="n">
        <v>0</v>
      </c>
      <c r="F606" s="0" t="n">
        <v>0</v>
      </c>
      <c r="G606" s="0" t="n">
        <v>0</v>
      </c>
      <c r="H606" s="0" t="n">
        <v>0</v>
      </c>
      <c r="I606" s="0" t="n">
        <v>0</v>
      </c>
      <c r="J606" s="0" t="n">
        <v>0</v>
      </c>
      <c r="K606" s="0" t="n">
        <v>0</v>
      </c>
      <c r="L606" s="0" t="n">
        <v>0</v>
      </c>
      <c r="M606" s="0" t="n">
        <v>0</v>
      </c>
      <c r="N606" s="0" t="n">
        <v>0</v>
      </c>
      <c r="O606" s="0" t="n">
        <v>0</v>
      </c>
      <c r="P606" s="0" t="n">
        <v>0</v>
      </c>
      <c r="Q606" s="0" t="n">
        <v>0</v>
      </c>
      <c r="R606" s="0" t="n">
        <v>0</v>
      </c>
      <c r="S606" s="0" t="n">
        <v>0</v>
      </c>
      <c r="T606" s="0" t="n">
        <v>0</v>
      </c>
      <c r="U606" s="0" t="n">
        <v>0</v>
      </c>
      <c r="V606" s="0" t="n">
        <v>0</v>
      </c>
      <c r="W606" s="0" t="n">
        <v>0</v>
      </c>
      <c r="X606" s="0" t="n">
        <v>1</v>
      </c>
      <c r="Y606" s="0" t="n">
        <v>0</v>
      </c>
      <c r="Z606" s="0" t="n">
        <v>0</v>
      </c>
      <c r="AA606" s="0" t="n">
        <v>0</v>
      </c>
      <c r="AB606" s="0" t="n">
        <v>0</v>
      </c>
      <c r="AC606" s="0" t="n">
        <v>0</v>
      </c>
      <c r="AD606" s="0" t="n">
        <v>0</v>
      </c>
      <c r="AF606" s="64" t="s">
        <v>549</v>
      </c>
      <c r="AG606" s="0" t="n">
        <v>0</v>
      </c>
    </row>
    <row r="607" customFormat="false" ht="12.75" hidden="false" customHeight="false" outlineLevel="0" collapsed="false">
      <c r="A607" s="64" t="s">
        <v>550</v>
      </c>
      <c r="B607" s="0" t="n">
        <v>0</v>
      </c>
      <c r="C607" s="0" t="n">
        <v>0</v>
      </c>
      <c r="D607" s="0" t="n">
        <v>0</v>
      </c>
      <c r="E607" s="0" t="n">
        <v>0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0</v>
      </c>
      <c r="K607" s="0" t="n">
        <v>0</v>
      </c>
      <c r="L607" s="0" t="n">
        <v>0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0</v>
      </c>
      <c r="R607" s="0" t="n">
        <v>0</v>
      </c>
      <c r="S607" s="0" t="n">
        <v>0</v>
      </c>
      <c r="T607" s="0" t="n">
        <v>0</v>
      </c>
      <c r="U607" s="0" t="n">
        <v>0</v>
      </c>
      <c r="V607" s="0" t="n">
        <v>54</v>
      </c>
      <c r="W607" s="0" t="n">
        <v>45</v>
      </c>
      <c r="X607" s="0" t="n">
        <v>59</v>
      </c>
      <c r="Y607" s="0" t="n">
        <v>55</v>
      </c>
      <c r="Z607" s="0" t="n">
        <v>54</v>
      </c>
      <c r="AA607" s="0" t="n">
        <v>28</v>
      </c>
      <c r="AB607" s="0" t="n">
        <v>66</v>
      </c>
      <c r="AC607" s="0" t="n">
        <v>40</v>
      </c>
      <c r="AD607" s="0" t="n">
        <v>66</v>
      </c>
      <c r="AF607" s="64" t="s">
        <v>550</v>
      </c>
      <c r="AG607" s="0" t="n">
        <v>39</v>
      </c>
    </row>
    <row r="608" customFormat="false" ht="12.75" hidden="false" customHeight="false" outlineLevel="0" collapsed="false">
      <c r="A608" s="64" t="s">
        <v>551</v>
      </c>
      <c r="B608" s="0" t="n">
        <v>0</v>
      </c>
      <c r="C608" s="0" t="n">
        <v>0</v>
      </c>
      <c r="D608" s="0" t="n">
        <v>0</v>
      </c>
      <c r="E608" s="0" t="n">
        <v>0</v>
      </c>
      <c r="F608" s="0" t="n">
        <v>0</v>
      </c>
      <c r="G608" s="0" t="n">
        <v>0</v>
      </c>
      <c r="H608" s="0" t="n">
        <v>0</v>
      </c>
      <c r="I608" s="0" t="n">
        <v>0</v>
      </c>
      <c r="J608" s="0" t="n">
        <v>0</v>
      </c>
      <c r="K608" s="0" t="n">
        <v>0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v>0</v>
      </c>
      <c r="Q608" s="0" t="n">
        <v>0</v>
      </c>
      <c r="R608" s="0" t="n">
        <v>0</v>
      </c>
      <c r="S608" s="0" t="n">
        <v>0</v>
      </c>
      <c r="T608" s="0" t="n">
        <v>0</v>
      </c>
      <c r="U608" s="0" t="n">
        <v>0</v>
      </c>
      <c r="V608" s="0" t="n">
        <v>0</v>
      </c>
      <c r="W608" s="0" t="n">
        <v>0</v>
      </c>
      <c r="X608" s="0" t="n">
        <v>0</v>
      </c>
      <c r="Y608" s="0" t="n">
        <v>0</v>
      </c>
      <c r="Z608" s="0" t="n">
        <v>0</v>
      </c>
      <c r="AA608" s="0" t="n">
        <v>0</v>
      </c>
      <c r="AB608" s="0" t="n">
        <v>0</v>
      </c>
      <c r="AC608" s="0" t="n">
        <v>0</v>
      </c>
      <c r="AD608" s="0" t="n">
        <v>0</v>
      </c>
      <c r="AF608" s="64" t="s">
        <v>551</v>
      </c>
      <c r="AG608" s="0" t="n">
        <v>0</v>
      </c>
    </row>
    <row r="609" customFormat="false" ht="12.75" hidden="false" customHeight="false" outlineLevel="0" collapsed="false">
      <c r="A609" s="64" t="s">
        <v>28</v>
      </c>
      <c r="B609" s="0" t="n">
        <v>0</v>
      </c>
      <c r="C609" s="0" t="n">
        <v>0</v>
      </c>
      <c r="D609" s="0" t="n">
        <v>0</v>
      </c>
      <c r="E609" s="0" t="n">
        <v>0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K609" s="0" t="n">
        <v>0</v>
      </c>
      <c r="L609" s="0" t="n">
        <v>0</v>
      </c>
      <c r="M609" s="0" t="n">
        <v>0</v>
      </c>
      <c r="N609" s="0" t="n">
        <v>0</v>
      </c>
      <c r="O609" s="0" t="n">
        <v>0</v>
      </c>
      <c r="P609" s="0" t="n">
        <v>0</v>
      </c>
      <c r="Q609" s="0" t="n">
        <v>0</v>
      </c>
      <c r="R609" s="0" t="n">
        <v>0</v>
      </c>
      <c r="S609" s="0" t="n">
        <v>0</v>
      </c>
      <c r="T609" s="0" t="n">
        <v>0</v>
      </c>
      <c r="U609" s="0" t="n">
        <v>0</v>
      </c>
      <c r="V609" s="0" t="n">
        <v>5555</v>
      </c>
      <c r="W609" s="0" t="n">
        <v>5263</v>
      </c>
      <c r="X609" s="0" t="n">
        <v>5518</v>
      </c>
      <c r="Y609" s="0" t="n">
        <v>6044</v>
      </c>
      <c r="Z609" s="0" t="n">
        <v>6120</v>
      </c>
      <c r="AA609" s="0" t="n">
        <v>6298</v>
      </c>
      <c r="AB609" s="0" t="n">
        <v>6333</v>
      </c>
      <c r="AC609" s="0" t="n">
        <v>6704</v>
      </c>
      <c r="AD609" s="0" t="n">
        <v>6776</v>
      </c>
      <c r="AF609" s="64" t="s">
        <v>28</v>
      </c>
      <c r="AG609" s="0" t="n">
        <v>7105</v>
      </c>
    </row>
    <row r="611" customFormat="false" ht="12.75" hidden="false" customHeight="false" outlineLevel="0" collapsed="false">
      <c r="A611" s="64" t="s">
        <v>552</v>
      </c>
      <c r="AF611" s="64" t="s">
        <v>552</v>
      </c>
    </row>
    <row r="612" customFormat="false" ht="12.75" hidden="false" customHeight="false" outlineLevel="0" collapsed="false">
      <c r="A612" s="64" t="s">
        <v>369</v>
      </c>
      <c r="AF612" s="64" t="n">
        <v>2008</v>
      </c>
    </row>
    <row r="613" customFormat="false" ht="12.75" hidden="false" customHeight="false" outlineLevel="0" collapsed="false">
      <c r="A613" s="64" t="s">
        <v>333</v>
      </c>
      <c r="B613" s="0" t="n">
        <v>1979</v>
      </c>
      <c r="C613" s="0" t="n">
        <v>1980</v>
      </c>
      <c r="D613" s="0" t="n">
        <v>1981</v>
      </c>
      <c r="E613" s="0" t="n">
        <v>1982</v>
      </c>
      <c r="F613" s="0" t="n">
        <v>1983</v>
      </c>
      <c r="G613" s="0" t="n">
        <v>1984</v>
      </c>
      <c r="H613" s="0" t="n">
        <v>1985</v>
      </c>
      <c r="I613" s="0" t="n">
        <v>1986</v>
      </c>
      <c r="J613" s="0" t="n">
        <v>1987</v>
      </c>
      <c r="K613" s="0" t="n">
        <v>1988</v>
      </c>
      <c r="L613" s="0" t="n">
        <v>1989</v>
      </c>
      <c r="M613" s="0" t="n">
        <v>1990</v>
      </c>
      <c r="N613" s="0" t="n">
        <v>1991</v>
      </c>
      <c r="O613" s="0" t="n">
        <v>1992</v>
      </c>
      <c r="P613" s="0" t="n">
        <v>1993</v>
      </c>
      <c r="Q613" s="0" t="n">
        <v>1994</v>
      </c>
      <c r="R613" s="0" t="n">
        <v>1995</v>
      </c>
      <c r="S613" s="0" t="n">
        <v>1996</v>
      </c>
      <c r="T613" s="0" t="n">
        <v>1997</v>
      </c>
      <c r="U613" s="0" t="n">
        <v>1998</v>
      </c>
      <c r="V613" s="0" t="n">
        <v>1999</v>
      </c>
      <c r="W613" s="0" t="n">
        <v>2000</v>
      </c>
      <c r="X613" s="0" t="n">
        <v>2001</v>
      </c>
      <c r="Y613" s="0" t="n">
        <v>2002</v>
      </c>
      <c r="Z613" s="0" t="n">
        <v>2003</v>
      </c>
      <c r="AA613" s="0" t="n">
        <v>2004</v>
      </c>
      <c r="AB613" s="0" t="n">
        <v>2005</v>
      </c>
      <c r="AC613" s="0" t="n">
        <v>2006</v>
      </c>
      <c r="AD613" s="0" t="n">
        <v>2007</v>
      </c>
      <c r="AF613" s="64" t="s">
        <v>333</v>
      </c>
      <c r="AG613" s="0" t="s">
        <v>405</v>
      </c>
    </row>
    <row r="614" customFormat="false" ht="12.75" hidden="false" customHeight="false" outlineLevel="0" collapsed="false">
      <c r="A614" s="64" t="s">
        <v>346</v>
      </c>
      <c r="B614" s="0" t="n">
        <v>0</v>
      </c>
      <c r="C614" s="0" t="n">
        <v>0</v>
      </c>
      <c r="D614" s="0" t="n">
        <v>0</v>
      </c>
      <c r="E614" s="0" t="n">
        <v>0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K614" s="0" t="n">
        <v>0</v>
      </c>
      <c r="L614" s="0" t="n">
        <v>0</v>
      </c>
      <c r="M614" s="0" t="n">
        <v>0</v>
      </c>
      <c r="N614" s="0" t="n">
        <v>0</v>
      </c>
      <c r="O614" s="0" t="n">
        <v>0</v>
      </c>
      <c r="P614" s="0" t="n">
        <v>0</v>
      </c>
      <c r="Q614" s="0" t="n">
        <v>0</v>
      </c>
      <c r="R614" s="0" t="n">
        <v>0</v>
      </c>
      <c r="S614" s="0" t="n">
        <v>0</v>
      </c>
      <c r="T614" s="0" t="n">
        <v>0</v>
      </c>
      <c r="U614" s="0" t="n">
        <v>0</v>
      </c>
      <c r="V614" s="0" t="n">
        <v>19</v>
      </c>
      <c r="W614" s="0" t="n">
        <v>23</v>
      </c>
      <c r="X614" s="0" t="n">
        <v>11</v>
      </c>
      <c r="Y614" s="0" t="n">
        <v>8</v>
      </c>
      <c r="Z614" s="0" t="n">
        <v>10</v>
      </c>
      <c r="AA614" s="0" t="n">
        <v>4</v>
      </c>
      <c r="AB614" s="0" t="n">
        <v>14</v>
      </c>
      <c r="AC614" s="0" t="n">
        <v>6</v>
      </c>
      <c r="AD614" s="0" t="n">
        <v>5</v>
      </c>
      <c r="AF614" s="64" t="s">
        <v>346</v>
      </c>
      <c r="AG614" s="0" t="n">
        <v>8</v>
      </c>
    </row>
    <row r="615" customFormat="false" ht="12.75" hidden="false" customHeight="false" outlineLevel="0" collapsed="false">
      <c r="A615" s="64" t="s">
        <v>347</v>
      </c>
      <c r="B615" s="0" t="n">
        <v>0</v>
      </c>
      <c r="C615" s="0" t="n">
        <v>0</v>
      </c>
      <c r="D615" s="0" t="n">
        <v>0</v>
      </c>
      <c r="E615" s="0" t="n">
        <v>0</v>
      </c>
      <c r="F615" s="0" t="n">
        <v>0</v>
      </c>
      <c r="G615" s="0" t="n">
        <v>0</v>
      </c>
      <c r="H615" s="0" t="n">
        <v>0</v>
      </c>
      <c r="I615" s="0" t="n">
        <v>0</v>
      </c>
      <c r="J615" s="0" t="n">
        <v>0</v>
      </c>
      <c r="K615" s="0" t="n">
        <v>0</v>
      </c>
      <c r="L615" s="0" t="n">
        <v>0</v>
      </c>
      <c r="M615" s="0" t="n">
        <v>0</v>
      </c>
      <c r="N615" s="0" t="n">
        <v>0</v>
      </c>
      <c r="O615" s="0" t="n">
        <v>0</v>
      </c>
      <c r="P615" s="0" t="n">
        <v>0</v>
      </c>
      <c r="Q615" s="0" t="n">
        <v>0</v>
      </c>
      <c r="R615" s="0" t="n">
        <v>0</v>
      </c>
      <c r="S615" s="0" t="n">
        <v>0</v>
      </c>
      <c r="T615" s="0" t="n">
        <v>0</v>
      </c>
      <c r="U615" s="0" t="n">
        <v>0</v>
      </c>
      <c r="V615" s="0" t="n">
        <v>1</v>
      </c>
      <c r="W615" s="0" t="n">
        <v>3</v>
      </c>
      <c r="X615" s="0" t="n">
        <v>1</v>
      </c>
      <c r="Y615" s="0" t="n">
        <v>3</v>
      </c>
      <c r="Z615" s="0" t="n">
        <v>3</v>
      </c>
      <c r="AA615" s="0" t="n">
        <v>2</v>
      </c>
      <c r="AB615" s="0" t="n">
        <v>1</v>
      </c>
      <c r="AC615" s="0" t="n">
        <v>3</v>
      </c>
      <c r="AD615" s="0" t="n">
        <v>1</v>
      </c>
      <c r="AF615" s="64" t="s">
        <v>347</v>
      </c>
      <c r="AG615" s="0" t="n">
        <v>1</v>
      </c>
    </row>
    <row r="616" customFormat="false" ht="12.75" hidden="false" customHeight="false" outlineLevel="0" collapsed="false">
      <c r="A616" s="64" t="s">
        <v>348</v>
      </c>
      <c r="B616" s="0" t="n">
        <v>0</v>
      </c>
      <c r="C616" s="0" t="n">
        <v>0</v>
      </c>
      <c r="D616" s="0" t="n">
        <v>0</v>
      </c>
      <c r="E616" s="0" t="n">
        <v>0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0</v>
      </c>
      <c r="K616" s="0" t="n">
        <v>0</v>
      </c>
      <c r="L616" s="0" t="n">
        <v>0</v>
      </c>
      <c r="M616" s="0" t="n">
        <v>0</v>
      </c>
      <c r="N616" s="0" t="n">
        <v>0</v>
      </c>
      <c r="O616" s="0" t="n">
        <v>0</v>
      </c>
      <c r="P616" s="0" t="n">
        <v>0</v>
      </c>
      <c r="Q616" s="0" t="n">
        <v>0</v>
      </c>
      <c r="R616" s="0" t="n">
        <v>0</v>
      </c>
      <c r="S616" s="0" t="n">
        <v>0</v>
      </c>
      <c r="T616" s="0" t="n">
        <v>0</v>
      </c>
      <c r="U616" s="0" t="n">
        <v>0</v>
      </c>
      <c r="V616" s="0" t="n">
        <v>1</v>
      </c>
      <c r="W616" s="0" t="n">
        <v>0</v>
      </c>
      <c r="X616" s="0" t="n">
        <v>1</v>
      </c>
      <c r="Y616" s="0" t="n">
        <v>2</v>
      </c>
      <c r="Z616" s="0" t="n">
        <v>1</v>
      </c>
      <c r="AA616" s="0" t="n">
        <v>0</v>
      </c>
      <c r="AB616" s="0" t="n">
        <v>0</v>
      </c>
      <c r="AC616" s="0" t="n">
        <v>1</v>
      </c>
      <c r="AD616" s="0" t="n">
        <v>0</v>
      </c>
      <c r="AF616" s="64" t="s">
        <v>348</v>
      </c>
      <c r="AG616" s="0" t="n">
        <v>1</v>
      </c>
    </row>
    <row r="617" customFormat="false" ht="12.75" hidden="false" customHeight="false" outlineLevel="0" collapsed="false">
      <c r="A617" s="64" t="s">
        <v>349</v>
      </c>
      <c r="B617" s="0" t="n">
        <v>0</v>
      </c>
      <c r="C617" s="0" t="n">
        <v>0</v>
      </c>
      <c r="D617" s="0" t="n">
        <v>0</v>
      </c>
      <c r="E617" s="0" t="n">
        <v>0</v>
      </c>
      <c r="F617" s="0" t="n">
        <v>0</v>
      </c>
      <c r="G617" s="0" t="n">
        <v>0</v>
      </c>
      <c r="H617" s="0" t="n">
        <v>0</v>
      </c>
      <c r="I617" s="0" t="n">
        <v>0</v>
      </c>
      <c r="J617" s="0" t="n">
        <v>0</v>
      </c>
      <c r="K617" s="0" t="n">
        <v>0</v>
      </c>
      <c r="L617" s="0" t="n">
        <v>0</v>
      </c>
      <c r="M617" s="0" t="n">
        <v>0</v>
      </c>
      <c r="N617" s="0" t="n">
        <v>0</v>
      </c>
      <c r="O617" s="0" t="n">
        <v>0</v>
      </c>
      <c r="P617" s="0" t="n">
        <v>0</v>
      </c>
      <c r="Q617" s="0" t="n">
        <v>0</v>
      </c>
      <c r="R617" s="0" t="n">
        <v>0</v>
      </c>
      <c r="S617" s="0" t="n">
        <v>0</v>
      </c>
      <c r="T617" s="0" t="n">
        <v>0</v>
      </c>
      <c r="U617" s="0" t="n">
        <v>0</v>
      </c>
      <c r="V617" s="0" t="n">
        <v>3</v>
      </c>
      <c r="W617" s="0" t="n">
        <v>1</v>
      </c>
      <c r="X617" s="0" t="n">
        <v>1</v>
      </c>
      <c r="Y617" s="0" t="n">
        <v>3</v>
      </c>
      <c r="Z617" s="0" t="n">
        <v>5</v>
      </c>
      <c r="AA617" s="0" t="n">
        <v>0</v>
      </c>
      <c r="AB617" s="0" t="n">
        <v>2</v>
      </c>
      <c r="AC617" s="0" t="n">
        <v>2</v>
      </c>
      <c r="AD617" s="0" t="n">
        <v>1</v>
      </c>
      <c r="AF617" s="64" t="s">
        <v>349</v>
      </c>
      <c r="AG617" s="0" t="n">
        <v>1</v>
      </c>
    </row>
    <row r="618" customFormat="false" ht="12.75" hidden="false" customHeight="false" outlineLevel="0" collapsed="false">
      <c r="A618" s="64" t="s">
        <v>350</v>
      </c>
      <c r="B618" s="0" t="n">
        <v>0</v>
      </c>
      <c r="C618" s="0" t="n">
        <v>0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0</v>
      </c>
      <c r="L618" s="0" t="n">
        <v>0</v>
      </c>
      <c r="M618" s="0" t="n">
        <v>0</v>
      </c>
      <c r="N618" s="0" t="n">
        <v>0</v>
      </c>
      <c r="O618" s="0" t="n">
        <v>0</v>
      </c>
      <c r="P618" s="0" t="n">
        <v>0</v>
      </c>
      <c r="Q618" s="0" t="n">
        <v>0</v>
      </c>
      <c r="R618" s="0" t="n">
        <v>0</v>
      </c>
      <c r="S618" s="0" t="n">
        <v>0</v>
      </c>
      <c r="T618" s="0" t="n">
        <v>0</v>
      </c>
      <c r="U618" s="0" t="n">
        <v>0</v>
      </c>
      <c r="V618" s="0" t="n">
        <v>0</v>
      </c>
      <c r="W618" s="0" t="n">
        <v>0</v>
      </c>
      <c r="X618" s="0" t="n">
        <v>0</v>
      </c>
      <c r="Y618" s="0" t="n">
        <v>0</v>
      </c>
      <c r="Z618" s="0" t="n">
        <v>0</v>
      </c>
      <c r="AA618" s="0" t="n">
        <v>0</v>
      </c>
      <c r="AB618" s="0" t="n">
        <v>0</v>
      </c>
      <c r="AC618" s="0" t="n">
        <v>0</v>
      </c>
      <c r="AD618" s="0" t="n">
        <v>0</v>
      </c>
      <c r="AF618" s="64" t="s">
        <v>350</v>
      </c>
      <c r="AG618" s="0" t="n">
        <v>0</v>
      </c>
    </row>
    <row r="619" customFormat="false" ht="12.75" hidden="false" customHeight="false" outlineLevel="0" collapsed="false">
      <c r="A619" s="64" t="s">
        <v>351</v>
      </c>
      <c r="B619" s="0" t="n">
        <v>0</v>
      </c>
      <c r="C619" s="0" t="n">
        <v>0</v>
      </c>
      <c r="D619" s="0" t="n">
        <v>0</v>
      </c>
      <c r="E619" s="0" t="n">
        <v>0</v>
      </c>
      <c r="F619" s="0" t="n">
        <v>0</v>
      </c>
      <c r="G619" s="0" t="n">
        <v>0</v>
      </c>
      <c r="H619" s="0" t="n">
        <v>0</v>
      </c>
      <c r="I619" s="0" t="n">
        <v>0</v>
      </c>
      <c r="J619" s="0" t="n">
        <v>0</v>
      </c>
      <c r="K619" s="0" t="n">
        <v>0</v>
      </c>
      <c r="L619" s="0" t="n">
        <v>0</v>
      </c>
      <c r="M619" s="0" t="n">
        <v>0</v>
      </c>
      <c r="N619" s="0" t="n">
        <v>0</v>
      </c>
      <c r="O619" s="0" t="n">
        <v>0</v>
      </c>
      <c r="P619" s="0" t="n">
        <v>0</v>
      </c>
      <c r="Q619" s="0" t="n">
        <v>0</v>
      </c>
      <c r="R619" s="0" t="n">
        <v>0</v>
      </c>
      <c r="S619" s="0" t="n">
        <v>0</v>
      </c>
      <c r="T619" s="0" t="n">
        <v>0</v>
      </c>
      <c r="U619" s="0" t="n">
        <v>0</v>
      </c>
      <c r="V619" s="0" t="n">
        <v>8</v>
      </c>
      <c r="W619" s="0" t="n">
        <v>11</v>
      </c>
      <c r="X619" s="0" t="n">
        <v>6</v>
      </c>
      <c r="Y619" s="0" t="n">
        <v>6</v>
      </c>
      <c r="Z619" s="0" t="n">
        <v>4</v>
      </c>
      <c r="AA619" s="0" t="n">
        <v>5</v>
      </c>
      <c r="AB619" s="0" t="n">
        <v>3</v>
      </c>
      <c r="AC619" s="0" t="n">
        <v>2</v>
      </c>
      <c r="AD619" s="0" t="n">
        <v>6</v>
      </c>
      <c r="AF619" s="64" t="s">
        <v>351</v>
      </c>
      <c r="AG619" s="0" t="n">
        <v>6</v>
      </c>
    </row>
    <row r="620" customFormat="false" ht="12.75" hidden="false" customHeight="false" outlineLevel="0" collapsed="false">
      <c r="A620" s="64" t="s">
        <v>352</v>
      </c>
      <c r="B620" s="0" t="n">
        <v>0</v>
      </c>
      <c r="C620" s="0" t="n">
        <v>0</v>
      </c>
      <c r="D620" s="0" t="n">
        <v>0</v>
      </c>
      <c r="E620" s="0" t="n">
        <v>0</v>
      </c>
      <c r="F620" s="0" t="n">
        <v>0</v>
      </c>
      <c r="G620" s="0" t="n">
        <v>0</v>
      </c>
      <c r="H620" s="0" t="n">
        <v>0</v>
      </c>
      <c r="I620" s="0" t="n">
        <v>0</v>
      </c>
      <c r="J620" s="0" t="n">
        <v>0</v>
      </c>
      <c r="K620" s="0" t="n">
        <v>0</v>
      </c>
      <c r="L620" s="0" t="n">
        <v>0</v>
      </c>
      <c r="M620" s="0" t="n">
        <v>0</v>
      </c>
      <c r="N620" s="0" t="n">
        <v>0</v>
      </c>
      <c r="O620" s="0" t="n">
        <v>0</v>
      </c>
      <c r="P620" s="0" t="n">
        <v>0</v>
      </c>
      <c r="Q620" s="0" t="n">
        <v>0</v>
      </c>
      <c r="R620" s="0" t="n">
        <v>0</v>
      </c>
      <c r="S620" s="0" t="n">
        <v>0</v>
      </c>
      <c r="T620" s="0" t="n">
        <v>0</v>
      </c>
      <c r="U620" s="0" t="n">
        <v>0</v>
      </c>
      <c r="V620" s="0" t="n">
        <v>0</v>
      </c>
      <c r="W620" s="0" t="n">
        <v>0</v>
      </c>
      <c r="X620" s="0" t="n">
        <v>0</v>
      </c>
      <c r="Y620" s="0" t="n">
        <v>0</v>
      </c>
      <c r="Z620" s="0" t="n">
        <v>0</v>
      </c>
      <c r="AA620" s="0" t="n">
        <v>0</v>
      </c>
      <c r="AB620" s="0" t="n">
        <v>0</v>
      </c>
      <c r="AC620" s="0" t="n">
        <v>0</v>
      </c>
      <c r="AD620" s="0" t="n">
        <v>0</v>
      </c>
      <c r="AF620" s="64" t="s">
        <v>352</v>
      </c>
      <c r="AG620" s="0" t="n">
        <v>0</v>
      </c>
    </row>
    <row r="621" customFormat="false" ht="12.75" hidden="false" customHeight="false" outlineLevel="0" collapsed="false">
      <c r="A621" s="64" t="s">
        <v>353</v>
      </c>
      <c r="B621" s="0" t="n">
        <v>0</v>
      </c>
      <c r="C621" s="0" t="n">
        <v>0</v>
      </c>
      <c r="D621" s="0" t="n">
        <v>0</v>
      </c>
      <c r="E621" s="0" t="n">
        <v>0</v>
      </c>
      <c r="F621" s="0" t="n">
        <v>0</v>
      </c>
      <c r="G621" s="0" t="n">
        <v>0</v>
      </c>
      <c r="H621" s="0" t="n">
        <v>0</v>
      </c>
      <c r="I621" s="0" t="n">
        <v>0</v>
      </c>
      <c r="J621" s="0" t="n">
        <v>0</v>
      </c>
      <c r="K621" s="0" t="n">
        <v>0</v>
      </c>
      <c r="L621" s="0" t="n">
        <v>0</v>
      </c>
      <c r="M621" s="0" t="n">
        <v>0</v>
      </c>
      <c r="N621" s="0" t="n">
        <v>0</v>
      </c>
      <c r="O621" s="0" t="n">
        <v>0</v>
      </c>
      <c r="P621" s="0" t="n">
        <v>0</v>
      </c>
      <c r="Q621" s="0" t="n">
        <v>0</v>
      </c>
      <c r="R621" s="0" t="n">
        <v>0</v>
      </c>
      <c r="S621" s="0" t="n">
        <v>0</v>
      </c>
      <c r="T621" s="0" t="n">
        <v>0</v>
      </c>
      <c r="U621" s="0" t="n">
        <v>0</v>
      </c>
      <c r="V621" s="0" t="n">
        <v>0</v>
      </c>
      <c r="W621" s="0" t="n">
        <v>0</v>
      </c>
      <c r="X621" s="0" t="n">
        <v>0</v>
      </c>
      <c r="Y621" s="0" t="n">
        <v>0</v>
      </c>
      <c r="Z621" s="0" t="n">
        <v>0</v>
      </c>
      <c r="AA621" s="0" t="n">
        <v>0</v>
      </c>
      <c r="AB621" s="0" t="n">
        <v>0</v>
      </c>
      <c r="AC621" s="0" t="n">
        <v>0</v>
      </c>
      <c r="AD621" s="0" t="n">
        <v>0</v>
      </c>
      <c r="AF621" s="64" t="s">
        <v>353</v>
      </c>
      <c r="AG621" s="0" t="n">
        <v>0</v>
      </c>
    </row>
    <row r="622" customFormat="false" ht="12.75" hidden="false" customHeight="false" outlineLevel="0" collapsed="false">
      <c r="A622" s="64" t="s">
        <v>354</v>
      </c>
      <c r="B622" s="0" t="n">
        <v>0</v>
      </c>
      <c r="C622" s="0" t="n">
        <v>0</v>
      </c>
      <c r="D622" s="0" t="n">
        <v>0</v>
      </c>
      <c r="E622" s="0" t="n">
        <v>0</v>
      </c>
      <c r="F622" s="0" t="n">
        <v>0</v>
      </c>
      <c r="G622" s="0" t="n">
        <v>0</v>
      </c>
      <c r="H622" s="0" t="n">
        <v>0</v>
      </c>
      <c r="I622" s="0" t="n">
        <v>0</v>
      </c>
      <c r="J622" s="0" t="n">
        <v>0</v>
      </c>
      <c r="K622" s="0" t="n">
        <v>0</v>
      </c>
      <c r="L622" s="0" t="n">
        <v>0</v>
      </c>
      <c r="M622" s="0" t="n">
        <v>0</v>
      </c>
      <c r="N622" s="0" t="n">
        <v>0</v>
      </c>
      <c r="O622" s="0" t="n">
        <v>0</v>
      </c>
      <c r="P622" s="0" t="n">
        <v>0</v>
      </c>
      <c r="Q622" s="0" t="n">
        <v>0</v>
      </c>
      <c r="R622" s="0" t="n">
        <v>0</v>
      </c>
      <c r="S622" s="0" t="n">
        <v>0</v>
      </c>
      <c r="T622" s="0" t="n">
        <v>0</v>
      </c>
      <c r="U622" s="0" t="n">
        <v>0</v>
      </c>
      <c r="V622" s="0" t="n">
        <v>2</v>
      </c>
      <c r="W622" s="0" t="n">
        <v>1</v>
      </c>
      <c r="X622" s="0" t="n">
        <v>3</v>
      </c>
      <c r="Y622" s="0" t="n">
        <v>1</v>
      </c>
      <c r="Z622" s="0" t="n">
        <v>0</v>
      </c>
      <c r="AA622" s="0" t="n">
        <v>0</v>
      </c>
      <c r="AB622" s="0" t="n">
        <v>1</v>
      </c>
      <c r="AC622" s="0" t="n">
        <v>1</v>
      </c>
      <c r="AD622" s="0" t="n">
        <v>3</v>
      </c>
      <c r="AF622" s="64" t="s">
        <v>354</v>
      </c>
      <c r="AG622" s="0" t="n">
        <v>3</v>
      </c>
    </row>
    <row r="623" customFormat="false" ht="12.75" hidden="false" customHeight="false" outlineLevel="0" collapsed="false">
      <c r="A623" s="64" t="s">
        <v>355</v>
      </c>
      <c r="B623" s="0" t="n">
        <v>0</v>
      </c>
      <c r="C623" s="0" t="n">
        <v>0</v>
      </c>
      <c r="D623" s="0" t="n">
        <v>0</v>
      </c>
      <c r="E623" s="0" t="n">
        <v>0</v>
      </c>
      <c r="F623" s="0" t="n">
        <v>0</v>
      </c>
      <c r="G623" s="0" t="n">
        <v>0</v>
      </c>
      <c r="H623" s="0" t="n">
        <v>0</v>
      </c>
      <c r="I623" s="0" t="n">
        <v>0</v>
      </c>
      <c r="J623" s="0" t="n">
        <v>0</v>
      </c>
      <c r="K623" s="0" t="n">
        <v>0</v>
      </c>
      <c r="L623" s="0" t="n">
        <v>0</v>
      </c>
      <c r="M623" s="0" t="n">
        <v>0</v>
      </c>
      <c r="N623" s="0" t="n">
        <v>0</v>
      </c>
      <c r="O623" s="0" t="n">
        <v>0</v>
      </c>
      <c r="P623" s="0" t="n">
        <v>0</v>
      </c>
      <c r="Q623" s="0" t="n">
        <v>0</v>
      </c>
      <c r="R623" s="0" t="n">
        <v>0</v>
      </c>
      <c r="S623" s="0" t="n">
        <v>0</v>
      </c>
      <c r="T623" s="0" t="n">
        <v>0</v>
      </c>
      <c r="U623" s="0" t="n">
        <v>0</v>
      </c>
      <c r="V623" s="0" t="n">
        <v>8</v>
      </c>
      <c r="W623" s="0" t="n">
        <v>18</v>
      </c>
      <c r="X623" s="0" t="n">
        <v>14</v>
      </c>
      <c r="Y623" s="0" t="n">
        <v>17</v>
      </c>
      <c r="Z623" s="0" t="n">
        <v>17</v>
      </c>
      <c r="AA623" s="0" t="n">
        <v>8</v>
      </c>
      <c r="AB623" s="0" t="n">
        <v>21</v>
      </c>
      <c r="AC623" s="0" t="n">
        <v>11</v>
      </c>
      <c r="AD623" s="0" t="n">
        <v>14</v>
      </c>
      <c r="AF623" s="64" t="s">
        <v>355</v>
      </c>
      <c r="AG623" s="0" t="n">
        <v>7</v>
      </c>
    </row>
    <row r="624" customFormat="false" ht="12.75" hidden="false" customHeight="false" outlineLevel="0" collapsed="false">
      <c r="A624" s="64" t="s">
        <v>356</v>
      </c>
      <c r="B624" s="0" t="n">
        <v>0</v>
      </c>
      <c r="C624" s="0" t="n">
        <v>0</v>
      </c>
      <c r="D624" s="0" t="n">
        <v>0</v>
      </c>
      <c r="E624" s="0" t="n">
        <v>0</v>
      </c>
      <c r="F624" s="0" t="n">
        <v>0</v>
      </c>
      <c r="G624" s="0" t="n">
        <v>0</v>
      </c>
      <c r="H624" s="0" t="n">
        <v>0</v>
      </c>
      <c r="I624" s="0" t="n">
        <v>0</v>
      </c>
      <c r="J624" s="0" t="n">
        <v>0</v>
      </c>
      <c r="K624" s="0" t="n">
        <v>0</v>
      </c>
      <c r="L624" s="0" t="n">
        <v>0</v>
      </c>
      <c r="M624" s="0" t="n">
        <v>0</v>
      </c>
      <c r="N624" s="0" t="n">
        <v>0</v>
      </c>
      <c r="O624" s="0" t="n">
        <v>0</v>
      </c>
      <c r="P624" s="0" t="n">
        <v>0</v>
      </c>
      <c r="Q624" s="0" t="n">
        <v>0</v>
      </c>
      <c r="R624" s="0" t="n">
        <v>0</v>
      </c>
      <c r="S624" s="0" t="n">
        <v>0</v>
      </c>
      <c r="T624" s="0" t="n">
        <v>0</v>
      </c>
      <c r="U624" s="0" t="n">
        <v>0</v>
      </c>
      <c r="V624" s="0" t="n">
        <v>3</v>
      </c>
      <c r="W624" s="0" t="n">
        <v>1</v>
      </c>
      <c r="X624" s="0" t="n">
        <v>1</v>
      </c>
      <c r="Y624" s="0" t="n">
        <v>2</v>
      </c>
      <c r="Z624" s="0" t="n">
        <v>0</v>
      </c>
      <c r="AA624" s="0" t="n">
        <v>2</v>
      </c>
      <c r="AB624" s="0" t="n">
        <v>1</v>
      </c>
      <c r="AC624" s="0" t="n">
        <v>2</v>
      </c>
      <c r="AD624" s="0" t="n">
        <v>2</v>
      </c>
      <c r="AF624" s="64" t="s">
        <v>356</v>
      </c>
      <c r="AG624" s="0" t="n">
        <v>1</v>
      </c>
    </row>
    <row r="625" customFormat="false" ht="12.75" hidden="false" customHeight="false" outlineLevel="0" collapsed="false">
      <c r="A625" s="64" t="s">
        <v>357</v>
      </c>
      <c r="B625" s="0" t="n">
        <v>0</v>
      </c>
      <c r="C625" s="0" t="n">
        <v>0</v>
      </c>
      <c r="D625" s="0" t="n">
        <v>0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v>0</v>
      </c>
      <c r="J625" s="0" t="n">
        <v>0</v>
      </c>
      <c r="K625" s="0" t="n">
        <v>0</v>
      </c>
      <c r="L625" s="0" t="n">
        <v>0</v>
      </c>
      <c r="M625" s="0" t="n">
        <v>0</v>
      </c>
      <c r="N625" s="0" t="n">
        <v>0</v>
      </c>
      <c r="O625" s="0" t="n">
        <v>0</v>
      </c>
      <c r="P625" s="0" t="n">
        <v>0</v>
      </c>
      <c r="Q625" s="0" t="n">
        <v>0</v>
      </c>
      <c r="R625" s="0" t="n">
        <v>0</v>
      </c>
      <c r="S625" s="0" t="n">
        <v>0</v>
      </c>
      <c r="T625" s="0" t="n">
        <v>0</v>
      </c>
      <c r="U625" s="0" t="n">
        <v>0</v>
      </c>
      <c r="V625" s="0" t="n">
        <v>0</v>
      </c>
      <c r="W625" s="0" t="n">
        <v>0</v>
      </c>
      <c r="X625" s="0" t="n">
        <v>0</v>
      </c>
      <c r="Y625" s="0" t="n">
        <v>0</v>
      </c>
      <c r="Z625" s="0" t="n">
        <v>0</v>
      </c>
      <c r="AA625" s="0" t="n">
        <v>0</v>
      </c>
      <c r="AB625" s="0" t="n">
        <v>0</v>
      </c>
      <c r="AC625" s="0" t="n">
        <v>0</v>
      </c>
      <c r="AD625" s="0" t="n">
        <v>0</v>
      </c>
      <c r="AF625" s="64" t="s">
        <v>357</v>
      </c>
      <c r="AG625" s="0" t="n">
        <v>0</v>
      </c>
    </row>
    <row r="626" customFormat="false" ht="12.75" hidden="false" customHeight="false" outlineLevel="0" collapsed="false">
      <c r="A626" s="64" t="s">
        <v>358</v>
      </c>
      <c r="B626" s="0" t="n">
        <v>0</v>
      </c>
      <c r="C626" s="0" t="n">
        <v>0</v>
      </c>
      <c r="D626" s="0" t="n">
        <v>0</v>
      </c>
      <c r="E626" s="0" t="n">
        <v>0</v>
      </c>
      <c r="F626" s="0" t="n">
        <v>0</v>
      </c>
      <c r="G626" s="0" t="n">
        <v>0</v>
      </c>
      <c r="H626" s="0" t="n">
        <v>0</v>
      </c>
      <c r="I626" s="0" t="n">
        <v>0</v>
      </c>
      <c r="J626" s="0" t="n">
        <v>0</v>
      </c>
      <c r="K626" s="0" t="n">
        <v>0</v>
      </c>
      <c r="L626" s="0" t="n">
        <v>0</v>
      </c>
      <c r="M626" s="0" t="n">
        <v>0</v>
      </c>
      <c r="N626" s="0" t="n">
        <v>0</v>
      </c>
      <c r="O626" s="0" t="n">
        <v>0</v>
      </c>
      <c r="P626" s="0" t="n">
        <v>0</v>
      </c>
      <c r="Q626" s="0" t="n">
        <v>0</v>
      </c>
      <c r="R626" s="0" t="n">
        <v>0</v>
      </c>
      <c r="S626" s="0" t="n">
        <v>0</v>
      </c>
      <c r="T626" s="0" t="n">
        <v>0</v>
      </c>
      <c r="U626" s="0" t="n">
        <v>0</v>
      </c>
      <c r="V626" s="0" t="n">
        <v>1</v>
      </c>
      <c r="W626" s="0" t="n">
        <v>0</v>
      </c>
      <c r="X626" s="0" t="n">
        <v>0</v>
      </c>
      <c r="Y626" s="0" t="n">
        <v>0</v>
      </c>
      <c r="Z626" s="0" t="n">
        <v>0</v>
      </c>
      <c r="AA626" s="0" t="n">
        <v>0</v>
      </c>
      <c r="AB626" s="0" t="n">
        <v>0</v>
      </c>
      <c r="AC626" s="0" t="n">
        <v>0</v>
      </c>
      <c r="AD626" s="0" t="n">
        <v>0</v>
      </c>
      <c r="AF626" s="64" t="s">
        <v>358</v>
      </c>
      <c r="AG626" s="0" t="n">
        <v>0</v>
      </c>
    </row>
    <row r="627" customFormat="false" ht="12.75" hidden="false" customHeight="false" outlineLevel="0" collapsed="false">
      <c r="A627" s="64" t="s">
        <v>359</v>
      </c>
      <c r="B627" s="0" t="n">
        <v>0</v>
      </c>
      <c r="C627" s="0" t="n">
        <v>0</v>
      </c>
      <c r="D627" s="0" t="n">
        <v>0</v>
      </c>
      <c r="E627" s="0" t="n">
        <v>0</v>
      </c>
      <c r="F627" s="0" t="n">
        <v>0</v>
      </c>
      <c r="G627" s="0" t="n">
        <v>0</v>
      </c>
      <c r="H627" s="0" t="n">
        <v>0</v>
      </c>
      <c r="I627" s="0" t="n">
        <v>0</v>
      </c>
      <c r="J627" s="0" t="n">
        <v>0</v>
      </c>
      <c r="K627" s="0" t="n">
        <v>0</v>
      </c>
      <c r="L627" s="0" t="n">
        <v>0</v>
      </c>
      <c r="M627" s="0" t="n">
        <v>0</v>
      </c>
      <c r="N627" s="0" t="n">
        <v>0</v>
      </c>
      <c r="O627" s="0" t="n">
        <v>0</v>
      </c>
      <c r="P627" s="0" t="n">
        <v>0</v>
      </c>
      <c r="Q627" s="0" t="n">
        <v>0</v>
      </c>
      <c r="R627" s="0" t="n">
        <v>0</v>
      </c>
      <c r="S627" s="0" t="n">
        <v>0</v>
      </c>
      <c r="T627" s="0" t="n">
        <v>0</v>
      </c>
      <c r="U627" s="0" t="n">
        <v>0</v>
      </c>
      <c r="V627" s="0" t="n">
        <v>1</v>
      </c>
      <c r="W627" s="0" t="n">
        <v>0</v>
      </c>
      <c r="X627" s="0" t="n">
        <v>0</v>
      </c>
      <c r="Y627" s="0" t="n">
        <v>0</v>
      </c>
      <c r="Z627" s="0" t="n">
        <v>1</v>
      </c>
      <c r="AA627" s="0" t="n">
        <v>0</v>
      </c>
      <c r="AB627" s="0" t="n">
        <v>0</v>
      </c>
      <c r="AC627" s="0" t="n">
        <v>0</v>
      </c>
      <c r="AD627" s="0" t="n">
        <v>1</v>
      </c>
      <c r="AF627" s="64" t="s">
        <v>359</v>
      </c>
      <c r="AG627" s="0" t="n">
        <v>1</v>
      </c>
    </row>
    <row r="628" customFormat="false" ht="12.75" hidden="false" customHeight="false" outlineLevel="0" collapsed="false">
      <c r="A628" s="64" t="s">
        <v>360</v>
      </c>
      <c r="B628" s="0" t="n">
        <v>0</v>
      </c>
      <c r="C628" s="0" t="n">
        <v>0</v>
      </c>
      <c r="D628" s="0" t="n">
        <v>0</v>
      </c>
      <c r="E628" s="0" t="n">
        <v>0</v>
      </c>
      <c r="F628" s="0" t="n">
        <v>0</v>
      </c>
      <c r="G628" s="0" t="n">
        <v>0</v>
      </c>
      <c r="H628" s="0" t="n">
        <v>0</v>
      </c>
      <c r="I628" s="0" t="n">
        <v>0</v>
      </c>
      <c r="J628" s="0" t="n">
        <v>0</v>
      </c>
      <c r="K628" s="0" t="n">
        <v>0</v>
      </c>
      <c r="L628" s="0" t="n">
        <v>0</v>
      </c>
      <c r="M628" s="0" t="n">
        <v>0</v>
      </c>
      <c r="N628" s="0" t="n">
        <v>0</v>
      </c>
      <c r="O628" s="0" t="n">
        <v>0</v>
      </c>
      <c r="P628" s="0" t="n">
        <v>0</v>
      </c>
      <c r="Q628" s="0" t="n">
        <v>0</v>
      </c>
      <c r="R628" s="0" t="n">
        <v>0</v>
      </c>
      <c r="S628" s="0" t="n">
        <v>0</v>
      </c>
      <c r="T628" s="0" t="n">
        <v>0</v>
      </c>
      <c r="U628" s="0" t="n">
        <v>0</v>
      </c>
      <c r="V628" s="0" t="n">
        <v>0</v>
      </c>
      <c r="W628" s="0" t="n">
        <v>0</v>
      </c>
      <c r="X628" s="0" t="n">
        <v>0</v>
      </c>
      <c r="Y628" s="0" t="n">
        <v>0</v>
      </c>
      <c r="Z628" s="0" t="n">
        <v>0</v>
      </c>
      <c r="AA628" s="0" t="n">
        <v>0</v>
      </c>
      <c r="AB628" s="0" t="n">
        <v>0</v>
      </c>
      <c r="AC628" s="0" t="n">
        <v>0</v>
      </c>
      <c r="AD628" s="0" t="n">
        <v>0</v>
      </c>
      <c r="AF628" s="64" t="s">
        <v>360</v>
      </c>
      <c r="AG628" s="0" t="n">
        <v>0</v>
      </c>
    </row>
    <row r="629" customFormat="false" ht="12.75" hidden="false" customHeight="false" outlineLevel="0" collapsed="false">
      <c r="A629" s="64" t="s">
        <v>361</v>
      </c>
      <c r="B629" s="0" t="n">
        <v>0</v>
      </c>
      <c r="C629" s="0" t="n">
        <v>0</v>
      </c>
      <c r="D629" s="0" t="n">
        <v>0</v>
      </c>
      <c r="E629" s="0" t="n">
        <v>0</v>
      </c>
      <c r="F629" s="0" t="n">
        <v>0</v>
      </c>
      <c r="G629" s="0" t="n">
        <v>0</v>
      </c>
      <c r="H629" s="0" t="n">
        <v>0</v>
      </c>
      <c r="I629" s="0" t="n">
        <v>0</v>
      </c>
      <c r="J629" s="0" t="n">
        <v>0</v>
      </c>
      <c r="K629" s="0" t="n">
        <v>0</v>
      </c>
      <c r="L629" s="0" t="n">
        <v>0</v>
      </c>
      <c r="M629" s="0" t="n">
        <v>0</v>
      </c>
      <c r="N629" s="0" t="n">
        <v>0</v>
      </c>
      <c r="O629" s="0" t="n">
        <v>0</v>
      </c>
      <c r="P629" s="0" t="n">
        <v>0</v>
      </c>
      <c r="Q629" s="0" t="n">
        <v>0</v>
      </c>
      <c r="R629" s="0" t="n">
        <v>0</v>
      </c>
      <c r="S629" s="0" t="n">
        <v>0</v>
      </c>
      <c r="T629" s="0" t="n">
        <v>0</v>
      </c>
      <c r="U629" s="0" t="n">
        <v>0</v>
      </c>
      <c r="V629" s="0" t="n">
        <v>221</v>
      </c>
      <c r="W629" s="0" t="n">
        <v>179</v>
      </c>
      <c r="X629" s="0" t="n">
        <v>189</v>
      </c>
      <c r="Y629" s="0" t="n">
        <v>179</v>
      </c>
      <c r="Z629" s="0" t="n">
        <v>193</v>
      </c>
      <c r="AA629" s="0" t="n">
        <v>172</v>
      </c>
      <c r="AB629" s="0" t="n">
        <v>166</v>
      </c>
      <c r="AC629" s="0" t="n">
        <v>176</v>
      </c>
      <c r="AD629" s="0" t="n">
        <v>167</v>
      </c>
      <c r="AF629" s="64" t="s">
        <v>361</v>
      </c>
      <c r="AG629" s="0" t="n">
        <v>167</v>
      </c>
    </row>
    <row r="630" customFormat="false" ht="12.75" hidden="false" customHeight="false" outlineLevel="0" collapsed="false">
      <c r="A630" s="64" t="s">
        <v>362</v>
      </c>
      <c r="B630" s="0" t="n">
        <v>0</v>
      </c>
      <c r="C630" s="0" t="n">
        <v>0</v>
      </c>
      <c r="D630" s="0" t="n">
        <v>0</v>
      </c>
      <c r="E630" s="0" t="n">
        <v>0</v>
      </c>
      <c r="F630" s="0" t="n">
        <v>0</v>
      </c>
      <c r="G630" s="0" t="n">
        <v>0</v>
      </c>
      <c r="H630" s="0" t="n">
        <v>0</v>
      </c>
      <c r="I630" s="0" t="n">
        <v>0</v>
      </c>
      <c r="J630" s="0" t="n">
        <v>0</v>
      </c>
      <c r="K630" s="0" t="n">
        <v>0</v>
      </c>
      <c r="L630" s="0" t="n">
        <v>0</v>
      </c>
      <c r="M630" s="0" t="n">
        <v>0</v>
      </c>
      <c r="N630" s="0" t="n">
        <v>0</v>
      </c>
      <c r="O630" s="0" t="n">
        <v>0</v>
      </c>
      <c r="P630" s="0" t="n">
        <v>0</v>
      </c>
      <c r="Q630" s="0" t="n">
        <v>0</v>
      </c>
      <c r="R630" s="0" t="n">
        <v>0</v>
      </c>
      <c r="S630" s="0" t="n">
        <v>0</v>
      </c>
      <c r="T630" s="0" t="n">
        <v>0</v>
      </c>
      <c r="U630" s="0" t="n">
        <v>0</v>
      </c>
      <c r="V630" s="0" t="n">
        <v>63</v>
      </c>
      <c r="W630" s="0" t="n">
        <v>73</v>
      </c>
      <c r="X630" s="0" t="n">
        <v>64</v>
      </c>
      <c r="Y630" s="0" t="n">
        <v>54</v>
      </c>
      <c r="Z630" s="0" t="n">
        <v>70</v>
      </c>
      <c r="AA630" s="0" t="n">
        <v>71</v>
      </c>
      <c r="AB630" s="0" t="n">
        <v>54</v>
      </c>
      <c r="AC630" s="0" t="n">
        <v>59</v>
      </c>
      <c r="AD630" s="0" t="n">
        <v>51</v>
      </c>
      <c r="AF630" s="64" t="s">
        <v>362</v>
      </c>
      <c r="AG630" s="0" t="n">
        <v>65</v>
      </c>
    </row>
    <row r="631" customFormat="false" ht="12.75" hidden="false" customHeight="false" outlineLevel="0" collapsed="false">
      <c r="A631" s="64" t="s">
        <v>363</v>
      </c>
      <c r="B631" s="0" t="n">
        <v>0</v>
      </c>
      <c r="C631" s="0" t="n">
        <v>0</v>
      </c>
      <c r="D631" s="0" t="n">
        <v>0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v>0</v>
      </c>
      <c r="J631" s="0" t="n">
        <v>0</v>
      </c>
      <c r="K631" s="0" t="n">
        <v>0</v>
      </c>
      <c r="L631" s="0" t="n">
        <v>0</v>
      </c>
      <c r="M631" s="0" t="n">
        <v>0</v>
      </c>
      <c r="N631" s="0" t="n">
        <v>0</v>
      </c>
      <c r="O631" s="0" t="n">
        <v>0</v>
      </c>
      <c r="P631" s="0" t="n">
        <v>0</v>
      </c>
      <c r="Q631" s="0" t="n">
        <v>0</v>
      </c>
      <c r="R631" s="0" t="n">
        <v>0</v>
      </c>
      <c r="S631" s="0" t="n">
        <v>0</v>
      </c>
      <c r="T631" s="0" t="n">
        <v>0</v>
      </c>
      <c r="U631" s="0" t="n">
        <v>0</v>
      </c>
      <c r="V631" s="0" t="n">
        <v>11</v>
      </c>
      <c r="W631" s="0" t="n">
        <v>3</v>
      </c>
      <c r="X631" s="0" t="n">
        <v>0</v>
      </c>
      <c r="Y631" s="0" t="n">
        <v>0</v>
      </c>
      <c r="Z631" s="0" t="n">
        <v>0</v>
      </c>
      <c r="AA631" s="0" t="n">
        <v>0</v>
      </c>
      <c r="AB631" s="0" t="n">
        <v>3</v>
      </c>
      <c r="AC631" s="0" t="n">
        <v>2</v>
      </c>
      <c r="AD631" s="0" t="n">
        <v>1</v>
      </c>
      <c r="AF631" s="64" t="s">
        <v>363</v>
      </c>
      <c r="AG631" s="0" t="n">
        <v>5</v>
      </c>
    </row>
    <row r="632" customFormat="false" ht="12.75" hidden="false" customHeight="false" outlineLevel="0" collapsed="false">
      <c r="A632" s="64" t="s">
        <v>365</v>
      </c>
      <c r="B632" s="0" t="n">
        <v>0</v>
      </c>
      <c r="C632" s="0" t="n">
        <v>0</v>
      </c>
      <c r="D632" s="0" t="n">
        <v>0</v>
      </c>
      <c r="E632" s="0" t="n">
        <v>0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0</v>
      </c>
      <c r="K632" s="0" t="n">
        <v>0</v>
      </c>
      <c r="L632" s="0" t="n">
        <v>0</v>
      </c>
      <c r="M632" s="0" t="n">
        <v>0</v>
      </c>
      <c r="N632" s="0" t="n">
        <v>0</v>
      </c>
      <c r="O632" s="0" t="n">
        <v>0</v>
      </c>
      <c r="P632" s="0" t="n">
        <v>0</v>
      </c>
      <c r="Q632" s="0" t="n">
        <v>0</v>
      </c>
      <c r="R632" s="0" t="n">
        <v>0</v>
      </c>
      <c r="S632" s="0" t="n">
        <v>0</v>
      </c>
      <c r="T632" s="0" t="n">
        <v>0</v>
      </c>
      <c r="U632" s="0" t="n">
        <v>0</v>
      </c>
      <c r="V632" s="0" t="n">
        <v>10</v>
      </c>
      <c r="W632" s="0" t="n">
        <v>2</v>
      </c>
      <c r="X632" s="0" t="n">
        <v>2</v>
      </c>
      <c r="Y632" s="0" t="n">
        <v>3</v>
      </c>
      <c r="Z632" s="0" t="n">
        <v>6</v>
      </c>
      <c r="AA632" s="0" t="n">
        <v>6</v>
      </c>
      <c r="AB632" s="0" t="n">
        <v>2</v>
      </c>
      <c r="AC632" s="0" t="n">
        <v>4</v>
      </c>
      <c r="AD632" s="0" t="n">
        <v>3</v>
      </c>
      <c r="AF632" s="64" t="s">
        <v>365</v>
      </c>
      <c r="AG632" s="0" t="n">
        <v>6</v>
      </c>
    </row>
    <row r="633" customFormat="false" ht="12.75" hidden="false" customHeight="false" outlineLevel="0" collapsed="false">
      <c r="A633" s="64" t="s">
        <v>28</v>
      </c>
      <c r="B633" s="0" t="n">
        <v>0</v>
      </c>
      <c r="C633" s="0" t="n">
        <v>0</v>
      </c>
      <c r="D633" s="0" t="n">
        <v>0</v>
      </c>
      <c r="E633" s="0" t="n">
        <v>0</v>
      </c>
      <c r="F633" s="0" t="n">
        <v>0</v>
      </c>
      <c r="G633" s="0" t="n">
        <v>0</v>
      </c>
      <c r="H633" s="0" t="n">
        <v>0</v>
      </c>
      <c r="I633" s="0" t="n">
        <v>0</v>
      </c>
      <c r="J633" s="0" t="n">
        <v>0</v>
      </c>
      <c r="K633" s="0" t="n">
        <v>0</v>
      </c>
      <c r="L633" s="0" t="n">
        <v>0</v>
      </c>
      <c r="M633" s="0" t="n">
        <v>0</v>
      </c>
      <c r="N633" s="0" t="n">
        <v>0</v>
      </c>
      <c r="O633" s="0" t="n">
        <v>0</v>
      </c>
      <c r="P633" s="0" t="n">
        <v>0</v>
      </c>
      <c r="Q633" s="0" t="n">
        <v>0</v>
      </c>
      <c r="R633" s="0" t="n">
        <v>0</v>
      </c>
      <c r="S633" s="0" t="n">
        <v>0</v>
      </c>
      <c r="T633" s="0" t="n">
        <v>0</v>
      </c>
      <c r="U633" s="0" t="n">
        <v>0</v>
      </c>
      <c r="V633" s="0" t="n">
        <v>352</v>
      </c>
      <c r="W633" s="0" t="n">
        <v>315</v>
      </c>
      <c r="X633" s="0" t="n">
        <v>293</v>
      </c>
      <c r="Y633" s="0" t="n">
        <v>278</v>
      </c>
      <c r="Z633" s="0" t="n">
        <v>310</v>
      </c>
      <c r="AA633" s="0" t="n">
        <v>270</v>
      </c>
      <c r="AB633" s="0" t="n">
        <v>268</v>
      </c>
      <c r="AC633" s="0" t="n">
        <v>269</v>
      </c>
      <c r="AD633" s="0" t="n">
        <v>255</v>
      </c>
      <c r="AF633" s="64" t="s">
        <v>28</v>
      </c>
      <c r="AG633" s="0" t="n">
        <v>272</v>
      </c>
    </row>
    <row r="635" customFormat="false" ht="12.75" hidden="false" customHeight="false" outlineLevel="0" collapsed="false">
      <c r="A635" s="64" t="s">
        <v>553</v>
      </c>
    </row>
    <row r="636" customFormat="false" ht="12.75" hidden="false" customHeight="false" outlineLevel="0" collapsed="false">
      <c r="A636" s="64" t="s">
        <v>554</v>
      </c>
    </row>
    <row r="637" customFormat="false" ht="12.75" hidden="false" customHeight="false" outlineLevel="0" collapsed="false">
      <c r="A637" s="64" t="s">
        <v>555</v>
      </c>
      <c r="B637" s="0" t="n">
        <v>1994</v>
      </c>
      <c r="C637" s="0" t="n">
        <v>1995</v>
      </c>
      <c r="D637" s="0" t="n">
        <v>1996</v>
      </c>
      <c r="E637" s="0" t="n">
        <v>1997</v>
      </c>
      <c r="F637" s="0" t="n">
        <v>1998</v>
      </c>
      <c r="G637" s="0" t="n">
        <v>1999</v>
      </c>
      <c r="H637" s="0" t="n">
        <v>2000</v>
      </c>
      <c r="I637" s="0" t="n">
        <v>2001</v>
      </c>
      <c r="J637" s="0" t="n">
        <v>2002</v>
      </c>
      <c r="K637" s="0" t="n">
        <v>2003</v>
      </c>
      <c r="L637" s="0" t="n">
        <v>2004</v>
      </c>
      <c r="M637" s="0" t="n">
        <v>2005</v>
      </c>
      <c r="N637" s="0" t="n">
        <v>2006</v>
      </c>
      <c r="O637" s="0" t="n">
        <v>2007</v>
      </c>
      <c r="P637" s="0" t="n">
        <v>2008</v>
      </c>
      <c r="Q637" s="0" t="n">
        <v>2009</v>
      </c>
      <c r="R637" s="0" t="s">
        <v>28</v>
      </c>
      <c r="S637" s="0" t="s">
        <v>28</v>
      </c>
    </row>
    <row r="638" customFormat="false" ht="12.75" hidden="false" customHeight="false" outlineLevel="0" collapsed="false">
      <c r="A638" s="0" t="s">
        <v>556</v>
      </c>
      <c r="B638" s="0" t="n">
        <v>0</v>
      </c>
      <c r="C638" s="0" t="n">
        <v>0</v>
      </c>
      <c r="D638" s="0" t="n">
        <v>0</v>
      </c>
      <c r="E638" s="0" t="n">
        <v>0</v>
      </c>
      <c r="F638" s="0" t="n">
        <v>0</v>
      </c>
      <c r="G638" s="0" t="n">
        <v>0</v>
      </c>
      <c r="H638" s="0" t="n">
        <v>135.69</v>
      </c>
      <c r="I638" s="0" t="n">
        <v>125.16</v>
      </c>
      <c r="J638" s="0" t="n">
        <v>121.97</v>
      </c>
      <c r="K638" s="0" t="n">
        <v>127.66</v>
      </c>
      <c r="L638" s="0" t="n">
        <v>127.82</v>
      </c>
      <c r="M638" s="0" t="n">
        <v>127.99</v>
      </c>
      <c r="N638" s="0" t="n">
        <v>124.4</v>
      </c>
      <c r="O638" s="0" t="n">
        <v>132.44</v>
      </c>
      <c r="P638" s="0" t="n">
        <v>126.89</v>
      </c>
      <c r="Q638" s="0" t="n">
        <v>116.61</v>
      </c>
      <c r="R638" s="0" t="n">
        <v>126.68</v>
      </c>
      <c r="S638" s="0" t="n">
        <v>0</v>
      </c>
    </row>
    <row r="639" customFormat="false" ht="12.75" hidden="false" customHeight="false" outlineLevel="0" collapsed="false">
      <c r="A639" s="0" t="s">
        <v>557</v>
      </c>
      <c r="B639" s="0" t="n">
        <v>0</v>
      </c>
      <c r="C639" s="0" t="n">
        <v>0</v>
      </c>
      <c r="D639" s="0" t="n">
        <v>0</v>
      </c>
      <c r="E639" s="0" t="n">
        <v>0</v>
      </c>
      <c r="F639" s="0" t="n">
        <v>0</v>
      </c>
      <c r="G639" s="0" t="n">
        <v>0</v>
      </c>
      <c r="H639" s="0" t="n">
        <v>203.26</v>
      </c>
      <c r="I639" s="0" t="n">
        <v>118.85</v>
      </c>
      <c r="J639" s="0" t="n">
        <v>97.4</v>
      </c>
      <c r="K639" s="0" t="n">
        <v>92.74</v>
      </c>
      <c r="L639" s="0" t="n">
        <v>93.99</v>
      </c>
      <c r="M639" s="0" t="n">
        <v>106.68</v>
      </c>
      <c r="N639" s="0" t="n">
        <v>108.04</v>
      </c>
      <c r="O639" s="0" t="n">
        <v>116.07</v>
      </c>
      <c r="P639" s="0" t="n">
        <v>103.09</v>
      </c>
      <c r="Q639" s="0" t="n">
        <v>92.72</v>
      </c>
      <c r="R639" s="0" t="n">
        <v>113.56</v>
      </c>
      <c r="S639" s="0" t="n">
        <v>0</v>
      </c>
    </row>
    <row r="640" customFormat="false" ht="12.75" hidden="false" customHeight="false" outlineLevel="0" collapsed="false">
      <c r="A640" s="0" t="s">
        <v>558</v>
      </c>
      <c r="B640" s="0" t="n">
        <v>0</v>
      </c>
      <c r="C640" s="0" t="n">
        <v>0</v>
      </c>
      <c r="D640" s="0" t="n">
        <v>0</v>
      </c>
      <c r="E640" s="0" t="n">
        <v>0</v>
      </c>
      <c r="F640" s="0" t="n">
        <v>0</v>
      </c>
      <c r="G640" s="0" t="n">
        <v>0</v>
      </c>
      <c r="H640" s="0" t="n">
        <v>108.37</v>
      </c>
      <c r="I640" s="0" t="n">
        <v>101.8</v>
      </c>
      <c r="J640" s="0" t="n">
        <v>58.73</v>
      </c>
      <c r="K640" s="0" t="n">
        <v>0.79</v>
      </c>
      <c r="L640" s="0" t="n">
        <v>0.27</v>
      </c>
      <c r="M640" s="0" t="n">
        <v>0.33</v>
      </c>
      <c r="N640" s="0" t="n">
        <v>0.3</v>
      </c>
      <c r="O640" s="0" t="n">
        <v>0.51</v>
      </c>
      <c r="P640" s="0" t="n">
        <v>0.45</v>
      </c>
      <c r="Q640" s="0" t="n">
        <v>3.2</v>
      </c>
      <c r="R640" s="0" t="n">
        <v>27.95</v>
      </c>
      <c r="S640" s="0" t="n">
        <v>0</v>
      </c>
    </row>
    <row r="641" customFormat="false" ht="12.75" hidden="false" customHeight="false" outlineLevel="0" collapsed="false">
      <c r="A641" s="0" t="s">
        <v>559</v>
      </c>
      <c r="B641" s="0" t="n">
        <v>0</v>
      </c>
      <c r="C641" s="0" t="n">
        <v>0</v>
      </c>
      <c r="D641" s="0" t="n">
        <v>0</v>
      </c>
      <c r="E641" s="0" t="n">
        <v>0</v>
      </c>
      <c r="F641" s="0" t="n">
        <v>0</v>
      </c>
      <c r="G641" s="0" t="n">
        <v>0</v>
      </c>
      <c r="H641" s="0" t="n">
        <v>101.87</v>
      </c>
      <c r="I641" s="0" t="n">
        <v>93.96</v>
      </c>
      <c r="J641" s="0" t="n">
        <v>82.05</v>
      </c>
      <c r="K641" s="0" t="n">
        <v>78.81</v>
      </c>
      <c r="L641" s="0" t="n">
        <v>82.47</v>
      </c>
      <c r="M641" s="0" t="n">
        <v>88.3</v>
      </c>
      <c r="N641" s="0" t="n">
        <v>95.9</v>
      </c>
      <c r="O641" s="0" t="n">
        <v>101.93</v>
      </c>
      <c r="P641" s="0" t="n">
        <v>94.13</v>
      </c>
      <c r="Q641" s="0" t="n">
        <v>91.42</v>
      </c>
      <c r="R641" s="0" t="n">
        <v>91.07</v>
      </c>
      <c r="S641" s="0" t="n">
        <v>0</v>
      </c>
    </row>
    <row r="642" customFormat="false" ht="12.75" hidden="false" customHeight="false" outlineLevel="0" collapsed="false">
      <c r="A642" s="0" t="s">
        <v>560</v>
      </c>
      <c r="B642" s="0" t="n">
        <v>0</v>
      </c>
      <c r="C642" s="0" t="n">
        <v>0</v>
      </c>
      <c r="D642" s="0" t="n">
        <v>0</v>
      </c>
      <c r="E642" s="0" t="n">
        <v>0</v>
      </c>
      <c r="F642" s="0" t="n">
        <v>0</v>
      </c>
      <c r="G642" s="0" t="n">
        <v>0</v>
      </c>
      <c r="H642" s="0" t="n">
        <v>71.23</v>
      </c>
      <c r="I642" s="0" t="n">
        <v>82.04</v>
      </c>
      <c r="J642" s="0" t="n">
        <v>86.12</v>
      </c>
      <c r="K642" s="0" t="n">
        <v>88.71</v>
      </c>
      <c r="L642" s="0" t="n">
        <v>94.96</v>
      </c>
      <c r="M642" s="0" t="n">
        <v>101.87</v>
      </c>
      <c r="N642" s="0" t="n">
        <v>100.84</v>
      </c>
      <c r="O642" s="0" t="n">
        <v>83.87</v>
      </c>
      <c r="P642" s="0" t="n">
        <v>77.28</v>
      </c>
      <c r="Q642" s="0" t="n">
        <v>93.52</v>
      </c>
      <c r="R642" s="0" t="n">
        <v>88.01</v>
      </c>
      <c r="S642" s="0" t="n">
        <v>0</v>
      </c>
    </row>
    <row r="643" customFormat="false" ht="12.75" hidden="false" customHeight="false" outlineLevel="0" collapsed="false">
      <c r="A643" s="0" t="s">
        <v>561</v>
      </c>
      <c r="B643" s="0" t="n">
        <v>0</v>
      </c>
      <c r="C643" s="0" t="n">
        <v>0</v>
      </c>
      <c r="D643" s="0" t="n">
        <v>0</v>
      </c>
      <c r="E643" s="0" t="n">
        <v>0</v>
      </c>
      <c r="F643" s="0" t="n">
        <v>0</v>
      </c>
      <c r="G643" s="0" t="n">
        <v>0</v>
      </c>
      <c r="H643" s="0" t="n">
        <v>125.35</v>
      </c>
      <c r="I643" s="0" t="n">
        <v>106.14</v>
      </c>
      <c r="J643" s="0" t="n">
        <v>98.78</v>
      </c>
      <c r="K643" s="0" t="n">
        <v>0.81</v>
      </c>
      <c r="L643" s="0" t="n">
        <v>0</v>
      </c>
      <c r="M643" s="0" t="n">
        <v>0</v>
      </c>
      <c r="N643" s="0" t="n">
        <v>0</v>
      </c>
      <c r="O643" s="0" t="n">
        <v>0</v>
      </c>
      <c r="P643" s="0" t="n">
        <v>0</v>
      </c>
      <c r="Q643" s="0" t="n">
        <v>0</v>
      </c>
      <c r="R643" s="0" t="n">
        <v>33.71</v>
      </c>
      <c r="S643" s="0" t="n">
        <v>0</v>
      </c>
    </row>
    <row r="644" customFormat="false" ht="12.75" hidden="false" customHeight="false" outlineLevel="0" collapsed="false">
      <c r="A644" s="0" t="s">
        <v>562</v>
      </c>
      <c r="B644" s="0" t="n">
        <v>0</v>
      </c>
      <c r="C644" s="0" t="n">
        <v>0</v>
      </c>
      <c r="D644" s="0" t="n">
        <v>0</v>
      </c>
      <c r="E644" s="0" t="n">
        <v>0</v>
      </c>
      <c r="F644" s="0" t="n">
        <v>0</v>
      </c>
      <c r="G644" s="0" t="n">
        <v>0</v>
      </c>
      <c r="H644" s="0" t="n">
        <v>0</v>
      </c>
      <c r="I644" s="0" t="n">
        <v>0</v>
      </c>
      <c r="J644" s="0" t="n">
        <v>0</v>
      </c>
      <c r="K644" s="0" t="n">
        <v>0</v>
      </c>
      <c r="L644" s="0" t="n">
        <v>0</v>
      </c>
      <c r="M644" s="0" t="n">
        <v>0</v>
      </c>
      <c r="N644" s="0" t="n">
        <v>0</v>
      </c>
      <c r="O644" s="0" t="n">
        <v>0.21</v>
      </c>
      <c r="P644" s="0" t="n">
        <v>0.93</v>
      </c>
      <c r="Q644" s="0" t="n">
        <v>0.2</v>
      </c>
      <c r="R644" s="0" t="n">
        <v>0.13</v>
      </c>
      <c r="S644" s="0" t="n">
        <v>0</v>
      </c>
    </row>
    <row r="645" customFormat="false" ht="12.75" hidden="false" customHeight="false" outlineLevel="0" collapsed="false">
      <c r="A645" s="0" t="s">
        <v>563</v>
      </c>
      <c r="B645" s="0" t="n">
        <v>0</v>
      </c>
      <c r="C645" s="0" t="n">
        <v>0</v>
      </c>
      <c r="D645" s="0" t="n">
        <v>0</v>
      </c>
      <c r="E645" s="0" t="n">
        <v>0</v>
      </c>
      <c r="F645" s="0" t="n">
        <v>0</v>
      </c>
      <c r="G645" s="0" t="n">
        <v>0</v>
      </c>
      <c r="H645" s="0" t="n">
        <v>102.88</v>
      </c>
      <c r="I645" s="0" t="n">
        <v>98.47</v>
      </c>
      <c r="J645" s="0" t="n">
        <v>91.88</v>
      </c>
      <c r="K645" s="0" t="n">
        <v>98.37</v>
      </c>
      <c r="L645" s="0" t="n">
        <v>108.05</v>
      </c>
      <c r="M645" s="0" t="n">
        <v>95.5</v>
      </c>
      <c r="N645" s="0" t="n">
        <v>105.89</v>
      </c>
      <c r="O645" s="0" t="n">
        <v>106.66</v>
      </c>
      <c r="P645" s="0" t="n">
        <v>98.4</v>
      </c>
      <c r="Q645" s="0" t="n">
        <v>95.94</v>
      </c>
      <c r="R645" s="0" t="n">
        <v>100.17</v>
      </c>
      <c r="S645" s="0" t="n">
        <v>0</v>
      </c>
    </row>
    <row r="646" customFormat="false" ht="12.75" hidden="false" customHeight="false" outlineLevel="0" collapsed="false">
      <c r="A646" s="0" t="s">
        <v>564</v>
      </c>
      <c r="B646" s="0" t="n">
        <v>0</v>
      </c>
      <c r="C646" s="0" t="n">
        <v>0</v>
      </c>
      <c r="D646" s="0" t="n">
        <v>0</v>
      </c>
      <c r="E646" s="0" t="n">
        <v>0</v>
      </c>
      <c r="F646" s="0" t="n">
        <v>0</v>
      </c>
      <c r="G646" s="0" t="n">
        <v>0</v>
      </c>
      <c r="H646" s="0" t="n">
        <v>87.58</v>
      </c>
      <c r="I646" s="0" t="n">
        <v>95.84</v>
      </c>
      <c r="J646" s="0" t="n">
        <v>92.35</v>
      </c>
      <c r="K646" s="0" t="n">
        <v>93.48</v>
      </c>
      <c r="L646" s="0" t="n">
        <v>97.28</v>
      </c>
      <c r="M646" s="0" t="n">
        <v>93.66</v>
      </c>
      <c r="N646" s="0" t="n">
        <v>96.28</v>
      </c>
      <c r="O646" s="0" t="n">
        <v>101.29</v>
      </c>
      <c r="P646" s="0" t="n">
        <v>97.12</v>
      </c>
      <c r="Q646" s="0" t="n">
        <v>95.75</v>
      </c>
      <c r="R646" s="0" t="n">
        <v>95.06</v>
      </c>
      <c r="S646" s="0" t="n">
        <v>0</v>
      </c>
    </row>
    <row r="647" customFormat="false" ht="12.75" hidden="false" customHeight="false" outlineLevel="0" collapsed="false">
      <c r="A647" s="0" t="s">
        <v>565</v>
      </c>
      <c r="B647" s="0" t="n">
        <v>0</v>
      </c>
      <c r="C647" s="0" t="n">
        <v>0</v>
      </c>
      <c r="D647" s="0" t="n">
        <v>0</v>
      </c>
      <c r="E647" s="0" t="n">
        <v>0</v>
      </c>
      <c r="F647" s="0" t="n">
        <v>0</v>
      </c>
      <c r="G647" s="0" t="n">
        <v>0</v>
      </c>
      <c r="H647" s="0" t="n">
        <v>96.23</v>
      </c>
      <c r="I647" s="0" t="n">
        <v>94.81</v>
      </c>
      <c r="J647" s="0" t="n">
        <v>93.06</v>
      </c>
      <c r="K647" s="0" t="n">
        <v>92.75</v>
      </c>
      <c r="L647" s="0" t="n">
        <v>92.45</v>
      </c>
      <c r="M647" s="0" t="n">
        <v>96.52</v>
      </c>
      <c r="N647" s="0" t="n">
        <v>96.08</v>
      </c>
      <c r="O647" s="0" t="n">
        <v>93.46</v>
      </c>
      <c r="P647" s="0" t="n">
        <v>82.69</v>
      </c>
      <c r="Q647" s="0" t="n">
        <v>91.77</v>
      </c>
      <c r="R647" s="0" t="n">
        <v>93.03</v>
      </c>
      <c r="S647" s="0" t="n">
        <v>0</v>
      </c>
    </row>
    <row r="648" customFormat="false" ht="12.75" hidden="false" customHeight="false" outlineLevel="0" collapsed="false">
      <c r="A648" s="0" t="s">
        <v>566</v>
      </c>
      <c r="B648" s="0" t="n">
        <v>0</v>
      </c>
      <c r="C648" s="0" t="n">
        <v>0</v>
      </c>
      <c r="D648" s="0" t="n">
        <v>0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</v>
      </c>
      <c r="L648" s="0" t="n">
        <v>0</v>
      </c>
      <c r="M648" s="0" t="n">
        <v>0</v>
      </c>
      <c r="N648" s="0" t="n">
        <v>53.5</v>
      </c>
      <c r="O648" s="0" t="n">
        <v>85.09</v>
      </c>
      <c r="P648" s="0" t="n">
        <v>83.82</v>
      </c>
      <c r="Q648" s="0" t="n">
        <v>86.91</v>
      </c>
      <c r="R648" s="0" t="n">
        <v>30.52</v>
      </c>
      <c r="S648" s="0" t="n">
        <v>0</v>
      </c>
    </row>
    <row r="649" customFormat="false" ht="12.75" hidden="false" customHeight="false" outlineLevel="0" collapsed="false">
      <c r="A649" s="0" t="s">
        <v>567</v>
      </c>
      <c r="B649" s="0" t="n">
        <v>0</v>
      </c>
      <c r="C649" s="0" t="n">
        <v>0</v>
      </c>
      <c r="D649" s="0" t="n">
        <v>0</v>
      </c>
      <c r="E649" s="0" t="n">
        <v>0</v>
      </c>
      <c r="F649" s="0" t="n">
        <v>0</v>
      </c>
      <c r="G649" s="0" t="n">
        <v>0</v>
      </c>
      <c r="H649" s="0" t="n">
        <v>0</v>
      </c>
      <c r="I649" s="0" t="n">
        <v>0</v>
      </c>
      <c r="J649" s="0" t="n">
        <v>27.59</v>
      </c>
      <c r="K649" s="0" t="n">
        <v>99.14</v>
      </c>
      <c r="L649" s="0" t="n">
        <v>107.63</v>
      </c>
      <c r="M649" s="0" t="n">
        <v>98.07</v>
      </c>
      <c r="N649" s="0" t="n">
        <v>103.71</v>
      </c>
      <c r="O649" s="0" t="n">
        <v>110.38</v>
      </c>
      <c r="P649" s="0" t="n">
        <v>99.51</v>
      </c>
      <c r="Q649" s="0" t="n">
        <v>93.61</v>
      </c>
      <c r="R649" s="0" t="n">
        <v>73.45</v>
      </c>
      <c r="S649" s="0" t="n">
        <v>0</v>
      </c>
    </row>
    <row r="650" customFormat="false" ht="12.75" hidden="false" customHeight="false" outlineLevel="0" collapsed="false">
      <c r="A650" s="0" t="s">
        <v>568</v>
      </c>
      <c r="B650" s="0" t="n">
        <v>0</v>
      </c>
      <c r="C650" s="0" t="n">
        <v>0</v>
      </c>
      <c r="D650" s="0" t="n">
        <v>0</v>
      </c>
      <c r="E650" s="0" t="n">
        <v>0</v>
      </c>
      <c r="F650" s="0" t="n">
        <v>0</v>
      </c>
      <c r="G650" s="0" t="n">
        <v>0</v>
      </c>
      <c r="H650" s="0" t="n">
        <v>104.86</v>
      </c>
      <c r="I650" s="0" t="n">
        <v>98.01</v>
      </c>
      <c r="J650" s="0" t="n">
        <v>61.52</v>
      </c>
      <c r="K650" s="0" t="n">
        <v>0.41</v>
      </c>
      <c r="L650" s="0" t="n">
        <v>0</v>
      </c>
      <c r="M650" s="0" t="n">
        <v>0.07</v>
      </c>
      <c r="N650" s="0" t="n">
        <v>0</v>
      </c>
      <c r="O650" s="0" t="n">
        <v>0.15</v>
      </c>
      <c r="P650" s="0" t="n">
        <v>0.04</v>
      </c>
      <c r="Q650" s="0" t="n">
        <v>0.01</v>
      </c>
      <c r="R650" s="0" t="n">
        <v>26.98</v>
      </c>
      <c r="S650" s="0" t="n">
        <v>0</v>
      </c>
    </row>
    <row r="651" customFormat="false" ht="12.75" hidden="false" customHeight="false" outlineLevel="0" collapsed="false">
      <c r="A651" s="0" t="s">
        <v>569</v>
      </c>
      <c r="B651" s="0" t="n">
        <v>0</v>
      </c>
      <c r="C651" s="0" t="n">
        <v>0</v>
      </c>
      <c r="D651" s="0" t="n">
        <v>0</v>
      </c>
      <c r="E651" s="0" t="n">
        <v>0</v>
      </c>
      <c r="F651" s="0" t="n">
        <v>0</v>
      </c>
      <c r="G651" s="0" t="n">
        <v>0</v>
      </c>
      <c r="H651" s="0" t="n">
        <v>99.24</v>
      </c>
      <c r="I651" s="0" t="n">
        <v>102.76</v>
      </c>
      <c r="J651" s="0" t="n">
        <v>101.6</v>
      </c>
      <c r="K651" s="0" t="n">
        <v>121.89</v>
      </c>
      <c r="L651" s="0" t="n">
        <v>109.01</v>
      </c>
      <c r="M651" s="0" t="n">
        <v>105.3</v>
      </c>
      <c r="N651" s="0" t="n">
        <v>106.35</v>
      </c>
      <c r="O651" s="0" t="n">
        <v>107.55</v>
      </c>
      <c r="P651" s="0" t="n">
        <v>100.21</v>
      </c>
      <c r="Q651" s="0" t="n">
        <v>94.97</v>
      </c>
      <c r="R651" s="0" t="n">
        <v>104.93</v>
      </c>
      <c r="S651" s="0" t="n">
        <v>0</v>
      </c>
    </row>
    <row r="652" customFormat="false" ht="12.75" hidden="false" customHeight="false" outlineLevel="0" collapsed="false">
      <c r="A652" s="0" t="s">
        <v>570</v>
      </c>
      <c r="B652" s="0" t="n">
        <v>0</v>
      </c>
      <c r="C652" s="0" t="n">
        <v>0</v>
      </c>
      <c r="D652" s="0" t="n">
        <v>0</v>
      </c>
      <c r="E652" s="0" t="n">
        <v>0</v>
      </c>
      <c r="F652" s="0" t="n">
        <v>0</v>
      </c>
      <c r="G652" s="0" t="n">
        <v>0</v>
      </c>
      <c r="H652" s="0" t="n">
        <v>0</v>
      </c>
      <c r="I652" s="0" t="n">
        <v>0</v>
      </c>
      <c r="J652" s="0" t="n">
        <v>0</v>
      </c>
      <c r="K652" s="0" t="n">
        <v>0</v>
      </c>
      <c r="L652" s="0" t="n">
        <v>21.11</v>
      </c>
      <c r="M652" s="0" t="n">
        <v>0</v>
      </c>
      <c r="N652" s="0" t="n">
        <v>0</v>
      </c>
      <c r="O652" s="0" t="n">
        <v>0</v>
      </c>
      <c r="P652" s="0" t="n">
        <v>0</v>
      </c>
      <c r="Q652" s="0" t="n">
        <v>0</v>
      </c>
      <c r="R652" s="0" t="n">
        <v>2.15</v>
      </c>
      <c r="S652" s="0" t="n">
        <v>0</v>
      </c>
    </row>
    <row r="653" customFormat="false" ht="12.75" hidden="false" customHeight="false" outlineLevel="0" collapsed="false">
      <c r="A653" s="0" t="s">
        <v>571</v>
      </c>
      <c r="B653" s="0" t="n">
        <v>0</v>
      </c>
      <c r="C653" s="0" t="n">
        <v>0</v>
      </c>
      <c r="D653" s="0" t="n">
        <v>0</v>
      </c>
      <c r="E653" s="0" t="n">
        <v>0</v>
      </c>
      <c r="F653" s="0" t="n">
        <v>0</v>
      </c>
      <c r="G653" s="0" t="n">
        <v>0</v>
      </c>
      <c r="H653" s="0" t="n">
        <v>0</v>
      </c>
      <c r="I653" s="0" t="n">
        <v>0</v>
      </c>
      <c r="J653" s="0" t="n">
        <v>0</v>
      </c>
      <c r="K653" s="0" t="n">
        <v>0</v>
      </c>
      <c r="L653" s="0" t="n">
        <v>0</v>
      </c>
      <c r="M653" s="0" t="n">
        <v>0</v>
      </c>
      <c r="N653" s="0" t="n">
        <v>124.4</v>
      </c>
      <c r="O653" s="0" t="n">
        <v>132.44</v>
      </c>
      <c r="P653" s="0" t="n">
        <v>126.89</v>
      </c>
      <c r="Q653" s="0" t="n">
        <v>116.61</v>
      </c>
      <c r="R653" s="0" t="n">
        <v>125.05</v>
      </c>
      <c r="S653" s="0" t="n">
        <v>0</v>
      </c>
    </row>
    <row r="654" customFormat="false" ht="12.75" hidden="false" customHeight="false" outlineLevel="0" collapsed="false">
      <c r="A654" s="0" t="s">
        <v>572</v>
      </c>
      <c r="B654" s="0" t="n">
        <v>0</v>
      </c>
      <c r="C654" s="0" t="n">
        <v>0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K654" s="0" t="n">
        <v>0</v>
      </c>
      <c r="L654" s="0" t="n">
        <v>0</v>
      </c>
      <c r="M654" s="0" t="n">
        <v>0</v>
      </c>
      <c r="N654" s="0" t="n">
        <v>95.9</v>
      </c>
      <c r="O654" s="0" t="n">
        <v>101.93</v>
      </c>
      <c r="P654" s="0" t="n">
        <v>94.13</v>
      </c>
      <c r="Q654" s="0" t="n">
        <v>91.42</v>
      </c>
      <c r="R654" s="0" t="n">
        <v>95.82</v>
      </c>
      <c r="S654" s="0" t="n">
        <v>0</v>
      </c>
    </row>
    <row r="655" customFormat="false" ht="12.75" hidden="false" customHeight="false" outlineLevel="0" collapsed="false">
      <c r="A655" s="0" t="s">
        <v>573</v>
      </c>
      <c r="B655" s="0" t="n">
        <v>0</v>
      </c>
      <c r="C655" s="0" t="n">
        <v>0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105.89</v>
      </c>
      <c r="O655" s="0" t="n">
        <v>106.66</v>
      </c>
      <c r="P655" s="0" t="n">
        <v>98.4</v>
      </c>
      <c r="Q655" s="0" t="n">
        <v>95.94</v>
      </c>
      <c r="R655" s="0" t="n">
        <v>101.72</v>
      </c>
      <c r="S655" s="0" t="n">
        <v>0</v>
      </c>
    </row>
    <row r="656" customFormat="false" ht="12.75" hidden="false" customHeight="false" outlineLevel="0" collapsed="false">
      <c r="A656" s="0" t="s">
        <v>574</v>
      </c>
      <c r="B656" s="0" t="n">
        <v>0</v>
      </c>
      <c r="C656" s="0" t="n">
        <v>0</v>
      </c>
      <c r="D656" s="0" t="n">
        <v>0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v>0</v>
      </c>
      <c r="J656" s="0" t="n">
        <v>0</v>
      </c>
      <c r="K656" s="0" t="n">
        <v>0</v>
      </c>
      <c r="L656" s="0" t="n">
        <v>0</v>
      </c>
      <c r="M656" s="0" t="n">
        <v>0</v>
      </c>
      <c r="N656" s="0" t="n">
        <v>103.71</v>
      </c>
      <c r="O656" s="0" t="n">
        <v>110.38</v>
      </c>
      <c r="P656" s="0" t="n">
        <v>99.51</v>
      </c>
      <c r="Q656" s="0" t="n">
        <v>93.61</v>
      </c>
      <c r="R656" s="0" t="n">
        <v>101.78</v>
      </c>
      <c r="S656" s="0" t="n">
        <v>0</v>
      </c>
    </row>
    <row r="657" customFormat="false" ht="12.75" hidden="false" customHeight="false" outlineLevel="0" collapsed="false">
      <c r="A657" s="0" t="s">
        <v>575</v>
      </c>
      <c r="B657" s="0" t="n">
        <v>0</v>
      </c>
      <c r="C657" s="0" t="n">
        <v>0</v>
      </c>
      <c r="D657" s="0" t="n">
        <v>0</v>
      </c>
      <c r="E657" s="0" t="n">
        <v>0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K657" s="0" t="n">
        <v>0</v>
      </c>
      <c r="L657" s="0" t="n">
        <v>0</v>
      </c>
      <c r="M657" s="0" t="n">
        <v>0</v>
      </c>
      <c r="N657" s="0" t="n">
        <v>106.35</v>
      </c>
      <c r="O657" s="0" t="n">
        <v>107.75</v>
      </c>
      <c r="P657" s="0" t="n">
        <v>101.15</v>
      </c>
      <c r="Q657" s="0" t="n">
        <v>95.17</v>
      </c>
      <c r="R657" s="0" t="n">
        <v>102.64</v>
      </c>
      <c r="S657" s="0" t="n">
        <v>0</v>
      </c>
    </row>
    <row r="658" customFormat="false" ht="12.75" hidden="false" customHeight="false" outlineLevel="0" collapsed="false">
      <c r="A658" s="0" t="s">
        <v>576</v>
      </c>
      <c r="B658" s="0" t="n">
        <v>0</v>
      </c>
      <c r="C658" s="0" t="n">
        <v>0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0</v>
      </c>
      <c r="N658" s="0" t="n">
        <v>103.71</v>
      </c>
      <c r="O658" s="0" t="n">
        <v>110.52</v>
      </c>
      <c r="P658" s="0" t="n">
        <v>99.55</v>
      </c>
      <c r="Q658" s="0" t="n">
        <v>93.61</v>
      </c>
      <c r="R658" s="0" t="n">
        <v>101.82</v>
      </c>
      <c r="S658" s="0" t="n">
        <v>0</v>
      </c>
    </row>
    <row r="659" customFormat="false" ht="12.75" hidden="false" customHeight="false" outlineLevel="0" collapsed="false">
      <c r="A659" s="0" t="s">
        <v>577</v>
      </c>
      <c r="B659" s="0" t="n">
        <v>0</v>
      </c>
      <c r="C659" s="0" t="n">
        <v>0</v>
      </c>
      <c r="D659" s="0" t="n">
        <v>0</v>
      </c>
      <c r="E659" s="0" t="n">
        <v>0</v>
      </c>
      <c r="F659" s="0" t="n">
        <v>0</v>
      </c>
      <c r="G659" s="0" t="n">
        <v>0</v>
      </c>
      <c r="H659" s="0" t="n">
        <v>0</v>
      </c>
      <c r="I659" s="0" t="n">
        <v>0</v>
      </c>
      <c r="J659" s="0" t="n">
        <v>0</v>
      </c>
      <c r="K659" s="0" t="n">
        <v>0</v>
      </c>
      <c r="L659" s="0" t="n">
        <v>0</v>
      </c>
      <c r="M659" s="0" t="n">
        <v>0</v>
      </c>
      <c r="N659" s="0" t="n">
        <v>104.01</v>
      </c>
      <c r="O659" s="0" t="n">
        <v>110.89</v>
      </c>
      <c r="P659" s="0" t="n">
        <v>99.96</v>
      </c>
      <c r="Q659" s="0" t="n">
        <v>96.81</v>
      </c>
      <c r="R659" s="0" t="n">
        <v>102.89</v>
      </c>
      <c r="S659" s="0" t="n">
        <v>0</v>
      </c>
    </row>
    <row r="660" customFormat="false" ht="12.75" hidden="false" customHeight="false" outlineLevel="0" collapsed="false">
      <c r="A660" s="64" t="s">
        <v>28</v>
      </c>
      <c r="B660" s="0" t="n">
        <v>0</v>
      </c>
      <c r="C660" s="0" t="n">
        <v>0</v>
      </c>
      <c r="D660" s="0" t="n">
        <v>0</v>
      </c>
      <c r="E660" s="0" t="n">
        <v>0</v>
      </c>
      <c r="F660" s="0" t="n">
        <v>0</v>
      </c>
      <c r="G660" s="0" t="n">
        <v>0</v>
      </c>
      <c r="H660" s="0" t="n">
        <v>84</v>
      </c>
      <c r="I660" s="0" t="n">
        <v>81.49</v>
      </c>
      <c r="J660" s="0" t="n">
        <v>77.25</v>
      </c>
      <c r="K660" s="0" t="n">
        <v>73.12</v>
      </c>
      <c r="L660" s="0" t="n">
        <v>76.23</v>
      </c>
      <c r="M660" s="0" t="n">
        <v>76.62</v>
      </c>
      <c r="N660" s="0" t="n">
        <v>85.31</v>
      </c>
      <c r="O660" s="0" t="n">
        <v>86.15</v>
      </c>
      <c r="P660" s="0" t="n">
        <v>79.69</v>
      </c>
      <c r="Q660" s="0" t="n">
        <v>81.49</v>
      </c>
      <c r="R660" s="0" t="n">
        <v>80.44</v>
      </c>
      <c r="S660" s="0" t="n">
        <v>0</v>
      </c>
    </row>
    <row r="662" customFormat="false" ht="12.75" hidden="false" customHeight="false" outlineLevel="0" collapsed="false">
      <c r="A662" s="64" t="s">
        <v>578</v>
      </c>
    </row>
    <row r="663" customFormat="false" ht="12.75" hidden="false" customHeight="false" outlineLevel="0" collapsed="false">
      <c r="A663" s="64" t="s">
        <v>579</v>
      </c>
    </row>
    <row r="664" customFormat="false" ht="12.75" hidden="false" customHeight="false" outlineLevel="0" collapsed="false">
      <c r="A664" s="64" t="s">
        <v>580</v>
      </c>
      <c r="B664" s="0" t="s">
        <v>581</v>
      </c>
      <c r="C664" s="0" t="s">
        <v>582</v>
      </c>
      <c r="D664" s="0" t="s">
        <v>583</v>
      </c>
      <c r="E664" s="0" t="s">
        <v>584</v>
      </c>
      <c r="F664" s="0" t="s">
        <v>585</v>
      </c>
      <c r="G664" s="0" t="s">
        <v>586</v>
      </c>
    </row>
    <row r="665" customFormat="false" ht="12.75" hidden="false" customHeight="false" outlineLevel="0" collapsed="false">
      <c r="A665" s="64" t="n">
        <v>1998</v>
      </c>
      <c r="B665" s="0" t="n">
        <v>0</v>
      </c>
      <c r="C665" s="0" t="n">
        <v>0</v>
      </c>
      <c r="D665" s="0" t="n">
        <v>0</v>
      </c>
      <c r="E665" s="0" t="n">
        <v>0</v>
      </c>
      <c r="F665" s="0" t="n">
        <v>0</v>
      </c>
      <c r="G665" s="0" t="n">
        <v>0</v>
      </c>
    </row>
    <row r="666" customFormat="false" ht="12.75" hidden="false" customHeight="false" outlineLevel="0" collapsed="false">
      <c r="A666" s="64" t="n">
        <v>1999</v>
      </c>
      <c r="B666" s="0" t="n">
        <v>0</v>
      </c>
      <c r="C666" s="0" t="n">
        <v>0</v>
      </c>
      <c r="D666" s="0" t="n">
        <v>0</v>
      </c>
      <c r="E666" s="0" t="n">
        <v>0</v>
      </c>
      <c r="F666" s="0" t="n">
        <v>0</v>
      </c>
      <c r="G666" s="0" t="n">
        <v>0</v>
      </c>
    </row>
    <row r="667" customFormat="false" ht="12.75" hidden="false" customHeight="false" outlineLevel="0" collapsed="false">
      <c r="A667" s="64" t="n">
        <v>2000</v>
      </c>
      <c r="B667" s="0" t="n">
        <v>0</v>
      </c>
      <c r="C667" s="0" t="n">
        <v>0</v>
      </c>
      <c r="D667" s="0" t="n">
        <v>0</v>
      </c>
      <c r="E667" s="0" t="n">
        <v>0</v>
      </c>
      <c r="F667" s="0" t="n">
        <v>0</v>
      </c>
      <c r="G667" s="0" t="n">
        <v>0</v>
      </c>
    </row>
    <row r="668" customFormat="false" ht="12.75" hidden="false" customHeight="false" outlineLevel="0" collapsed="false">
      <c r="A668" s="64" t="n">
        <v>2001</v>
      </c>
      <c r="B668" s="0" t="n">
        <v>0</v>
      </c>
      <c r="C668" s="0" t="n">
        <v>0</v>
      </c>
      <c r="D668" s="0" t="n">
        <v>0</v>
      </c>
      <c r="E668" s="0" t="n">
        <v>0</v>
      </c>
      <c r="F668" s="0" t="n">
        <v>0</v>
      </c>
      <c r="G668" s="0" t="n">
        <v>0</v>
      </c>
    </row>
    <row r="669" customFormat="false" ht="12.75" hidden="false" customHeight="false" outlineLevel="0" collapsed="false">
      <c r="A669" s="64" t="n">
        <v>2002</v>
      </c>
      <c r="B669" s="0" t="n">
        <v>0</v>
      </c>
      <c r="C669" s="0" t="n">
        <v>0</v>
      </c>
      <c r="D669" s="0" t="n">
        <v>0</v>
      </c>
      <c r="E669" s="0" t="n">
        <v>0</v>
      </c>
      <c r="F669" s="0" t="n">
        <v>0</v>
      </c>
      <c r="G669" s="0" t="n">
        <v>0</v>
      </c>
    </row>
    <row r="670" customFormat="false" ht="12.75" hidden="false" customHeight="false" outlineLevel="0" collapsed="false">
      <c r="A670" s="64" t="n">
        <v>2003</v>
      </c>
      <c r="B670" s="0" t="n">
        <v>0</v>
      </c>
      <c r="C670" s="0" t="n">
        <v>0</v>
      </c>
      <c r="D670" s="0" t="n">
        <v>0</v>
      </c>
      <c r="E670" s="0" t="n">
        <v>0</v>
      </c>
      <c r="F670" s="0" t="n">
        <v>0</v>
      </c>
      <c r="G670" s="0" t="n">
        <v>0</v>
      </c>
    </row>
    <row r="671" customFormat="false" ht="12.75" hidden="false" customHeight="false" outlineLevel="0" collapsed="false">
      <c r="A671" s="64" t="n">
        <v>2004</v>
      </c>
      <c r="B671" s="0" t="n">
        <v>1638</v>
      </c>
      <c r="C671" s="0" t="n">
        <v>488</v>
      </c>
      <c r="D671" s="0" t="n">
        <v>0</v>
      </c>
      <c r="E671" s="0" t="n">
        <v>8</v>
      </c>
      <c r="F671" s="0" t="n">
        <v>0</v>
      </c>
      <c r="G671" s="0" t="n">
        <v>6</v>
      </c>
    </row>
    <row r="672" customFormat="false" ht="12.75" hidden="false" customHeight="false" outlineLevel="0" collapsed="false">
      <c r="A672" s="64" t="n">
        <v>2005</v>
      </c>
      <c r="B672" s="0" t="n">
        <v>1638</v>
      </c>
      <c r="C672" s="0" t="n">
        <v>488</v>
      </c>
      <c r="D672" s="0" t="n">
        <v>0</v>
      </c>
      <c r="E672" s="0" t="n">
        <v>4</v>
      </c>
      <c r="F672" s="0" t="n">
        <v>0</v>
      </c>
      <c r="G672" s="0" t="n">
        <v>0</v>
      </c>
    </row>
    <row r="673" customFormat="false" ht="12.75" hidden="false" customHeight="false" outlineLevel="0" collapsed="false">
      <c r="A673" s="64" t="n">
        <v>2006</v>
      </c>
      <c r="B673" s="0" t="n">
        <v>0</v>
      </c>
      <c r="C673" s="0" t="n">
        <v>0</v>
      </c>
      <c r="D673" s="0" t="n">
        <v>0</v>
      </c>
      <c r="E673" s="0" t="n">
        <v>0</v>
      </c>
      <c r="F673" s="0" t="n">
        <v>0</v>
      </c>
      <c r="G673" s="0" t="n">
        <v>0</v>
      </c>
    </row>
    <row r="674" customFormat="false" ht="12.75" hidden="false" customHeight="false" outlineLevel="0" collapsed="false">
      <c r="A674" s="64" t="n">
        <v>2007</v>
      </c>
      <c r="B674" s="0" t="n">
        <v>0</v>
      </c>
      <c r="C674" s="0" t="n">
        <v>0</v>
      </c>
      <c r="D674" s="0" t="n">
        <v>0</v>
      </c>
      <c r="E674" s="0" t="n">
        <v>0</v>
      </c>
      <c r="F674" s="0" t="n">
        <v>0</v>
      </c>
      <c r="G674" s="0" t="n">
        <v>0</v>
      </c>
    </row>
    <row r="675" customFormat="false" ht="12.75" hidden="false" customHeight="false" outlineLevel="0" collapsed="false">
      <c r="A675" s="64" t="n">
        <v>2008</v>
      </c>
      <c r="B675" s="0" t="n">
        <v>0</v>
      </c>
      <c r="C675" s="0" t="n">
        <v>0</v>
      </c>
      <c r="D675" s="0" t="n">
        <v>0</v>
      </c>
      <c r="E675" s="0" t="n">
        <v>0</v>
      </c>
      <c r="F675" s="0" t="n">
        <v>0</v>
      </c>
      <c r="G675" s="0" t="n">
        <v>0</v>
      </c>
    </row>
    <row r="676" customFormat="false" ht="12.75" hidden="false" customHeight="false" outlineLevel="0" collapsed="false">
      <c r="A676" s="64" t="n">
        <v>2009</v>
      </c>
      <c r="B676" s="0" t="n">
        <v>0</v>
      </c>
      <c r="C676" s="0" t="n">
        <v>0</v>
      </c>
      <c r="D676" s="0" t="n">
        <v>0</v>
      </c>
      <c r="E676" s="0" t="n">
        <v>0</v>
      </c>
      <c r="F676" s="0" t="n">
        <v>0</v>
      </c>
      <c r="G676" s="0" t="n">
        <v>0</v>
      </c>
    </row>
    <row r="677" customFormat="false" ht="12.75" hidden="false" customHeight="false" outlineLevel="0" collapsed="false">
      <c r="A677" s="64" t="n">
        <v>2010</v>
      </c>
      <c r="B677" s="0" t="n">
        <v>0</v>
      </c>
      <c r="C677" s="0" t="n">
        <v>0</v>
      </c>
      <c r="D677" s="0" t="n">
        <v>0</v>
      </c>
      <c r="E677" s="0" t="n">
        <v>0</v>
      </c>
      <c r="F677" s="0" t="n">
        <v>0</v>
      </c>
      <c r="G677" s="0" t="n">
        <v>0</v>
      </c>
    </row>
    <row r="678" customFormat="false" ht="12.75" hidden="false" customHeight="false" outlineLevel="0" collapsed="false">
      <c r="A678" s="64" t="n">
        <v>2011</v>
      </c>
      <c r="B678" s="0" t="n">
        <v>0</v>
      </c>
      <c r="C678" s="0" t="n">
        <v>0</v>
      </c>
      <c r="D678" s="0" t="n">
        <v>0</v>
      </c>
      <c r="E678" s="0" t="n">
        <v>0</v>
      </c>
      <c r="F678" s="0" t="n">
        <v>0</v>
      </c>
      <c r="G678" s="0" t="n">
        <v>0</v>
      </c>
    </row>
    <row r="680" customFormat="false" ht="12.75" hidden="false" customHeight="false" outlineLevel="0" collapsed="false">
      <c r="A680" s="67" t="s">
        <v>587</v>
      </c>
    </row>
    <row r="681" customFormat="false" ht="12.75" hidden="false" customHeight="false" outlineLevel="0" collapsed="false">
      <c r="A681" s="64" t="s">
        <v>579</v>
      </c>
    </row>
    <row r="682" customFormat="false" ht="12.75" hidden="false" customHeight="false" outlineLevel="0" collapsed="false">
      <c r="A682" s="64" t="s">
        <v>580</v>
      </c>
      <c r="B682" s="0" t="s">
        <v>581</v>
      </c>
      <c r="C682" s="0" t="s">
        <v>582</v>
      </c>
      <c r="D682" s="0" t="s">
        <v>583</v>
      </c>
      <c r="E682" s="0" t="s">
        <v>584</v>
      </c>
      <c r="F682" s="0" t="s">
        <v>585</v>
      </c>
      <c r="G682" s="0" t="s">
        <v>586</v>
      </c>
    </row>
    <row r="683" customFormat="false" ht="12.75" hidden="false" customHeight="false" outlineLevel="0" collapsed="false">
      <c r="A683" s="64" t="n">
        <v>1998</v>
      </c>
      <c r="B683" s="0" t="n">
        <v>0</v>
      </c>
      <c r="C683" s="0" t="n">
        <v>0</v>
      </c>
      <c r="D683" s="0" t="n">
        <v>0</v>
      </c>
      <c r="E683" s="0" t="n">
        <v>0</v>
      </c>
      <c r="F683" s="0" t="n">
        <v>0</v>
      </c>
      <c r="G683" s="0" t="n">
        <v>0</v>
      </c>
    </row>
    <row r="684" customFormat="false" ht="12.75" hidden="false" customHeight="false" outlineLevel="0" collapsed="false">
      <c r="A684" s="64" t="n">
        <v>1999</v>
      </c>
      <c r="B684" s="0" t="n">
        <v>0</v>
      </c>
      <c r="C684" s="0" t="n">
        <v>0</v>
      </c>
      <c r="D684" s="0" t="n">
        <v>0</v>
      </c>
      <c r="E684" s="0" t="n">
        <v>0</v>
      </c>
      <c r="F684" s="0" t="n">
        <v>0</v>
      </c>
      <c r="G684" s="0" t="n">
        <v>0</v>
      </c>
    </row>
    <row r="685" customFormat="false" ht="12.75" hidden="false" customHeight="false" outlineLevel="0" collapsed="false">
      <c r="A685" s="64" t="n">
        <v>2000</v>
      </c>
      <c r="B685" s="0" t="n">
        <v>0</v>
      </c>
      <c r="C685" s="0" t="n">
        <v>0</v>
      </c>
      <c r="D685" s="0" t="n">
        <v>0</v>
      </c>
      <c r="E685" s="0" t="n">
        <v>0</v>
      </c>
      <c r="F685" s="0" t="n">
        <v>0</v>
      </c>
      <c r="G685" s="0" t="n">
        <v>0</v>
      </c>
    </row>
    <row r="686" customFormat="false" ht="12.75" hidden="false" customHeight="false" outlineLevel="0" collapsed="false">
      <c r="A686" s="64" t="n">
        <v>2001</v>
      </c>
      <c r="B686" s="0" t="n">
        <v>0</v>
      </c>
      <c r="C686" s="0" t="n">
        <v>0</v>
      </c>
      <c r="D686" s="0" t="n">
        <v>0</v>
      </c>
      <c r="E686" s="0" t="n">
        <v>0</v>
      </c>
      <c r="F686" s="0" t="n">
        <v>0</v>
      </c>
      <c r="G686" s="0" t="n">
        <v>0</v>
      </c>
    </row>
    <row r="687" customFormat="false" ht="12.75" hidden="false" customHeight="false" outlineLevel="0" collapsed="false">
      <c r="A687" s="64" t="n">
        <v>2002</v>
      </c>
      <c r="B687" s="0" t="n">
        <v>0</v>
      </c>
      <c r="C687" s="0" t="n">
        <v>0</v>
      </c>
      <c r="D687" s="0" t="n">
        <v>0</v>
      </c>
      <c r="E687" s="0" t="n">
        <v>0</v>
      </c>
      <c r="F687" s="0" t="n">
        <v>0</v>
      </c>
      <c r="G687" s="0" t="n">
        <v>0</v>
      </c>
    </row>
    <row r="688" customFormat="false" ht="12.75" hidden="false" customHeight="false" outlineLevel="0" collapsed="false">
      <c r="A688" s="64" t="n">
        <v>2003</v>
      </c>
      <c r="B688" s="0" t="n">
        <v>0</v>
      </c>
      <c r="C688" s="0" t="n">
        <v>0</v>
      </c>
      <c r="D688" s="0" t="n">
        <v>0</v>
      </c>
      <c r="E688" s="0" t="n">
        <v>0</v>
      </c>
      <c r="F688" s="0" t="n">
        <v>0</v>
      </c>
      <c r="G688" s="0" t="n">
        <v>0</v>
      </c>
    </row>
    <row r="689" customFormat="false" ht="12.75" hidden="false" customHeight="false" outlineLevel="0" collapsed="false">
      <c r="A689" s="64" t="n">
        <v>2004</v>
      </c>
      <c r="B689" s="0" t="n">
        <v>209183</v>
      </c>
      <c r="C689" s="0" t="n">
        <v>54511</v>
      </c>
      <c r="D689" s="0" t="n">
        <v>31</v>
      </c>
      <c r="E689" s="0" t="n">
        <v>1827</v>
      </c>
      <c r="F689" s="0" t="n">
        <v>36</v>
      </c>
      <c r="G689" s="0" t="n">
        <v>2003</v>
      </c>
    </row>
    <row r="690" customFormat="false" ht="12.75" hidden="false" customHeight="false" outlineLevel="0" collapsed="false">
      <c r="A690" s="64" t="n">
        <v>2005</v>
      </c>
      <c r="B690" s="0" t="n">
        <v>200384</v>
      </c>
      <c r="C690" s="0" t="n">
        <v>52213</v>
      </c>
      <c r="D690" s="0" t="n">
        <v>31</v>
      </c>
      <c r="E690" s="0" t="n">
        <v>573</v>
      </c>
      <c r="F690" s="0" t="n">
        <v>36</v>
      </c>
      <c r="G690" s="0" t="n">
        <v>645</v>
      </c>
    </row>
    <row r="691" customFormat="false" ht="12.75" hidden="false" customHeight="false" outlineLevel="0" collapsed="false">
      <c r="A691" s="64" t="n">
        <v>2006</v>
      </c>
      <c r="B691" s="0" t="n">
        <v>253015</v>
      </c>
      <c r="C691" s="0" t="n">
        <v>67001</v>
      </c>
      <c r="D691" s="0" t="n">
        <v>415</v>
      </c>
      <c r="E691" s="0" t="n">
        <v>7031</v>
      </c>
      <c r="F691" s="0" t="n">
        <v>921</v>
      </c>
      <c r="G691" s="0" t="n">
        <v>7678</v>
      </c>
    </row>
    <row r="692" customFormat="false" ht="12.75" hidden="false" customHeight="false" outlineLevel="0" collapsed="false">
      <c r="A692" s="64" t="n">
        <v>2007</v>
      </c>
      <c r="B692" s="0" t="n">
        <v>235109</v>
      </c>
      <c r="C692" s="0" t="n">
        <v>60864</v>
      </c>
      <c r="D692" s="0" t="n">
        <v>374</v>
      </c>
      <c r="E692" s="0" t="n">
        <v>4502</v>
      </c>
      <c r="F692" s="0" t="n">
        <v>842</v>
      </c>
      <c r="G692" s="0" t="n">
        <v>5026</v>
      </c>
    </row>
    <row r="693" customFormat="false" ht="12.75" hidden="false" customHeight="false" outlineLevel="0" collapsed="false">
      <c r="A693" s="64" t="n">
        <v>2008</v>
      </c>
      <c r="B693" s="0" t="n">
        <v>235237</v>
      </c>
      <c r="C693" s="0" t="n">
        <v>60864</v>
      </c>
      <c r="D693" s="0" t="n">
        <v>374</v>
      </c>
      <c r="E693" s="0" t="n">
        <v>2572</v>
      </c>
      <c r="F693" s="0" t="n">
        <v>839</v>
      </c>
      <c r="G693" s="0" t="n">
        <v>2833</v>
      </c>
    </row>
    <row r="694" customFormat="false" ht="12.75" hidden="false" customHeight="false" outlineLevel="0" collapsed="false">
      <c r="A694" s="64" t="n">
        <v>2009</v>
      </c>
      <c r="B694" s="0" t="n">
        <v>235237</v>
      </c>
      <c r="C694" s="0" t="n">
        <v>60864</v>
      </c>
      <c r="D694" s="0" t="n">
        <v>374</v>
      </c>
      <c r="E694" s="0" t="n">
        <v>754</v>
      </c>
      <c r="F694" s="0" t="n">
        <v>839</v>
      </c>
      <c r="G694" s="0" t="n">
        <v>831</v>
      </c>
    </row>
    <row r="695" customFormat="false" ht="12.75" hidden="false" customHeight="false" outlineLevel="0" collapsed="false">
      <c r="A695" s="64" t="n">
        <v>2010</v>
      </c>
      <c r="B695" s="0" t="n">
        <v>0</v>
      </c>
      <c r="C695" s="0" t="n">
        <v>0</v>
      </c>
      <c r="D695" s="0" t="n">
        <v>0</v>
      </c>
      <c r="E695" s="0" t="n">
        <v>0</v>
      </c>
      <c r="F695" s="0" t="n">
        <v>0</v>
      </c>
      <c r="G695" s="0" t="n">
        <v>0</v>
      </c>
    </row>
    <row r="696" customFormat="false" ht="12.75" hidden="false" customHeight="false" outlineLevel="0" collapsed="false">
      <c r="A696" s="64" t="n">
        <v>2011</v>
      </c>
      <c r="B696" s="0" t="n">
        <v>0</v>
      </c>
      <c r="C696" s="0" t="n">
        <v>0</v>
      </c>
      <c r="D696" s="0" t="n">
        <v>0</v>
      </c>
      <c r="E696" s="0" t="n">
        <v>0</v>
      </c>
      <c r="F696" s="0" t="n">
        <v>0</v>
      </c>
      <c r="G696" s="0" t="n">
        <v>0</v>
      </c>
    </row>
    <row r="698" customFormat="false" ht="12.75" hidden="false" customHeight="false" outlineLevel="0" collapsed="false">
      <c r="A698" s="64" t="s">
        <v>588</v>
      </c>
    </row>
    <row r="699" customFormat="false" ht="12.75" hidden="false" customHeight="false" outlineLevel="0" collapsed="false">
      <c r="A699" s="64" t="s">
        <v>589</v>
      </c>
    </row>
    <row r="700" customFormat="false" ht="12.75" hidden="false" customHeight="false" outlineLevel="0" collapsed="false">
      <c r="A700" s="64" t="s">
        <v>580</v>
      </c>
      <c r="B700" s="0" t="s">
        <v>581</v>
      </c>
      <c r="C700" s="0" t="s">
        <v>582</v>
      </c>
      <c r="D700" s="0" t="s">
        <v>583</v>
      </c>
      <c r="E700" s="0" t="s">
        <v>584</v>
      </c>
      <c r="F700" s="0" t="s">
        <v>585</v>
      </c>
      <c r="G700" s="0" t="s">
        <v>586</v>
      </c>
    </row>
    <row r="701" customFormat="false" ht="12.75" hidden="false" customHeight="false" outlineLevel="0" collapsed="false">
      <c r="A701" s="64" t="n">
        <v>1998</v>
      </c>
      <c r="B701" s="0" t="n">
        <v>0</v>
      </c>
      <c r="C701" s="0" t="n">
        <v>0</v>
      </c>
      <c r="D701" s="0" t="n">
        <v>0</v>
      </c>
      <c r="E701" s="0" t="n">
        <v>0</v>
      </c>
      <c r="F701" s="0" t="n">
        <v>0</v>
      </c>
      <c r="G701" s="0" t="n">
        <v>0</v>
      </c>
    </row>
    <row r="702" customFormat="false" ht="12.75" hidden="false" customHeight="false" outlineLevel="0" collapsed="false">
      <c r="A702" s="64" t="n">
        <v>1999</v>
      </c>
      <c r="B702" s="0" t="n">
        <v>0</v>
      </c>
      <c r="C702" s="0" t="n">
        <v>0</v>
      </c>
      <c r="D702" s="0" t="n">
        <v>0</v>
      </c>
      <c r="E702" s="0" t="n">
        <v>0</v>
      </c>
      <c r="F702" s="0" t="n">
        <v>0</v>
      </c>
      <c r="G702" s="0" t="n">
        <v>0</v>
      </c>
    </row>
    <row r="703" customFormat="false" ht="12.75" hidden="false" customHeight="false" outlineLevel="0" collapsed="false">
      <c r="A703" s="64" t="n">
        <v>2000</v>
      </c>
      <c r="B703" s="0" t="n">
        <v>0</v>
      </c>
      <c r="C703" s="0" t="n">
        <v>0</v>
      </c>
      <c r="D703" s="0" t="n">
        <v>0</v>
      </c>
      <c r="E703" s="0" t="n">
        <v>0</v>
      </c>
      <c r="F703" s="0" t="n">
        <v>0</v>
      </c>
      <c r="G703" s="0" t="n">
        <v>0</v>
      </c>
    </row>
    <row r="704" customFormat="false" ht="12.75" hidden="false" customHeight="false" outlineLevel="0" collapsed="false">
      <c r="A704" s="64" t="n">
        <v>2001</v>
      </c>
      <c r="B704" s="0" t="n">
        <v>0</v>
      </c>
      <c r="C704" s="0" t="n">
        <v>0</v>
      </c>
      <c r="D704" s="0" t="n">
        <v>0</v>
      </c>
      <c r="E704" s="0" t="n">
        <v>0</v>
      </c>
      <c r="F704" s="0" t="n">
        <v>0</v>
      </c>
      <c r="G704" s="0" t="n">
        <v>0</v>
      </c>
    </row>
    <row r="705" customFormat="false" ht="12.75" hidden="false" customHeight="false" outlineLevel="0" collapsed="false">
      <c r="A705" s="64" t="n">
        <v>2002</v>
      </c>
      <c r="B705" s="0" t="n">
        <v>0</v>
      </c>
      <c r="C705" s="0" t="n">
        <v>0</v>
      </c>
      <c r="D705" s="0" t="n">
        <v>0</v>
      </c>
      <c r="E705" s="0" t="n">
        <v>0</v>
      </c>
      <c r="F705" s="0" t="n">
        <v>0</v>
      </c>
      <c r="G705" s="0" t="n">
        <v>0</v>
      </c>
    </row>
    <row r="706" customFormat="false" ht="12.75" hidden="false" customHeight="false" outlineLevel="0" collapsed="false">
      <c r="A706" s="64" t="n">
        <v>2003</v>
      </c>
      <c r="B706" s="0" t="n">
        <v>0</v>
      </c>
      <c r="C706" s="0" t="n">
        <v>0</v>
      </c>
      <c r="D706" s="0" t="n">
        <v>0</v>
      </c>
      <c r="E706" s="0" t="n">
        <v>0</v>
      </c>
      <c r="F706" s="0" t="n">
        <v>0</v>
      </c>
      <c r="G706" s="0" t="n">
        <v>0</v>
      </c>
    </row>
    <row r="707" customFormat="false" ht="12.75" hidden="false" customHeight="false" outlineLevel="0" collapsed="false">
      <c r="A707" s="64" t="n">
        <v>2004</v>
      </c>
      <c r="B707" s="0" t="n">
        <v>0</v>
      </c>
      <c r="C707" s="0" t="n">
        <v>0</v>
      </c>
      <c r="D707" s="0" t="n">
        <v>0</v>
      </c>
      <c r="E707" s="0" t="n">
        <v>0</v>
      </c>
      <c r="F707" s="0" t="n">
        <v>0</v>
      </c>
      <c r="G707" s="0" t="n">
        <v>0</v>
      </c>
    </row>
    <row r="708" customFormat="false" ht="12.75" hidden="false" customHeight="false" outlineLevel="0" collapsed="false">
      <c r="A708" s="64" t="n">
        <v>2005</v>
      </c>
      <c r="B708" s="0" t="n">
        <v>0</v>
      </c>
      <c r="C708" s="0" t="n">
        <v>0</v>
      </c>
      <c r="D708" s="0" t="n">
        <v>0</v>
      </c>
      <c r="E708" s="0" t="n">
        <v>0</v>
      </c>
      <c r="F708" s="0" t="n">
        <v>0</v>
      </c>
      <c r="G708" s="0" t="n">
        <v>0</v>
      </c>
    </row>
    <row r="709" customFormat="false" ht="12.75" hidden="false" customHeight="false" outlineLevel="0" collapsed="false">
      <c r="A709" s="64" t="n">
        <v>2006</v>
      </c>
      <c r="B709" s="0" t="n">
        <v>0</v>
      </c>
      <c r="C709" s="0" t="n">
        <v>0</v>
      </c>
      <c r="D709" s="0" t="n">
        <v>0</v>
      </c>
      <c r="E709" s="0" t="n">
        <v>0</v>
      </c>
      <c r="F709" s="0" t="n">
        <v>0</v>
      </c>
      <c r="G709" s="0" t="n">
        <v>0</v>
      </c>
    </row>
    <row r="710" customFormat="false" ht="12.75" hidden="false" customHeight="false" outlineLevel="0" collapsed="false">
      <c r="A710" s="64" t="n">
        <v>2007</v>
      </c>
      <c r="B710" s="0" t="n">
        <v>0</v>
      </c>
      <c r="C710" s="0" t="n">
        <v>0</v>
      </c>
      <c r="D710" s="0" t="n">
        <v>0</v>
      </c>
      <c r="E710" s="0" t="n">
        <v>0</v>
      </c>
      <c r="F710" s="0" t="n">
        <v>0</v>
      </c>
      <c r="G710" s="0" t="n">
        <v>0</v>
      </c>
    </row>
    <row r="711" customFormat="false" ht="12.75" hidden="false" customHeight="false" outlineLevel="0" collapsed="false">
      <c r="A711" s="64" t="n">
        <v>2008</v>
      </c>
      <c r="B711" s="0" t="n">
        <v>0</v>
      </c>
      <c r="C711" s="0" t="n">
        <v>0</v>
      </c>
      <c r="D711" s="0" t="n">
        <v>0</v>
      </c>
      <c r="E711" s="0" t="n">
        <v>0</v>
      </c>
      <c r="F711" s="0" t="n">
        <v>0</v>
      </c>
      <c r="G711" s="0" t="n">
        <v>0</v>
      </c>
    </row>
    <row r="712" customFormat="false" ht="12.75" hidden="false" customHeight="false" outlineLevel="0" collapsed="false">
      <c r="A712" s="64" t="n">
        <v>2009</v>
      </c>
      <c r="B712" s="0" t="n">
        <v>0</v>
      </c>
      <c r="C712" s="0" t="n">
        <v>0</v>
      </c>
      <c r="D712" s="0" t="n">
        <v>0</v>
      </c>
      <c r="E712" s="0" t="n">
        <v>0</v>
      </c>
      <c r="F712" s="0" t="n">
        <v>0</v>
      </c>
      <c r="G712" s="0" t="n">
        <v>0</v>
      </c>
    </row>
    <row r="713" customFormat="false" ht="12.75" hidden="false" customHeight="false" outlineLevel="0" collapsed="false">
      <c r="A713" s="64" t="n">
        <v>2010</v>
      </c>
      <c r="B713" s="0" t="n">
        <v>0</v>
      </c>
      <c r="C713" s="0" t="n">
        <v>0</v>
      </c>
      <c r="D713" s="0" t="n">
        <v>0</v>
      </c>
      <c r="E713" s="0" t="n">
        <v>0</v>
      </c>
      <c r="F713" s="0" t="n">
        <v>0</v>
      </c>
      <c r="G713" s="0" t="n">
        <v>0</v>
      </c>
    </row>
    <row r="714" customFormat="false" ht="12.75" hidden="false" customHeight="false" outlineLevel="0" collapsed="false">
      <c r="A714" s="64" t="n">
        <v>2011</v>
      </c>
      <c r="B714" s="0" t="n">
        <v>0</v>
      </c>
      <c r="C714" s="0" t="n">
        <v>0</v>
      </c>
      <c r="D714" s="0" t="n">
        <v>0</v>
      </c>
      <c r="E714" s="0" t="n">
        <v>0</v>
      </c>
      <c r="F714" s="0" t="n">
        <v>0</v>
      </c>
      <c r="G714" s="0" t="n">
        <v>0</v>
      </c>
    </row>
    <row r="716" customFormat="false" ht="12.75" hidden="false" customHeight="false" outlineLevel="0" collapsed="false">
      <c r="A716" s="64" t="s">
        <v>590</v>
      </c>
    </row>
    <row r="717" customFormat="false" ht="12.75" hidden="false" customHeight="false" outlineLevel="0" collapsed="false">
      <c r="A717" s="64" t="s">
        <v>591</v>
      </c>
    </row>
    <row r="718" customFormat="false" ht="12.75" hidden="false" customHeight="false" outlineLevel="0" collapsed="false">
      <c r="A718" s="64" t="s">
        <v>580</v>
      </c>
      <c r="B718" s="0" t="s">
        <v>592</v>
      </c>
      <c r="C718" s="0" t="s">
        <v>593</v>
      </c>
      <c r="D718" s="0" t="s">
        <v>594</v>
      </c>
      <c r="E718" s="0" t="s">
        <v>595</v>
      </c>
      <c r="F718" s="0" t="s">
        <v>596</v>
      </c>
      <c r="G718" s="0" t="s">
        <v>597</v>
      </c>
      <c r="H718" s="0" t="s">
        <v>598</v>
      </c>
      <c r="I718" s="0" t="s">
        <v>599</v>
      </c>
      <c r="J718" s="0" t="s">
        <v>600</v>
      </c>
      <c r="K718" s="0" t="s">
        <v>601</v>
      </c>
      <c r="L718" s="0" t="s">
        <v>602</v>
      </c>
      <c r="M718" s="0" t="s">
        <v>603</v>
      </c>
      <c r="N718" s="0" t="s">
        <v>604</v>
      </c>
      <c r="O718" s="0" t="s">
        <v>605</v>
      </c>
      <c r="P718" s="0" t="s">
        <v>606</v>
      </c>
      <c r="Q718" s="0" t="s">
        <v>607</v>
      </c>
    </row>
    <row r="719" customFormat="false" ht="12.75" hidden="false" customHeight="false" outlineLevel="0" collapsed="false">
      <c r="A719" s="64" t="n">
        <v>1998</v>
      </c>
      <c r="B719" s="0" t="n">
        <v>0</v>
      </c>
      <c r="C719" s="0" t="n">
        <v>0</v>
      </c>
      <c r="D719" s="0" t="n">
        <v>0</v>
      </c>
      <c r="E719" s="0" t="n">
        <v>0</v>
      </c>
      <c r="F719" s="0" t="n">
        <v>0</v>
      </c>
      <c r="G719" s="0" t="n">
        <v>0</v>
      </c>
      <c r="H719" s="0" t="n">
        <v>0</v>
      </c>
      <c r="I719" s="0" t="n">
        <v>0</v>
      </c>
      <c r="J719" s="0" t="n">
        <v>0</v>
      </c>
      <c r="K719" s="0" t="n">
        <v>0</v>
      </c>
      <c r="L719" s="0" t="n">
        <v>0</v>
      </c>
      <c r="M719" s="0" t="n">
        <v>0</v>
      </c>
      <c r="N719" s="0" t="n">
        <v>0</v>
      </c>
      <c r="O719" s="0" t="n">
        <v>0</v>
      </c>
      <c r="P719" s="0" t="n">
        <v>0</v>
      </c>
      <c r="Q719" s="0" t="n">
        <v>0</v>
      </c>
    </row>
    <row r="720" customFormat="false" ht="12.75" hidden="false" customHeight="false" outlineLevel="0" collapsed="false">
      <c r="A720" s="64" t="n">
        <v>1999</v>
      </c>
      <c r="B720" s="0" t="n">
        <v>0</v>
      </c>
      <c r="C720" s="0" t="n">
        <v>0</v>
      </c>
      <c r="D720" s="0" t="n">
        <v>0</v>
      </c>
      <c r="E720" s="0" t="n">
        <v>0</v>
      </c>
      <c r="F720" s="0" t="n">
        <v>0</v>
      </c>
      <c r="G720" s="0" t="n">
        <v>0</v>
      </c>
      <c r="H720" s="0" t="n">
        <v>0</v>
      </c>
      <c r="I720" s="0" t="n">
        <v>0</v>
      </c>
      <c r="J720" s="0" t="n">
        <v>0</v>
      </c>
      <c r="K720" s="0" t="n">
        <v>0</v>
      </c>
      <c r="L720" s="0" t="n">
        <v>0</v>
      </c>
      <c r="M720" s="0" t="n">
        <v>0</v>
      </c>
      <c r="N720" s="0" t="n">
        <v>0</v>
      </c>
      <c r="O720" s="0" t="n">
        <v>0</v>
      </c>
      <c r="P720" s="0" t="n">
        <v>0</v>
      </c>
      <c r="Q720" s="0" t="n">
        <v>0</v>
      </c>
    </row>
    <row r="721" customFormat="false" ht="12.75" hidden="false" customHeight="false" outlineLevel="0" collapsed="false">
      <c r="A721" s="64" t="n">
        <v>2000</v>
      </c>
      <c r="B721" s="0" t="n">
        <v>0</v>
      </c>
      <c r="C721" s="0" t="n">
        <v>0</v>
      </c>
      <c r="D721" s="0" t="n">
        <v>0</v>
      </c>
      <c r="E721" s="0" t="n">
        <v>0</v>
      </c>
      <c r="F721" s="0" t="n">
        <v>0</v>
      </c>
      <c r="G721" s="0" t="n">
        <v>0</v>
      </c>
      <c r="H721" s="0" t="n">
        <v>0</v>
      </c>
      <c r="I721" s="0" t="n">
        <v>0</v>
      </c>
      <c r="J721" s="0" t="n">
        <v>0</v>
      </c>
      <c r="K721" s="0" t="n">
        <v>0</v>
      </c>
      <c r="L721" s="0" t="n">
        <v>0</v>
      </c>
      <c r="M721" s="0" t="n">
        <v>0</v>
      </c>
      <c r="N721" s="0" t="n">
        <v>0</v>
      </c>
      <c r="O721" s="0" t="n">
        <v>0</v>
      </c>
      <c r="P721" s="0" t="n">
        <v>0</v>
      </c>
      <c r="Q721" s="0" t="n">
        <v>0</v>
      </c>
    </row>
    <row r="722" customFormat="false" ht="12.75" hidden="false" customHeight="false" outlineLevel="0" collapsed="false">
      <c r="A722" s="64" t="n">
        <v>2001</v>
      </c>
      <c r="B722" s="0" t="n">
        <v>0</v>
      </c>
      <c r="C722" s="0" t="n">
        <v>0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0</v>
      </c>
      <c r="I722" s="0" t="n">
        <v>0</v>
      </c>
      <c r="J722" s="0" t="n">
        <v>0</v>
      </c>
      <c r="K722" s="0" t="n">
        <v>0</v>
      </c>
      <c r="L722" s="0" t="n">
        <v>0</v>
      </c>
      <c r="M722" s="0" t="n">
        <v>0</v>
      </c>
      <c r="N722" s="0" t="n">
        <v>0</v>
      </c>
      <c r="O722" s="0" t="n">
        <v>0</v>
      </c>
      <c r="P722" s="0" t="n">
        <v>0</v>
      </c>
      <c r="Q722" s="0" t="n">
        <v>0</v>
      </c>
    </row>
    <row r="723" customFormat="false" ht="12.75" hidden="false" customHeight="false" outlineLevel="0" collapsed="false">
      <c r="A723" s="64" t="n">
        <v>2002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0</v>
      </c>
      <c r="G723" s="0" t="n">
        <v>0</v>
      </c>
      <c r="H723" s="0" t="n">
        <v>0</v>
      </c>
      <c r="I723" s="0" t="n">
        <v>0</v>
      </c>
      <c r="J723" s="0" t="n">
        <v>0</v>
      </c>
      <c r="K723" s="0" t="n">
        <v>0</v>
      </c>
      <c r="L723" s="0" t="n">
        <v>0</v>
      </c>
      <c r="M723" s="0" t="n">
        <v>0</v>
      </c>
      <c r="N723" s="0" t="n">
        <v>0</v>
      </c>
      <c r="O723" s="0" t="n">
        <v>0</v>
      </c>
      <c r="P723" s="0" t="n">
        <v>0</v>
      </c>
      <c r="Q723" s="0" t="n">
        <v>0</v>
      </c>
    </row>
    <row r="724" customFormat="false" ht="12.75" hidden="false" customHeight="false" outlineLevel="0" collapsed="false">
      <c r="A724" s="64" t="n">
        <v>2003</v>
      </c>
      <c r="B724" s="0" t="n">
        <v>0</v>
      </c>
      <c r="C724" s="0" t="n">
        <v>0</v>
      </c>
      <c r="D724" s="0" t="n">
        <v>0</v>
      </c>
      <c r="E724" s="0" t="n">
        <v>0</v>
      </c>
      <c r="F724" s="0" t="n">
        <v>0</v>
      </c>
      <c r="G724" s="0" t="n">
        <v>0</v>
      </c>
      <c r="H724" s="0" t="n">
        <v>0</v>
      </c>
      <c r="I724" s="0" t="n">
        <v>0</v>
      </c>
      <c r="J724" s="0" t="n">
        <v>0</v>
      </c>
      <c r="K724" s="0" t="n">
        <v>0</v>
      </c>
      <c r="L724" s="0" t="n">
        <v>0</v>
      </c>
      <c r="M724" s="0" t="n">
        <v>0</v>
      </c>
      <c r="N724" s="0" t="n">
        <v>0</v>
      </c>
      <c r="O724" s="0" t="n">
        <v>0</v>
      </c>
      <c r="P724" s="0" t="n">
        <v>0</v>
      </c>
      <c r="Q724" s="0" t="n">
        <v>0</v>
      </c>
    </row>
    <row r="725" customFormat="false" ht="12.75" hidden="false" customHeight="false" outlineLevel="0" collapsed="false">
      <c r="A725" s="64" t="n">
        <v>2004</v>
      </c>
      <c r="B725" s="0" t="n">
        <v>0</v>
      </c>
      <c r="C725" s="0" t="n">
        <v>0</v>
      </c>
      <c r="D725" s="0" t="n">
        <v>0</v>
      </c>
      <c r="E725" s="0" t="n">
        <v>0</v>
      </c>
      <c r="F725" s="0" t="n">
        <v>0</v>
      </c>
      <c r="G725" s="0" t="n">
        <v>0</v>
      </c>
      <c r="H725" s="0" t="n">
        <v>0</v>
      </c>
      <c r="I725" s="0" t="n">
        <v>0</v>
      </c>
      <c r="J725" s="0" t="n">
        <v>0</v>
      </c>
      <c r="K725" s="0" t="n">
        <v>0</v>
      </c>
      <c r="L725" s="0" t="n">
        <v>0</v>
      </c>
      <c r="M725" s="0" t="n">
        <v>0</v>
      </c>
      <c r="N725" s="0" t="n">
        <v>0</v>
      </c>
      <c r="O725" s="0" t="n">
        <v>0</v>
      </c>
      <c r="P725" s="0" t="n">
        <v>0</v>
      </c>
      <c r="Q725" s="0" t="n">
        <v>0</v>
      </c>
    </row>
    <row r="726" customFormat="false" ht="12.75" hidden="false" customHeight="false" outlineLevel="0" collapsed="false">
      <c r="A726" s="64" t="n">
        <v>2005</v>
      </c>
      <c r="B726" s="0" t="n">
        <v>0</v>
      </c>
      <c r="C726" s="0" t="n">
        <v>0</v>
      </c>
      <c r="D726" s="0" t="n">
        <v>0</v>
      </c>
      <c r="E726" s="0" t="n">
        <v>0</v>
      </c>
      <c r="F726" s="0" t="n">
        <v>0</v>
      </c>
      <c r="G726" s="0" t="n">
        <v>0</v>
      </c>
      <c r="H726" s="0" t="n">
        <v>0</v>
      </c>
      <c r="I726" s="0" t="n">
        <v>0</v>
      </c>
      <c r="J726" s="0" t="n">
        <v>0</v>
      </c>
      <c r="K726" s="0" t="n">
        <v>0</v>
      </c>
      <c r="L726" s="0" t="n">
        <v>0</v>
      </c>
      <c r="M726" s="0" t="n">
        <v>0</v>
      </c>
      <c r="N726" s="0" t="n">
        <v>0</v>
      </c>
      <c r="O726" s="0" t="n">
        <v>0</v>
      </c>
      <c r="P726" s="0" t="n">
        <v>0</v>
      </c>
      <c r="Q726" s="0" t="n">
        <v>0</v>
      </c>
    </row>
    <row r="727" customFormat="false" ht="12.75" hidden="false" customHeight="false" outlineLevel="0" collapsed="false">
      <c r="A727" s="64" t="n">
        <v>2006</v>
      </c>
      <c r="B727" s="0" t="n">
        <v>0</v>
      </c>
      <c r="C727" s="0" t="n">
        <v>0</v>
      </c>
      <c r="D727" s="0" t="n">
        <v>0</v>
      </c>
      <c r="E727" s="0" t="n">
        <v>0</v>
      </c>
      <c r="F727" s="0" t="n">
        <v>0</v>
      </c>
      <c r="G727" s="0" t="n">
        <v>0</v>
      </c>
      <c r="H727" s="0" t="n">
        <v>0</v>
      </c>
      <c r="I727" s="0" t="n">
        <v>0</v>
      </c>
      <c r="J727" s="0" t="n">
        <v>0</v>
      </c>
      <c r="K727" s="0" t="n">
        <v>0</v>
      </c>
      <c r="L727" s="0" t="n">
        <v>0</v>
      </c>
      <c r="M727" s="0" t="n">
        <v>0</v>
      </c>
      <c r="N727" s="0" t="n">
        <v>0</v>
      </c>
      <c r="O727" s="0" t="n">
        <v>0</v>
      </c>
      <c r="P727" s="0" t="n">
        <v>0</v>
      </c>
      <c r="Q727" s="0" t="n">
        <v>0</v>
      </c>
    </row>
    <row r="728" customFormat="false" ht="12.75" hidden="false" customHeight="false" outlineLevel="0" collapsed="false">
      <c r="A728" s="64" t="n">
        <v>2007</v>
      </c>
      <c r="B728" s="0" t="n">
        <v>0</v>
      </c>
      <c r="C728" s="0" t="n">
        <v>0</v>
      </c>
      <c r="D728" s="0" t="n">
        <v>0</v>
      </c>
      <c r="E728" s="0" t="n">
        <v>0</v>
      </c>
      <c r="F728" s="0" t="n">
        <v>0</v>
      </c>
      <c r="G728" s="0" t="n">
        <v>0</v>
      </c>
      <c r="H728" s="0" t="n">
        <v>0</v>
      </c>
      <c r="I728" s="0" t="n">
        <v>0</v>
      </c>
      <c r="J728" s="0" t="n">
        <v>0</v>
      </c>
      <c r="K728" s="0" t="n">
        <v>0</v>
      </c>
      <c r="L728" s="0" t="n">
        <v>0</v>
      </c>
      <c r="M728" s="0" t="n">
        <v>0</v>
      </c>
      <c r="N728" s="0" t="n">
        <v>0</v>
      </c>
      <c r="O728" s="0" t="n">
        <v>0</v>
      </c>
      <c r="P728" s="0" t="n">
        <v>0</v>
      </c>
      <c r="Q728" s="0" t="n">
        <v>0</v>
      </c>
    </row>
    <row r="729" customFormat="false" ht="12.75" hidden="false" customHeight="false" outlineLevel="0" collapsed="false">
      <c r="A729" s="64" t="n">
        <v>2008</v>
      </c>
      <c r="B729" s="0" t="n">
        <v>0</v>
      </c>
      <c r="C729" s="0" t="n">
        <v>0</v>
      </c>
      <c r="D729" s="0" t="n">
        <v>0</v>
      </c>
      <c r="E729" s="0" t="n">
        <v>0</v>
      </c>
      <c r="F729" s="0" t="n">
        <v>0</v>
      </c>
      <c r="G729" s="0" t="n">
        <v>0</v>
      </c>
      <c r="H729" s="0" t="n">
        <v>0</v>
      </c>
      <c r="I729" s="0" t="n">
        <v>0</v>
      </c>
      <c r="J729" s="0" t="n">
        <v>0</v>
      </c>
      <c r="K729" s="0" t="n">
        <v>0</v>
      </c>
      <c r="L729" s="0" t="n">
        <v>0</v>
      </c>
      <c r="M729" s="0" t="n">
        <v>0</v>
      </c>
      <c r="N729" s="0" t="n">
        <v>0</v>
      </c>
      <c r="O729" s="0" t="n">
        <v>0</v>
      </c>
      <c r="P729" s="0" t="n">
        <v>0</v>
      </c>
      <c r="Q729" s="0" t="n">
        <v>0</v>
      </c>
    </row>
    <row r="730" customFormat="false" ht="12.75" hidden="false" customHeight="false" outlineLevel="0" collapsed="false">
      <c r="A730" s="64" t="n">
        <v>2009</v>
      </c>
      <c r="B730" s="0" t="n">
        <v>0</v>
      </c>
      <c r="C730" s="0" t="n">
        <v>0</v>
      </c>
      <c r="D730" s="0" t="n">
        <v>0</v>
      </c>
      <c r="E730" s="0" t="n">
        <v>0</v>
      </c>
      <c r="F730" s="0" t="n">
        <v>0</v>
      </c>
      <c r="G730" s="0" t="n">
        <v>0</v>
      </c>
      <c r="H730" s="0" t="n">
        <v>0</v>
      </c>
      <c r="I730" s="0" t="n">
        <v>0</v>
      </c>
      <c r="J730" s="0" t="n">
        <v>0</v>
      </c>
      <c r="K730" s="0" t="n">
        <v>0</v>
      </c>
      <c r="L730" s="0" t="n">
        <v>0</v>
      </c>
      <c r="M730" s="0" t="n">
        <v>0</v>
      </c>
      <c r="N730" s="0" t="n">
        <v>0</v>
      </c>
      <c r="O730" s="0" t="n">
        <v>0</v>
      </c>
      <c r="P730" s="0" t="n">
        <v>0</v>
      </c>
      <c r="Q730" s="0" t="n">
        <v>0</v>
      </c>
    </row>
    <row r="731" customFormat="false" ht="12.75" hidden="false" customHeight="false" outlineLevel="0" collapsed="false">
      <c r="A731" s="64" t="n">
        <v>2010</v>
      </c>
      <c r="B731" s="0" t="n">
        <v>0</v>
      </c>
      <c r="C731" s="0" t="n">
        <v>0</v>
      </c>
      <c r="D731" s="0" t="n">
        <v>0</v>
      </c>
      <c r="E731" s="0" t="n">
        <v>0</v>
      </c>
      <c r="F731" s="0" t="n">
        <v>0</v>
      </c>
      <c r="G731" s="0" t="n">
        <v>0</v>
      </c>
      <c r="H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M731" s="0" t="n">
        <v>0</v>
      </c>
      <c r="N731" s="0" t="n">
        <v>0</v>
      </c>
      <c r="O731" s="0" t="n">
        <v>0</v>
      </c>
      <c r="P731" s="0" t="n">
        <v>0</v>
      </c>
      <c r="Q731" s="0" t="n">
        <v>0</v>
      </c>
    </row>
    <row r="732" customFormat="false" ht="12.75" hidden="false" customHeight="false" outlineLevel="0" collapsed="false">
      <c r="A732" s="64" t="n">
        <v>2011</v>
      </c>
      <c r="B732" s="0" t="n">
        <v>0</v>
      </c>
      <c r="C732" s="0" t="n">
        <v>0</v>
      </c>
      <c r="D732" s="0" t="n">
        <v>0</v>
      </c>
      <c r="E732" s="0" t="n">
        <v>0</v>
      </c>
      <c r="F732" s="0" t="n">
        <v>0</v>
      </c>
      <c r="G732" s="0" t="n">
        <v>0</v>
      </c>
      <c r="H732" s="0" t="n">
        <v>0</v>
      </c>
      <c r="I732" s="0" t="n">
        <v>0</v>
      </c>
      <c r="J732" s="0" t="n">
        <v>0</v>
      </c>
      <c r="K732" s="0" t="n">
        <v>0</v>
      </c>
      <c r="L732" s="0" t="n">
        <v>0</v>
      </c>
      <c r="M732" s="0" t="n">
        <v>0</v>
      </c>
      <c r="N732" s="0" t="n">
        <v>0</v>
      </c>
      <c r="O732" s="0" t="n">
        <v>0</v>
      </c>
      <c r="P732" s="0" t="n">
        <v>0</v>
      </c>
      <c r="Q732" s="0" t="n">
        <v>0</v>
      </c>
    </row>
    <row r="734" customFormat="false" ht="12.75" hidden="false" customHeight="false" outlineLevel="0" collapsed="false">
      <c r="A734" s="64" t="s">
        <v>608</v>
      </c>
    </row>
    <row r="735" customFormat="false" ht="12.75" hidden="false" customHeight="false" outlineLevel="0" collapsed="false">
      <c r="A735" s="64" t="s">
        <v>609</v>
      </c>
    </row>
    <row r="736" customFormat="false" ht="12.75" hidden="false" customHeight="false" outlineLevel="0" collapsed="false">
      <c r="A736" s="64" t="s">
        <v>580</v>
      </c>
      <c r="B736" s="0" t="s">
        <v>592</v>
      </c>
      <c r="C736" s="0" t="s">
        <v>593</v>
      </c>
      <c r="D736" s="0" t="s">
        <v>594</v>
      </c>
      <c r="E736" s="0" t="s">
        <v>595</v>
      </c>
      <c r="F736" s="0" t="s">
        <v>596</v>
      </c>
      <c r="G736" s="0" t="s">
        <v>597</v>
      </c>
      <c r="H736" s="0" t="s">
        <v>598</v>
      </c>
      <c r="I736" s="0" t="s">
        <v>599</v>
      </c>
      <c r="J736" s="0" t="s">
        <v>600</v>
      </c>
      <c r="K736" s="0" t="s">
        <v>601</v>
      </c>
      <c r="L736" s="0" t="s">
        <v>602</v>
      </c>
      <c r="M736" s="0" t="s">
        <v>603</v>
      </c>
      <c r="N736" s="0" t="s">
        <v>604</v>
      </c>
      <c r="O736" s="0" t="s">
        <v>605</v>
      </c>
      <c r="P736" s="0" t="s">
        <v>606</v>
      </c>
      <c r="Q736" s="0" t="s">
        <v>607</v>
      </c>
    </row>
    <row r="737" customFormat="false" ht="12.75" hidden="false" customHeight="false" outlineLevel="0" collapsed="false">
      <c r="A737" s="64" t="n">
        <v>1998</v>
      </c>
      <c r="B737" s="0" t="n">
        <v>0</v>
      </c>
      <c r="C737" s="0" t="n">
        <v>0</v>
      </c>
      <c r="D737" s="0" t="n">
        <v>0</v>
      </c>
      <c r="E737" s="0" t="n">
        <v>0</v>
      </c>
      <c r="F737" s="0" t="n">
        <v>0</v>
      </c>
      <c r="G737" s="0" t="n">
        <v>0</v>
      </c>
      <c r="H737" s="0" t="n">
        <v>0</v>
      </c>
      <c r="I737" s="0" t="n">
        <v>0</v>
      </c>
      <c r="J737" s="0" t="n">
        <v>0</v>
      </c>
      <c r="K737" s="0" t="n">
        <v>0</v>
      </c>
      <c r="L737" s="0" t="n">
        <v>0</v>
      </c>
      <c r="M737" s="0" t="n">
        <v>0</v>
      </c>
      <c r="N737" s="0" t="n">
        <v>0</v>
      </c>
      <c r="O737" s="0" t="n">
        <v>0</v>
      </c>
      <c r="P737" s="0" t="n">
        <v>0</v>
      </c>
      <c r="Q737" s="0" t="n">
        <v>0</v>
      </c>
    </row>
    <row r="738" customFormat="false" ht="12.75" hidden="false" customHeight="false" outlineLevel="0" collapsed="false">
      <c r="A738" s="64" t="n">
        <v>1999</v>
      </c>
      <c r="B738" s="0" t="n">
        <v>0</v>
      </c>
      <c r="C738" s="0" t="n">
        <v>0</v>
      </c>
      <c r="D738" s="0" t="n">
        <v>0</v>
      </c>
      <c r="E738" s="0" t="n">
        <v>0</v>
      </c>
      <c r="F738" s="0" t="n">
        <v>0</v>
      </c>
      <c r="G738" s="0" t="n">
        <v>0</v>
      </c>
      <c r="H738" s="0" t="n">
        <v>0</v>
      </c>
      <c r="I738" s="0" t="n">
        <v>0</v>
      </c>
      <c r="J738" s="0" t="n">
        <v>0</v>
      </c>
      <c r="K738" s="0" t="n">
        <v>0</v>
      </c>
      <c r="L738" s="0" t="n">
        <v>0</v>
      </c>
      <c r="M738" s="0" t="n">
        <v>0</v>
      </c>
      <c r="N738" s="0" t="n">
        <v>0</v>
      </c>
      <c r="O738" s="0" t="n">
        <v>0</v>
      </c>
      <c r="P738" s="0" t="n">
        <v>0</v>
      </c>
      <c r="Q738" s="0" t="n">
        <v>0</v>
      </c>
    </row>
    <row r="739" customFormat="false" ht="12.75" hidden="false" customHeight="false" outlineLevel="0" collapsed="false">
      <c r="A739" s="64" t="n">
        <v>2000</v>
      </c>
      <c r="B739" s="0" t="n">
        <v>0</v>
      </c>
      <c r="C739" s="0" t="n">
        <v>0</v>
      </c>
      <c r="D739" s="0" t="n">
        <v>0</v>
      </c>
      <c r="E739" s="0" t="n">
        <v>0</v>
      </c>
      <c r="F739" s="0" t="n">
        <v>0</v>
      </c>
      <c r="G739" s="0" t="n">
        <v>0</v>
      </c>
      <c r="H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0</v>
      </c>
      <c r="N739" s="0" t="n">
        <v>0</v>
      </c>
      <c r="O739" s="0" t="n">
        <v>0</v>
      </c>
      <c r="P739" s="0" t="n">
        <v>0</v>
      </c>
      <c r="Q739" s="0" t="n">
        <v>0</v>
      </c>
    </row>
    <row r="740" customFormat="false" ht="12.75" hidden="false" customHeight="false" outlineLevel="0" collapsed="false">
      <c r="A740" s="64" t="n">
        <v>2001</v>
      </c>
      <c r="B740" s="0" t="n">
        <v>0</v>
      </c>
      <c r="C740" s="0" t="n">
        <v>0</v>
      </c>
      <c r="D740" s="0" t="n">
        <v>0</v>
      </c>
      <c r="E740" s="0" t="n">
        <v>0</v>
      </c>
      <c r="F740" s="0" t="n">
        <v>0</v>
      </c>
      <c r="G740" s="0" t="n">
        <v>0</v>
      </c>
      <c r="H740" s="0" t="n">
        <v>0</v>
      </c>
      <c r="I740" s="0" t="n">
        <v>0</v>
      </c>
      <c r="J740" s="0" t="n">
        <v>0</v>
      </c>
      <c r="K740" s="0" t="n">
        <v>0</v>
      </c>
      <c r="L740" s="0" t="n">
        <v>0</v>
      </c>
      <c r="M740" s="0" t="n">
        <v>0</v>
      </c>
      <c r="N740" s="0" t="n">
        <v>0</v>
      </c>
      <c r="O740" s="0" t="n">
        <v>0</v>
      </c>
      <c r="P740" s="0" t="n">
        <v>0</v>
      </c>
      <c r="Q740" s="0" t="n">
        <v>0</v>
      </c>
    </row>
    <row r="741" customFormat="false" ht="12.75" hidden="false" customHeight="false" outlineLevel="0" collapsed="false">
      <c r="A741" s="64" t="n">
        <v>2002</v>
      </c>
      <c r="B741" s="0" t="n">
        <v>0</v>
      </c>
      <c r="C741" s="0" t="n">
        <v>0</v>
      </c>
      <c r="D741" s="0" t="n">
        <v>0</v>
      </c>
      <c r="E741" s="0" t="n">
        <v>0</v>
      </c>
      <c r="F741" s="0" t="n">
        <v>0</v>
      </c>
      <c r="G741" s="0" t="n">
        <v>0</v>
      </c>
      <c r="H741" s="0" t="n">
        <v>0</v>
      </c>
      <c r="I741" s="0" t="n">
        <v>0</v>
      </c>
      <c r="J741" s="0" t="n">
        <v>0</v>
      </c>
      <c r="K741" s="0" t="n">
        <v>0</v>
      </c>
      <c r="L741" s="0" t="n">
        <v>0</v>
      </c>
      <c r="M741" s="0" t="n">
        <v>0</v>
      </c>
      <c r="N741" s="0" t="n">
        <v>0</v>
      </c>
      <c r="O741" s="0" t="n">
        <v>0</v>
      </c>
      <c r="P741" s="0" t="n">
        <v>0</v>
      </c>
      <c r="Q741" s="0" t="n">
        <v>0</v>
      </c>
    </row>
    <row r="742" customFormat="false" ht="12.75" hidden="false" customHeight="false" outlineLevel="0" collapsed="false">
      <c r="A742" s="64" t="n">
        <v>2003</v>
      </c>
      <c r="B742" s="0" t="n">
        <v>0</v>
      </c>
      <c r="C742" s="0" t="n">
        <v>0</v>
      </c>
      <c r="D742" s="0" t="n">
        <v>0</v>
      </c>
      <c r="E742" s="0" t="n">
        <v>0</v>
      </c>
      <c r="F742" s="0" t="n">
        <v>0</v>
      </c>
      <c r="G742" s="0" t="n">
        <v>0</v>
      </c>
      <c r="H742" s="0" t="n">
        <v>0</v>
      </c>
      <c r="I742" s="0" t="n">
        <v>0</v>
      </c>
      <c r="J742" s="0" t="n">
        <v>0</v>
      </c>
      <c r="K742" s="0" t="n">
        <v>0</v>
      </c>
      <c r="L742" s="0" t="n">
        <v>0</v>
      </c>
      <c r="M742" s="0" t="n">
        <v>0</v>
      </c>
      <c r="N742" s="0" t="n">
        <v>0</v>
      </c>
      <c r="O742" s="0" t="n">
        <v>0</v>
      </c>
      <c r="P742" s="0" t="n">
        <v>0</v>
      </c>
      <c r="Q742" s="0" t="n">
        <v>0</v>
      </c>
    </row>
    <row r="743" customFormat="false" ht="12.75" hidden="false" customHeight="false" outlineLevel="0" collapsed="false">
      <c r="A743" s="64" t="n">
        <v>2004</v>
      </c>
      <c r="B743" s="0" t="n">
        <v>680528</v>
      </c>
      <c r="C743" s="0" t="n">
        <v>635723</v>
      </c>
      <c r="D743" s="0" t="n">
        <v>34624</v>
      </c>
      <c r="E743" s="0" t="n">
        <v>33902</v>
      </c>
      <c r="F743" s="0" t="n">
        <v>10848</v>
      </c>
      <c r="G743" s="0" t="n">
        <v>9273</v>
      </c>
      <c r="H743" s="0" t="n">
        <v>15992</v>
      </c>
      <c r="I743" s="0" t="n">
        <v>15406</v>
      </c>
      <c r="J743" s="0" t="n">
        <v>2582</v>
      </c>
      <c r="K743" s="0" t="n">
        <v>13</v>
      </c>
      <c r="L743" s="0" t="n">
        <v>31640</v>
      </c>
      <c r="M743" s="0" t="n">
        <v>30106</v>
      </c>
      <c r="N743" s="0" t="n">
        <v>772</v>
      </c>
      <c r="O743" s="0" t="n">
        <v>1857</v>
      </c>
      <c r="P743" s="0" t="n">
        <v>530</v>
      </c>
      <c r="Q743" s="0" t="n">
        <v>312</v>
      </c>
    </row>
    <row r="744" customFormat="false" ht="12.75" hidden="false" customHeight="false" outlineLevel="0" collapsed="false">
      <c r="A744" s="64" t="n">
        <v>2005</v>
      </c>
      <c r="B744" s="0" t="n">
        <v>651169</v>
      </c>
      <c r="C744" s="0" t="n">
        <v>621430</v>
      </c>
      <c r="D744" s="0" t="n">
        <v>31194</v>
      </c>
      <c r="E744" s="0" t="n">
        <v>30426</v>
      </c>
      <c r="F744" s="0" t="n">
        <v>9613</v>
      </c>
      <c r="G744" s="0" t="n">
        <v>8096</v>
      </c>
      <c r="H744" s="0" t="n">
        <v>15189</v>
      </c>
      <c r="I744" s="0" t="n">
        <v>14625</v>
      </c>
      <c r="J744" s="0" t="n">
        <v>2381</v>
      </c>
      <c r="K744" s="0" t="n">
        <v>16</v>
      </c>
      <c r="L744" s="0" t="n">
        <v>28376</v>
      </c>
      <c r="M744" s="0" t="n">
        <v>27002</v>
      </c>
      <c r="N744" s="0" t="n">
        <v>535</v>
      </c>
      <c r="O744" s="0" t="n">
        <v>1148</v>
      </c>
      <c r="P744" s="0" t="n">
        <v>437</v>
      </c>
      <c r="Q744" s="0" t="n">
        <v>326</v>
      </c>
    </row>
    <row r="745" customFormat="false" ht="12.75" hidden="false" customHeight="false" outlineLevel="0" collapsed="false">
      <c r="A745" s="64" t="n">
        <v>2006</v>
      </c>
      <c r="B745" s="0" t="n">
        <v>864634</v>
      </c>
      <c r="C745" s="0" t="n">
        <v>826609</v>
      </c>
      <c r="D745" s="0" t="n">
        <v>41851</v>
      </c>
      <c r="E745" s="0" t="n">
        <v>40817</v>
      </c>
      <c r="F745" s="0" t="n">
        <v>13013</v>
      </c>
      <c r="G745" s="0" t="n">
        <v>11054</v>
      </c>
      <c r="H745" s="0" t="n">
        <v>19020</v>
      </c>
      <c r="I745" s="0" t="n">
        <v>18206</v>
      </c>
      <c r="J745" s="0" t="n">
        <v>3220</v>
      </c>
      <c r="K745" s="0" t="n">
        <v>28</v>
      </c>
      <c r="L745" s="0" t="n">
        <v>36798</v>
      </c>
      <c r="M745" s="0" t="n">
        <v>33674</v>
      </c>
      <c r="N745" s="0" t="n">
        <v>513</v>
      </c>
      <c r="O745" s="0" t="n">
        <v>876</v>
      </c>
      <c r="P745" s="0" t="n">
        <v>596</v>
      </c>
      <c r="Q745" s="0" t="n">
        <v>390</v>
      </c>
    </row>
    <row r="746" customFormat="false" ht="12.75" hidden="false" customHeight="false" outlineLevel="0" collapsed="false">
      <c r="A746" s="64" t="n">
        <v>2007</v>
      </c>
      <c r="B746" s="0" t="n">
        <v>759804</v>
      </c>
      <c r="C746" s="0" t="n">
        <v>740863</v>
      </c>
      <c r="D746" s="0" t="n">
        <v>34688</v>
      </c>
      <c r="E746" s="0" t="n">
        <v>34022</v>
      </c>
      <c r="F746" s="0" t="n">
        <v>10418</v>
      </c>
      <c r="G746" s="0" t="n">
        <v>8775</v>
      </c>
      <c r="H746" s="0" t="n">
        <v>15541</v>
      </c>
      <c r="I746" s="0" t="n">
        <v>14980</v>
      </c>
      <c r="J746" s="0" t="n">
        <v>2582</v>
      </c>
      <c r="K746" s="0" t="n">
        <v>8</v>
      </c>
      <c r="L746" s="0" t="n">
        <v>31224</v>
      </c>
      <c r="M746" s="0" t="n">
        <v>29150</v>
      </c>
      <c r="N746" s="0" t="n">
        <v>290</v>
      </c>
      <c r="O746" s="0" t="n">
        <v>808</v>
      </c>
      <c r="P746" s="0" t="n">
        <v>380</v>
      </c>
      <c r="Q746" s="0" t="n">
        <v>161</v>
      </c>
    </row>
    <row r="747" customFormat="false" ht="12.75" hidden="false" customHeight="false" outlineLevel="0" collapsed="false">
      <c r="A747" s="64" t="n">
        <v>2008</v>
      </c>
      <c r="B747" s="0" t="n">
        <v>653073</v>
      </c>
      <c r="C747" s="0" t="n">
        <v>443962</v>
      </c>
      <c r="D747" s="0" t="n">
        <v>18651</v>
      </c>
      <c r="E747" s="0" t="n">
        <v>18229</v>
      </c>
      <c r="F747" s="0" t="n">
        <v>5499</v>
      </c>
      <c r="G747" s="0" t="n">
        <v>4656</v>
      </c>
      <c r="H747" s="0" t="n">
        <v>8892</v>
      </c>
      <c r="I747" s="0" t="n">
        <v>8558</v>
      </c>
      <c r="J747" s="0" t="n">
        <v>1326</v>
      </c>
      <c r="K747" s="0" t="n">
        <v>8</v>
      </c>
      <c r="L747" s="0" t="n">
        <v>16197</v>
      </c>
      <c r="M747" s="0" t="n">
        <v>15577</v>
      </c>
      <c r="N747" s="0" t="n">
        <v>236</v>
      </c>
      <c r="O747" s="0" t="n">
        <v>379</v>
      </c>
      <c r="P747" s="0" t="n">
        <v>202</v>
      </c>
      <c r="Q747" s="0" t="n">
        <v>91</v>
      </c>
    </row>
    <row r="748" customFormat="false" ht="12.75" hidden="false" customHeight="false" outlineLevel="0" collapsed="false">
      <c r="A748" s="64" t="n">
        <v>2009</v>
      </c>
      <c r="B748" s="0" t="n">
        <v>447502</v>
      </c>
      <c r="C748" s="0" t="n">
        <v>742492</v>
      </c>
      <c r="D748" s="0" t="n">
        <v>20925</v>
      </c>
      <c r="E748" s="0" t="n">
        <v>20436</v>
      </c>
      <c r="F748" s="0" t="n">
        <v>6677</v>
      </c>
      <c r="G748" s="0" t="n">
        <v>5597</v>
      </c>
      <c r="H748" s="0" t="n">
        <v>9903</v>
      </c>
      <c r="I748" s="0" t="n">
        <v>9606</v>
      </c>
      <c r="J748" s="0" t="n">
        <v>1627</v>
      </c>
      <c r="K748" s="0" t="n">
        <v>5</v>
      </c>
      <c r="L748" s="0" t="n">
        <v>17022</v>
      </c>
      <c r="M748" s="0" t="n">
        <v>15240</v>
      </c>
      <c r="N748" s="0" t="n">
        <v>150</v>
      </c>
      <c r="O748" s="0" t="n">
        <v>342</v>
      </c>
      <c r="P748" s="0" t="n">
        <v>218</v>
      </c>
      <c r="Q748" s="0" t="n">
        <v>63</v>
      </c>
    </row>
    <row r="749" customFormat="false" ht="12.75" hidden="false" customHeight="false" outlineLevel="0" collapsed="false">
      <c r="A749" s="64" t="n">
        <v>2010</v>
      </c>
      <c r="B749" s="0" t="n">
        <v>0</v>
      </c>
      <c r="C749" s="0" t="n">
        <v>0</v>
      </c>
      <c r="D749" s="0" t="n">
        <v>0</v>
      </c>
      <c r="E749" s="0" t="n">
        <v>0</v>
      </c>
      <c r="F749" s="0" t="n">
        <v>0</v>
      </c>
      <c r="G749" s="0" t="n">
        <v>0</v>
      </c>
      <c r="H749" s="0" t="n">
        <v>0</v>
      </c>
      <c r="I749" s="0" t="n">
        <v>0</v>
      </c>
      <c r="J749" s="0" t="n">
        <v>0</v>
      </c>
      <c r="K749" s="0" t="n">
        <v>0</v>
      </c>
      <c r="L749" s="0" t="n">
        <v>0</v>
      </c>
      <c r="M749" s="0" t="n">
        <v>0</v>
      </c>
      <c r="N749" s="0" t="n">
        <v>0</v>
      </c>
      <c r="O749" s="0" t="n">
        <v>0</v>
      </c>
      <c r="P749" s="0" t="n">
        <v>0</v>
      </c>
      <c r="Q749" s="0" t="n">
        <v>0</v>
      </c>
    </row>
    <row r="750" customFormat="false" ht="12.75" hidden="false" customHeight="false" outlineLevel="0" collapsed="false">
      <c r="A750" s="64" t="n">
        <v>2011</v>
      </c>
      <c r="B750" s="0" t="n">
        <v>0</v>
      </c>
      <c r="C750" s="0" t="n">
        <v>0</v>
      </c>
      <c r="D750" s="0" t="n">
        <v>0</v>
      </c>
      <c r="E750" s="0" t="n">
        <v>0</v>
      </c>
      <c r="F750" s="0" t="n">
        <v>0</v>
      </c>
      <c r="G750" s="0" t="n">
        <v>0</v>
      </c>
      <c r="H750" s="0" t="n">
        <v>0</v>
      </c>
      <c r="I750" s="0" t="n">
        <v>0</v>
      </c>
      <c r="J750" s="0" t="n">
        <v>0</v>
      </c>
      <c r="K750" s="0" t="n">
        <v>0</v>
      </c>
      <c r="L750" s="0" t="n">
        <v>0</v>
      </c>
      <c r="M750" s="0" t="n">
        <v>0</v>
      </c>
      <c r="N750" s="0" t="n">
        <v>0</v>
      </c>
      <c r="O750" s="0" t="n">
        <v>0</v>
      </c>
      <c r="P750" s="0" t="n">
        <v>0</v>
      </c>
      <c r="Q750" s="0" t="n">
        <v>0</v>
      </c>
    </row>
    <row r="752" customFormat="false" ht="12.75" hidden="false" customHeight="false" outlineLevel="0" collapsed="false">
      <c r="A752" s="64" t="s">
        <v>610</v>
      </c>
    </row>
    <row r="753" customFormat="false" ht="12.75" hidden="false" customHeight="false" outlineLevel="0" collapsed="false">
      <c r="A753" s="64" t="s">
        <v>591</v>
      </c>
    </row>
    <row r="754" customFormat="false" ht="12.75" hidden="false" customHeight="false" outlineLevel="0" collapsed="false">
      <c r="A754" s="64" t="s">
        <v>580</v>
      </c>
      <c r="B754" s="0" t="s">
        <v>592</v>
      </c>
      <c r="C754" s="0" t="s">
        <v>593</v>
      </c>
      <c r="D754" s="0" t="s">
        <v>594</v>
      </c>
      <c r="E754" s="0" t="s">
        <v>595</v>
      </c>
      <c r="F754" s="0" t="s">
        <v>596</v>
      </c>
      <c r="G754" s="0" t="s">
        <v>597</v>
      </c>
      <c r="H754" s="0" t="s">
        <v>598</v>
      </c>
      <c r="I754" s="0" t="s">
        <v>599</v>
      </c>
      <c r="J754" s="0" t="s">
        <v>600</v>
      </c>
      <c r="K754" s="0" t="s">
        <v>601</v>
      </c>
      <c r="L754" s="0" t="s">
        <v>602</v>
      </c>
      <c r="M754" s="0" t="s">
        <v>603</v>
      </c>
      <c r="N754" s="0" t="s">
        <v>604</v>
      </c>
      <c r="O754" s="0" t="s">
        <v>605</v>
      </c>
      <c r="P754" s="0" t="s">
        <v>606</v>
      </c>
      <c r="Q754" s="0" t="s">
        <v>607</v>
      </c>
    </row>
    <row r="755" customFormat="false" ht="12.75" hidden="false" customHeight="false" outlineLevel="0" collapsed="false">
      <c r="A755" s="64" t="n">
        <v>1998</v>
      </c>
      <c r="B755" s="0" t="n">
        <v>0</v>
      </c>
      <c r="C755" s="0" t="n">
        <v>0</v>
      </c>
      <c r="D755" s="0" t="n">
        <v>0</v>
      </c>
      <c r="E755" s="0" t="n">
        <v>0</v>
      </c>
      <c r="F755" s="0" t="n">
        <v>0</v>
      </c>
      <c r="G755" s="0" t="n">
        <v>0</v>
      </c>
      <c r="H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M755" s="0" t="n">
        <v>0</v>
      </c>
      <c r="N755" s="0" t="n">
        <v>0</v>
      </c>
      <c r="O755" s="0" t="n">
        <v>0</v>
      </c>
      <c r="P755" s="0" t="n">
        <v>0</v>
      </c>
      <c r="Q755" s="0" t="n">
        <v>0</v>
      </c>
    </row>
    <row r="756" customFormat="false" ht="12.75" hidden="false" customHeight="false" outlineLevel="0" collapsed="false">
      <c r="A756" s="64" t="n">
        <v>1999</v>
      </c>
      <c r="B756" s="0" t="n">
        <v>0</v>
      </c>
      <c r="C756" s="0" t="n">
        <v>0</v>
      </c>
      <c r="D756" s="0" t="n">
        <v>0</v>
      </c>
      <c r="E756" s="0" t="n">
        <v>0</v>
      </c>
      <c r="F756" s="0" t="n">
        <v>0</v>
      </c>
      <c r="G756" s="0" t="n">
        <v>0</v>
      </c>
      <c r="H756" s="0" t="n">
        <v>0</v>
      </c>
      <c r="I756" s="0" t="n">
        <v>0</v>
      </c>
      <c r="J756" s="0" t="n">
        <v>0</v>
      </c>
      <c r="K756" s="0" t="n">
        <v>0</v>
      </c>
      <c r="L756" s="0" t="n">
        <v>0</v>
      </c>
      <c r="M756" s="0" t="n">
        <v>0</v>
      </c>
      <c r="N756" s="0" t="n">
        <v>0</v>
      </c>
      <c r="O756" s="0" t="n">
        <v>0</v>
      </c>
      <c r="P756" s="0" t="n">
        <v>0</v>
      </c>
      <c r="Q756" s="0" t="n">
        <v>0</v>
      </c>
    </row>
    <row r="757" customFormat="false" ht="12.75" hidden="false" customHeight="false" outlineLevel="0" collapsed="false">
      <c r="A757" s="64" t="n">
        <v>2000</v>
      </c>
      <c r="B757" s="0" t="n">
        <v>0</v>
      </c>
      <c r="C757" s="0" t="n">
        <v>0</v>
      </c>
      <c r="D757" s="0" t="n">
        <v>0</v>
      </c>
      <c r="E757" s="0" t="n">
        <v>0</v>
      </c>
      <c r="F757" s="0" t="n">
        <v>0</v>
      </c>
      <c r="G757" s="0" t="n">
        <v>0</v>
      </c>
      <c r="H757" s="0" t="n">
        <v>0</v>
      </c>
      <c r="I757" s="0" t="n">
        <v>0</v>
      </c>
      <c r="J757" s="0" t="n">
        <v>0</v>
      </c>
      <c r="K757" s="0" t="n">
        <v>0</v>
      </c>
      <c r="L757" s="0" t="n">
        <v>0</v>
      </c>
      <c r="M757" s="0" t="n">
        <v>0</v>
      </c>
      <c r="N757" s="0" t="n">
        <v>0</v>
      </c>
      <c r="O757" s="0" t="n">
        <v>0</v>
      </c>
      <c r="P757" s="0" t="n">
        <v>0</v>
      </c>
      <c r="Q757" s="0" t="n">
        <v>0</v>
      </c>
    </row>
    <row r="758" customFormat="false" ht="12.75" hidden="false" customHeight="false" outlineLevel="0" collapsed="false">
      <c r="A758" s="64" t="n">
        <v>2001</v>
      </c>
      <c r="B758" s="0" t="n">
        <v>0</v>
      </c>
      <c r="C758" s="0" t="n">
        <v>0</v>
      </c>
      <c r="D758" s="0" t="n">
        <v>0</v>
      </c>
      <c r="E758" s="0" t="n">
        <v>0</v>
      </c>
      <c r="F758" s="0" t="n">
        <v>0</v>
      </c>
      <c r="G758" s="0" t="n">
        <v>0</v>
      </c>
      <c r="H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M758" s="0" t="n">
        <v>0</v>
      </c>
      <c r="N758" s="0" t="n">
        <v>0</v>
      </c>
      <c r="O758" s="0" t="n">
        <v>0</v>
      </c>
      <c r="P758" s="0" t="n">
        <v>0</v>
      </c>
      <c r="Q758" s="0" t="n">
        <v>0</v>
      </c>
    </row>
    <row r="759" customFormat="false" ht="12.75" hidden="false" customHeight="false" outlineLevel="0" collapsed="false">
      <c r="A759" s="64" t="n">
        <v>2002</v>
      </c>
      <c r="B759" s="0" t="n">
        <v>0</v>
      </c>
      <c r="C759" s="0" t="n">
        <v>0</v>
      </c>
      <c r="D759" s="0" t="n">
        <v>0</v>
      </c>
      <c r="E759" s="0" t="n">
        <v>0</v>
      </c>
      <c r="F759" s="0" t="n">
        <v>0</v>
      </c>
      <c r="G759" s="0" t="n">
        <v>0</v>
      </c>
      <c r="H759" s="0" t="n">
        <v>0</v>
      </c>
      <c r="I759" s="0" t="n">
        <v>0</v>
      </c>
      <c r="J759" s="0" t="n">
        <v>0</v>
      </c>
      <c r="K759" s="0" t="n">
        <v>0</v>
      </c>
      <c r="L759" s="0" t="n">
        <v>0</v>
      </c>
      <c r="M759" s="0" t="n">
        <v>0</v>
      </c>
      <c r="N759" s="0" t="n">
        <v>0</v>
      </c>
      <c r="O759" s="0" t="n">
        <v>0</v>
      </c>
      <c r="P759" s="0" t="n">
        <v>0</v>
      </c>
      <c r="Q759" s="0" t="n">
        <v>0</v>
      </c>
    </row>
    <row r="760" customFormat="false" ht="12.75" hidden="false" customHeight="false" outlineLevel="0" collapsed="false">
      <c r="A760" s="64" t="n">
        <v>2003</v>
      </c>
      <c r="B760" s="0" t="n">
        <v>0</v>
      </c>
      <c r="C760" s="0" t="n">
        <v>0</v>
      </c>
      <c r="D760" s="0" t="n">
        <v>0</v>
      </c>
      <c r="E760" s="0" t="n">
        <v>0</v>
      </c>
      <c r="F760" s="0" t="n">
        <v>0</v>
      </c>
      <c r="G760" s="0" t="n">
        <v>0</v>
      </c>
      <c r="H760" s="0" t="n">
        <v>0</v>
      </c>
      <c r="I760" s="0" t="n">
        <v>0</v>
      </c>
      <c r="J760" s="0" t="n">
        <v>0</v>
      </c>
      <c r="K760" s="0" t="n">
        <v>0</v>
      </c>
      <c r="L760" s="0" t="n">
        <v>0</v>
      </c>
      <c r="M760" s="0" t="n">
        <v>0</v>
      </c>
      <c r="N760" s="0" t="n">
        <v>0</v>
      </c>
      <c r="O760" s="0" t="n">
        <v>0</v>
      </c>
      <c r="P760" s="0" t="n">
        <v>0</v>
      </c>
      <c r="Q760" s="0" t="n">
        <v>0</v>
      </c>
    </row>
    <row r="761" customFormat="false" ht="12.75" hidden="false" customHeight="false" outlineLevel="0" collapsed="false">
      <c r="A761" s="64" t="n">
        <v>2004</v>
      </c>
      <c r="B761" s="0" t="n">
        <v>0</v>
      </c>
      <c r="C761" s="0" t="n">
        <v>0</v>
      </c>
      <c r="D761" s="0" t="n">
        <v>0</v>
      </c>
      <c r="E761" s="0" t="n">
        <v>0</v>
      </c>
      <c r="F761" s="0" t="n">
        <v>0</v>
      </c>
      <c r="G761" s="0" t="n">
        <v>0</v>
      </c>
      <c r="H761" s="0" t="n">
        <v>0</v>
      </c>
      <c r="I761" s="0" t="n">
        <v>0</v>
      </c>
      <c r="J761" s="0" t="n">
        <v>0</v>
      </c>
      <c r="K761" s="0" t="n">
        <v>0</v>
      </c>
      <c r="L761" s="0" t="n">
        <v>0</v>
      </c>
      <c r="M761" s="0" t="n">
        <v>0</v>
      </c>
      <c r="N761" s="0" t="n">
        <v>0</v>
      </c>
      <c r="O761" s="0" t="n">
        <v>0</v>
      </c>
      <c r="P761" s="0" t="n">
        <v>0</v>
      </c>
      <c r="Q761" s="0" t="n">
        <v>0</v>
      </c>
    </row>
    <row r="762" customFormat="false" ht="12.75" hidden="false" customHeight="false" outlineLevel="0" collapsed="false">
      <c r="A762" s="64" t="n">
        <v>2005</v>
      </c>
      <c r="B762" s="0" t="n">
        <v>0</v>
      </c>
      <c r="C762" s="0" t="n">
        <v>0</v>
      </c>
      <c r="D762" s="0" t="n">
        <v>0</v>
      </c>
      <c r="E762" s="0" t="n">
        <v>0</v>
      </c>
      <c r="F762" s="0" t="n">
        <v>0</v>
      </c>
      <c r="G762" s="0" t="n">
        <v>0</v>
      </c>
      <c r="H762" s="0" t="n">
        <v>0</v>
      </c>
      <c r="I762" s="0" t="n">
        <v>0</v>
      </c>
      <c r="J762" s="0" t="n">
        <v>0</v>
      </c>
      <c r="K762" s="0" t="n">
        <v>0</v>
      </c>
      <c r="L762" s="0" t="n">
        <v>0</v>
      </c>
      <c r="M762" s="0" t="n">
        <v>0</v>
      </c>
      <c r="N762" s="0" t="n">
        <v>0</v>
      </c>
      <c r="O762" s="0" t="n">
        <v>0</v>
      </c>
      <c r="P762" s="0" t="n">
        <v>0</v>
      </c>
      <c r="Q762" s="0" t="n">
        <v>0</v>
      </c>
    </row>
    <row r="763" customFormat="false" ht="12.75" hidden="false" customHeight="false" outlineLevel="0" collapsed="false">
      <c r="A763" s="64" t="n">
        <v>2006</v>
      </c>
      <c r="B763" s="0" t="n">
        <v>0</v>
      </c>
      <c r="C763" s="0" t="n">
        <v>0</v>
      </c>
      <c r="D763" s="0" t="n">
        <v>0</v>
      </c>
      <c r="E763" s="0" t="n">
        <v>0</v>
      </c>
      <c r="F763" s="0" t="n">
        <v>0</v>
      </c>
      <c r="G763" s="0" t="n">
        <v>0</v>
      </c>
      <c r="H763" s="0" t="n">
        <v>0</v>
      </c>
      <c r="I763" s="0" t="n">
        <v>0</v>
      </c>
      <c r="J763" s="0" t="n">
        <v>0</v>
      </c>
      <c r="K763" s="0" t="n">
        <v>0</v>
      </c>
      <c r="L763" s="0" t="n">
        <v>0</v>
      </c>
      <c r="M763" s="0" t="n">
        <v>0</v>
      </c>
      <c r="N763" s="0" t="n">
        <v>0</v>
      </c>
      <c r="O763" s="0" t="n">
        <v>0</v>
      </c>
      <c r="P763" s="0" t="n">
        <v>0</v>
      </c>
      <c r="Q763" s="0" t="n">
        <v>0</v>
      </c>
    </row>
    <row r="764" customFormat="false" ht="12.75" hidden="false" customHeight="false" outlineLevel="0" collapsed="false">
      <c r="A764" s="64" t="n">
        <v>2007</v>
      </c>
      <c r="B764" s="0" t="n">
        <v>0</v>
      </c>
      <c r="C764" s="0" t="n">
        <v>0</v>
      </c>
      <c r="D764" s="0" t="n">
        <v>0</v>
      </c>
      <c r="E764" s="0" t="n">
        <v>0</v>
      </c>
      <c r="F764" s="0" t="n">
        <v>0</v>
      </c>
      <c r="G764" s="0" t="n">
        <v>0</v>
      </c>
      <c r="H764" s="0" t="n">
        <v>0</v>
      </c>
      <c r="I764" s="0" t="n">
        <v>0</v>
      </c>
      <c r="J764" s="0" t="n">
        <v>0</v>
      </c>
      <c r="K764" s="0" t="n">
        <v>0</v>
      </c>
      <c r="L764" s="0" t="n">
        <v>0</v>
      </c>
      <c r="M764" s="0" t="n">
        <v>0</v>
      </c>
      <c r="N764" s="0" t="n">
        <v>0</v>
      </c>
      <c r="O764" s="0" t="n">
        <v>0</v>
      </c>
      <c r="P764" s="0" t="n">
        <v>0</v>
      </c>
      <c r="Q764" s="0" t="n">
        <v>0</v>
      </c>
    </row>
    <row r="765" customFormat="false" ht="12.75" hidden="false" customHeight="false" outlineLevel="0" collapsed="false">
      <c r="A765" s="64" t="n">
        <v>2008</v>
      </c>
      <c r="B765" s="0" t="n">
        <v>0</v>
      </c>
      <c r="C765" s="0" t="n">
        <v>0</v>
      </c>
      <c r="D765" s="0" t="n">
        <v>0</v>
      </c>
      <c r="E765" s="0" t="n">
        <v>0</v>
      </c>
      <c r="F765" s="0" t="n">
        <v>0</v>
      </c>
      <c r="G765" s="0" t="n">
        <v>0</v>
      </c>
      <c r="H765" s="0" t="n">
        <v>0</v>
      </c>
      <c r="I765" s="0" t="n">
        <v>0</v>
      </c>
      <c r="J765" s="0" t="n">
        <v>0</v>
      </c>
      <c r="K765" s="0" t="n">
        <v>0</v>
      </c>
      <c r="L765" s="0" t="n">
        <v>0</v>
      </c>
      <c r="M765" s="0" t="n">
        <v>0</v>
      </c>
      <c r="N765" s="0" t="n">
        <v>0</v>
      </c>
      <c r="O765" s="0" t="n">
        <v>0</v>
      </c>
      <c r="P765" s="0" t="n">
        <v>0</v>
      </c>
      <c r="Q765" s="0" t="n">
        <v>0</v>
      </c>
    </row>
    <row r="766" customFormat="false" ht="12.75" hidden="false" customHeight="false" outlineLevel="0" collapsed="false">
      <c r="A766" s="64" t="n">
        <v>2009</v>
      </c>
      <c r="B766" s="0" t="n">
        <v>0</v>
      </c>
      <c r="C766" s="0" t="n">
        <v>0</v>
      </c>
      <c r="D766" s="0" t="n">
        <v>0</v>
      </c>
      <c r="E766" s="0" t="n">
        <v>0</v>
      </c>
      <c r="F766" s="0" t="n">
        <v>0</v>
      </c>
      <c r="G766" s="0" t="n">
        <v>0</v>
      </c>
      <c r="H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M766" s="0" t="n">
        <v>0</v>
      </c>
      <c r="N766" s="0" t="n">
        <v>0</v>
      </c>
      <c r="O766" s="0" t="n">
        <v>0</v>
      </c>
      <c r="P766" s="0" t="n">
        <v>0</v>
      </c>
      <c r="Q766" s="0" t="n">
        <v>0</v>
      </c>
    </row>
    <row r="767" customFormat="false" ht="12.75" hidden="false" customHeight="false" outlineLevel="0" collapsed="false">
      <c r="A767" s="64" t="n">
        <v>2010</v>
      </c>
      <c r="B767" s="0" t="n">
        <v>0</v>
      </c>
      <c r="C767" s="0" t="n">
        <v>0</v>
      </c>
      <c r="D767" s="0" t="n">
        <v>0</v>
      </c>
      <c r="E767" s="0" t="n">
        <v>0</v>
      </c>
      <c r="F767" s="0" t="n">
        <v>0</v>
      </c>
      <c r="G767" s="0" t="n">
        <v>0</v>
      </c>
      <c r="H767" s="0" t="n">
        <v>0</v>
      </c>
      <c r="I767" s="0" t="n">
        <v>0</v>
      </c>
      <c r="J767" s="0" t="n">
        <v>0</v>
      </c>
      <c r="K767" s="0" t="n">
        <v>0</v>
      </c>
      <c r="L767" s="0" t="n">
        <v>0</v>
      </c>
      <c r="M767" s="0" t="n">
        <v>0</v>
      </c>
      <c r="N767" s="0" t="n">
        <v>0</v>
      </c>
      <c r="O767" s="0" t="n">
        <v>0</v>
      </c>
      <c r="P767" s="0" t="n">
        <v>0</v>
      </c>
      <c r="Q767" s="0" t="n">
        <v>0</v>
      </c>
    </row>
    <row r="768" customFormat="false" ht="12.75" hidden="false" customHeight="false" outlineLevel="0" collapsed="false">
      <c r="A768" s="64" t="n">
        <v>2011</v>
      </c>
      <c r="B768" s="0" t="n">
        <v>0</v>
      </c>
      <c r="C768" s="0" t="n">
        <v>0</v>
      </c>
      <c r="D768" s="0" t="n">
        <v>0</v>
      </c>
      <c r="E768" s="0" t="n">
        <v>0</v>
      </c>
      <c r="F768" s="0" t="n">
        <v>0</v>
      </c>
      <c r="G768" s="0" t="n">
        <v>0</v>
      </c>
      <c r="H768" s="0" t="n">
        <v>0</v>
      </c>
      <c r="I768" s="0" t="n">
        <v>0</v>
      </c>
      <c r="J768" s="0" t="n">
        <v>0</v>
      </c>
      <c r="K768" s="0" t="n">
        <v>0</v>
      </c>
      <c r="L768" s="0" t="n">
        <v>0</v>
      </c>
      <c r="M768" s="0" t="n">
        <v>0</v>
      </c>
      <c r="N768" s="0" t="n">
        <v>0</v>
      </c>
      <c r="O768" s="0" t="n">
        <v>0</v>
      </c>
      <c r="P768" s="0" t="n">
        <v>0</v>
      </c>
      <c r="Q768" s="0" t="n">
        <v>0</v>
      </c>
    </row>
    <row r="770" customFormat="false" ht="12.75" hidden="false" customHeight="false" outlineLevel="0" collapsed="false">
      <c r="A770" s="64" t="s">
        <v>611</v>
      </c>
    </row>
    <row r="771" customFormat="false" ht="12.75" hidden="false" customHeight="false" outlineLevel="0" collapsed="false">
      <c r="A771" s="64" t="s">
        <v>612</v>
      </c>
    </row>
    <row r="772" customFormat="false" ht="12.75" hidden="false" customHeight="false" outlineLevel="0" collapsed="false">
      <c r="A772" s="64" t="s">
        <v>580</v>
      </c>
      <c r="B772" s="0" t="s">
        <v>613</v>
      </c>
      <c r="C772" s="0" t="s">
        <v>614</v>
      </c>
      <c r="D772" s="0" t="s">
        <v>615</v>
      </c>
      <c r="E772" s="0" t="s">
        <v>616</v>
      </c>
      <c r="F772" s="0" t="s">
        <v>617</v>
      </c>
      <c r="G772" s="0" t="s">
        <v>618</v>
      </c>
      <c r="H772" s="0" t="s">
        <v>619</v>
      </c>
      <c r="I772" s="0" t="s">
        <v>620</v>
      </c>
      <c r="J772" s="0" t="s">
        <v>621</v>
      </c>
      <c r="K772" s="0" t="s">
        <v>622</v>
      </c>
      <c r="L772" s="0" t="s">
        <v>623</v>
      </c>
      <c r="M772" s="0" t="s">
        <v>624</v>
      </c>
      <c r="N772" s="0" t="s">
        <v>625</v>
      </c>
    </row>
    <row r="773" customFormat="false" ht="12.75" hidden="false" customHeight="false" outlineLevel="0" collapsed="false">
      <c r="A773" s="64" t="n">
        <v>2000</v>
      </c>
      <c r="B773" s="0" t="n">
        <v>0</v>
      </c>
      <c r="C773" s="0" t="n">
        <v>0</v>
      </c>
      <c r="D773" s="0" t="n">
        <v>0</v>
      </c>
      <c r="E773" s="0" t="n">
        <v>0</v>
      </c>
      <c r="F773" s="0" t="n">
        <v>0</v>
      </c>
      <c r="G773" s="0" t="n">
        <v>0</v>
      </c>
      <c r="H773" s="0" t="n">
        <v>0</v>
      </c>
      <c r="I773" s="0" t="n">
        <v>0</v>
      </c>
      <c r="J773" s="0" t="n">
        <v>0</v>
      </c>
      <c r="K773" s="0" t="n">
        <v>0</v>
      </c>
      <c r="L773" s="0" t="n">
        <v>0</v>
      </c>
      <c r="M773" s="0" t="n">
        <v>0</v>
      </c>
      <c r="N773" s="0" t="n">
        <v>0</v>
      </c>
    </row>
    <row r="774" customFormat="false" ht="12.75" hidden="false" customHeight="false" outlineLevel="0" collapsed="false">
      <c r="A774" s="64" t="n">
        <v>2001</v>
      </c>
      <c r="B774" s="0" t="n">
        <v>0</v>
      </c>
      <c r="C774" s="0" t="n">
        <v>0</v>
      </c>
      <c r="D774" s="0" t="n">
        <v>0</v>
      </c>
      <c r="E774" s="0" t="n">
        <v>0</v>
      </c>
      <c r="F774" s="0" t="n">
        <v>0</v>
      </c>
      <c r="G774" s="0" t="n">
        <v>0</v>
      </c>
      <c r="H774" s="0" t="n">
        <v>0</v>
      </c>
      <c r="I774" s="0" t="n">
        <v>0</v>
      </c>
      <c r="J774" s="0" t="n">
        <v>0</v>
      </c>
      <c r="K774" s="0" t="n">
        <v>0</v>
      </c>
      <c r="L774" s="0" t="n">
        <v>0</v>
      </c>
      <c r="M774" s="0" t="n">
        <v>0</v>
      </c>
      <c r="N774" s="0" t="n">
        <v>0</v>
      </c>
    </row>
    <row r="775" customFormat="false" ht="12.75" hidden="false" customHeight="false" outlineLevel="0" collapsed="false">
      <c r="A775" s="64" t="n">
        <v>2002</v>
      </c>
      <c r="B775" s="0" t="n">
        <v>0</v>
      </c>
      <c r="C775" s="0" t="n">
        <v>0</v>
      </c>
      <c r="D775" s="0" t="n">
        <v>0</v>
      </c>
      <c r="E775" s="0" t="n">
        <v>0</v>
      </c>
      <c r="F775" s="0" t="n">
        <v>0</v>
      </c>
      <c r="G775" s="0" t="n">
        <v>0</v>
      </c>
      <c r="H775" s="0" t="n">
        <v>0</v>
      </c>
      <c r="I775" s="0" t="n">
        <v>0</v>
      </c>
      <c r="J775" s="0" t="n">
        <v>0</v>
      </c>
      <c r="K775" s="0" t="n">
        <v>0</v>
      </c>
      <c r="L775" s="0" t="n">
        <v>0</v>
      </c>
      <c r="M775" s="0" t="n">
        <v>0</v>
      </c>
      <c r="N775" s="0" t="n">
        <v>0</v>
      </c>
    </row>
    <row r="776" customFormat="false" ht="12.75" hidden="false" customHeight="false" outlineLevel="0" collapsed="false">
      <c r="A776" s="64" t="n">
        <v>2003</v>
      </c>
      <c r="B776" s="0" t="n">
        <v>0</v>
      </c>
      <c r="C776" s="0" t="n">
        <v>0</v>
      </c>
      <c r="D776" s="0" t="n">
        <v>0</v>
      </c>
      <c r="E776" s="0" t="n">
        <v>0</v>
      </c>
      <c r="F776" s="0" t="n">
        <v>0</v>
      </c>
      <c r="G776" s="0" t="n">
        <v>0</v>
      </c>
      <c r="H776" s="0" t="n">
        <v>0</v>
      </c>
      <c r="I776" s="0" t="n">
        <v>0</v>
      </c>
      <c r="J776" s="0" t="n">
        <v>0</v>
      </c>
      <c r="K776" s="0" t="n">
        <v>0</v>
      </c>
      <c r="L776" s="0" t="n">
        <v>0</v>
      </c>
      <c r="M776" s="0" t="n">
        <v>0</v>
      </c>
      <c r="N776" s="0" t="n">
        <v>0</v>
      </c>
    </row>
    <row r="777" customFormat="false" ht="12.75" hidden="false" customHeight="false" outlineLevel="0" collapsed="false">
      <c r="A777" s="64" t="n">
        <v>2004</v>
      </c>
      <c r="B777" s="0" t="n">
        <v>0</v>
      </c>
      <c r="C777" s="0" t="n">
        <v>0</v>
      </c>
      <c r="D777" s="0" t="n">
        <v>0</v>
      </c>
      <c r="E777" s="0" t="n">
        <v>0</v>
      </c>
      <c r="F777" s="0" t="n">
        <v>0</v>
      </c>
      <c r="G777" s="0" t="n">
        <v>0</v>
      </c>
      <c r="H777" s="0" t="n">
        <v>0</v>
      </c>
      <c r="I777" s="0" t="n">
        <v>0</v>
      </c>
      <c r="J777" s="0" t="n">
        <v>0</v>
      </c>
      <c r="K777" s="0" t="n">
        <v>0</v>
      </c>
      <c r="L777" s="0" t="n">
        <v>0</v>
      </c>
      <c r="M777" s="0" t="n">
        <v>0</v>
      </c>
      <c r="N777" s="0" t="n">
        <v>0</v>
      </c>
    </row>
    <row r="778" customFormat="false" ht="12.75" hidden="false" customHeight="false" outlineLevel="0" collapsed="false">
      <c r="A778" s="64" t="n">
        <v>2005</v>
      </c>
      <c r="B778" s="0" t="n">
        <v>0</v>
      </c>
      <c r="C778" s="0" t="n">
        <v>0</v>
      </c>
      <c r="D778" s="0" t="n">
        <v>0</v>
      </c>
      <c r="E778" s="0" t="n">
        <v>0</v>
      </c>
      <c r="F778" s="0" t="n">
        <v>0</v>
      </c>
      <c r="G778" s="0" t="n">
        <v>0</v>
      </c>
      <c r="H778" s="0" t="n">
        <v>0</v>
      </c>
      <c r="I778" s="0" t="n">
        <v>0</v>
      </c>
      <c r="J778" s="0" t="n">
        <v>0</v>
      </c>
      <c r="K778" s="0" t="n">
        <v>0</v>
      </c>
      <c r="L778" s="0" t="n">
        <v>0</v>
      </c>
      <c r="M778" s="0" t="n">
        <v>0</v>
      </c>
      <c r="N778" s="0" t="n">
        <v>0</v>
      </c>
    </row>
    <row r="779" customFormat="false" ht="12.75" hidden="false" customHeight="false" outlineLevel="0" collapsed="false">
      <c r="A779" s="64" t="n">
        <v>2006</v>
      </c>
      <c r="B779" s="0" t="n">
        <v>308.76</v>
      </c>
      <c r="C779" s="0" t="n">
        <v>108.84</v>
      </c>
      <c r="D779" s="0" t="n">
        <v>205.43</v>
      </c>
      <c r="E779" s="0" t="n">
        <v>37.3</v>
      </c>
      <c r="F779" s="0" t="n">
        <v>1.94</v>
      </c>
      <c r="G779" s="0" t="n">
        <v>66.53</v>
      </c>
      <c r="H779" s="0" t="n">
        <v>17.01</v>
      </c>
      <c r="I779" s="0" t="n">
        <v>55.15</v>
      </c>
      <c r="J779" s="0" t="n">
        <v>376819502.77</v>
      </c>
      <c r="K779" s="0" t="n">
        <v>132828822</v>
      </c>
      <c r="L779" s="0" t="n">
        <v>780866391.2</v>
      </c>
      <c r="M779" s="0" t="n">
        <v>250706170.22</v>
      </c>
      <c r="N779" s="0" t="n">
        <v>140550441.65</v>
      </c>
    </row>
    <row r="780" customFormat="false" ht="12.75" hidden="false" customHeight="false" outlineLevel="0" collapsed="false">
      <c r="A780" s="64" t="n">
        <v>2007</v>
      </c>
      <c r="B780" s="0" t="n">
        <v>347.61</v>
      </c>
      <c r="C780" s="0" t="n">
        <v>117.27</v>
      </c>
      <c r="D780" s="0" t="n">
        <v>230.34</v>
      </c>
      <c r="E780" s="0" t="n">
        <v>36.1</v>
      </c>
      <c r="F780" s="0" t="n">
        <v>1.01</v>
      </c>
      <c r="G780" s="0" t="n">
        <v>66.26</v>
      </c>
      <c r="H780" s="0" t="n">
        <v>15.94</v>
      </c>
      <c r="I780" s="0" t="n">
        <v>56.32</v>
      </c>
      <c r="J780" s="0" t="n">
        <v>432655975.91</v>
      </c>
      <c r="K780" s="0" t="n">
        <v>145963015.56</v>
      </c>
      <c r="L780" s="0" t="n">
        <v>915471733.24</v>
      </c>
      <c r="M780" s="0" t="n">
        <v>286692960.35</v>
      </c>
      <c r="N780" s="0" t="n">
        <v>156186622.9</v>
      </c>
    </row>
    <row r="781" customFormat="false" ht="12.75" hidden="false" customHeight="false" outlineLevel="0" collapsed="false">
      <c r="A781" s="64" t="n">
        <v>2008</v>
      </c>
      <c r="B781" s="0" t="n">
        <v>402.89</v>
      </c>
      <c r="C781" s="0" t="n">
        <v>136.29</v>
      </c>
      <c r="D781" s="0" t="n">
        <v>237.83</v>
      </c>
      <c r="E781" s="0" t="n">
        <v>39.21</v>
      </c>
      <c r="F781" s="0" t="n">
        <v>1.17</v>
      </c>
      <c r="G781" s="0" t="n">
        <v>59.03</v>
      </c>
      <c r="H781" s="0" t="n">
        <v>15.28</v>
      </c>
      <c r="I781" s="0" t="n">
        <v>49.74</v>
      </c>
      <c r="J781" s="0" t="n">
        <v>509818527.07</v>
      </c>
      <c r="K781" s="0" t="n">
        <v>172457017.45</v>
      </c>
      <c r="L781" s="0" t="n">
        <v>1128765965.91</v>
      </c>
      <c r="M781" s="0" t="n">
        <v>300953576.06</v>
      </c>
      <c r="N781" s="0" t="n">
        <v>199923452.55</v>
      </c>
    </row>
    <row r="782" customFormat="false" ht="12.75" hidden="false" customHeight="false" outlineLevel="0" collapsed="false">
      <c r="A782" s="64" t="n">
        <v>2009</v>
      </c>
      <c r="B782" s="0" t="n">
        <v>433.04</v>
      </c>
      <c r="C782" s="0" t="n">
        <v>156.85</v>
      </c>
      <c r="D782" s="0" t="n">
        <v>286.94</v>
      </c>
      <c r="E782" s="0" t="n">
        <v>43.47</v>
      </c>
      <c r="F782" s="0" t="n">
        <v>0.92</v>
      </c>
      <c r="G782" s="0" t="n">
        <v>66.26</v>
      </c>
      <c r="H782" s="0" t="n">
        <v>17.13</v>
      </c>
      <c r="I782" s="0" t="n">
        <v>43.05</v>
      </c>
      <c r="J782" s="0" t="n">
        <v>555151175.35</v>
      </c>
      <c r="K782" s="0" t="n">
        <v>201078343.22</v>
      </c>
      <c r="L782" s="0" t="n">
        <v>1173844031.46</v>
      </c>
      <c r="M782" s="0" t="n">
        <v>367847548.69</v>
      </c>
      <c r="N782" s="0" t="n">
        <v>241301073.37</v>
      </c>
    </row>
    <row r="783" customFormat="false" ht="12.75" hidden="false" customHeight="false" outlineLevel="0" collapsed="false">
      <c r="A783" s="64" t="n">
        <v>2010</v>
      </c>
      <c r="B783" s="0" t="n">
        <v>0</v>
      </c>
      <c r="C783" s="0" t="n">
        <v>0</v>
      </c>
      <c r="D783" s="0" t="n">
        <v>0</v>
      </c>
      <c r="E783" s="0" t="n">
        <v>0</v>
      </c>
      <c r="F783" s="0" t="n">
        <v>0</v>
      </c>
      <c r="G783" s="0" t="n">
        <v>0</v>
      </c>
      <c r="H783" s="0" t="n">
        <v>0</v>
      </c>
      <c r="I783" s="0" t="n">
        <v>0</v>
      </c>
      <c r="J783" s="0" t="n">
        <v>0</v>
      </c>
      <c r="K783" s="0" t="n">
        <v>0</v>
      </c>
      <c r="L783" s="0" t="n">
        <v>0</v>
      </c>
      <c r="M783" s="0" t="n">
        <v>0</v>
      </c>
      <c r="N783" s="0" t="n">
        <v>0</v>
      </c>
    </row>
    <row r="784" customFormat="false" ht="12.75" hidden="false" customHeight="false" outlineLevel="0" collapsed="false">
      <c r="A784" s="64" t="n">
        <v>2011</v>
      </c>
      <c r="B784" s="0" t="n">
        <v>0</v>
      </c>
      <c r="C784" s="0" t="n">
        <v>0</v>
      </c>
      <c r="D784" s="0" t="n">
        <v>0</v>
      </c>
      <c r="E784" s="0" t="n">
        <v>0</v>
      </c>
      <c r="F784" s="0" t="n">
        <v>0</v>
      </c>
      <c r="G784" s="0" t="n">
        <v>0</v>
      </c>
      <c r="H784" s="0" t="n">
        <v>0</v>
      </c>
      <c r="I784" s="0" t="n">
        <v>0</v>
      </c>
      <c r="J784" s="0" t="n">
        <v>0</v>
      </c>
      <c r="K784" s="0" t="n">
        <v>0</v>
      </c>
      <c r="L784" s="0" t="n">
        <v>0</v>
      </c>
      <c r="M784" s="0" t="n">
        <v>0</v>
      </c>
      <c r="N784" s="0" t="n">
        <v>0</v>
      </c>
    </row>
    <row r="785" customFormat="false" ht="12.75" hidden="false" customHeight="false" outlineLevel="0" collapsed="false">
      <c r="A785" s="64" t="n">
        <v>2012</v>
      </c>
      <c r="B785" s="0" t="n">
        <v>0</v>
      </c>
      <c r="C785" s="0" t="n">
        <v>0</v>
      </c>
      <c r="D785" s="0" t="n">
        <v>0</v>
      </c>
      <c r="E785" s="0" t="n">
        <v>0</v>
      </c>
      <c r="F785" s="0" t="n">
        <v>0</v>
      </c>
      <c r="G785" s="0" t="n">
        <v>0</v>
      </c>
      <c r="H785" s="0" t="n">
        <v>0</v>
      </c>
      <c r="I785" s="0" t="n">
        <v>0</v>
      </c>
      <c r="J785" s="0" t="n">
        <v>0</v>
      </c>
      <c r="K785" s="0" t="n">
        <v>0</v>
      </c>
      <c r="L785" s="0" t="n">
        <v>0</v>
      </c>
      <c r="M785" s="0" t="n">
        <v>0</v>
      </c>
      <c r="N785" s="0" t="n">
        <v>0</v>
      </c>
    </row>
    <row r="786" customFormat="false" ht="12.75" hidden="false" customHeight="false" outlineLevel="0" collapsed="false">
      <c r="A786" s="64" t="s">
        <v>28</v>
      </c>
      <c r="B786" s="0" t="n">
        <v>373.96</v>
      </c>
      <c r="C786" s="0" t="n">
        <v>130.14</v>
      </c>
      <c r="D786" s="0" t="n">
        <v>240.64</v>
      </c>
      <c r="E786" s="0" t="n">
        <v>39.37</v>
      </c>
      <c r="F786" s="0" t="n">
        <v>1.21</v>
      </c>
      <c r="G786" s="0" t="n">
        <v>64.35</v>
      </c>
      <c r="H786" s="0" t="n">
        <v>16.31</v>
      </c>
      <c r="I786" s="0" t="n">
        <v>50.36</v>
      </c>
      <c r="J786" s="0" t="n">
        <v>1874445181.1</v>
      </c>
      <c r="K786" s="0" t="n">
        <v>652327198.23</v>
      </c>
      <c r="L786" s="0" t="n">
        <v>3998948121.81</v>
      </c>
      <c r="M786" s="0" t="n">
        <v>1206200255.32</v>
      </c>
      <c r="N786" s="0" t="n">
        <v>737961590.47</v>
      </c>
    </row>
    <row r="788" customFormat="false" ht="12.75" hidden="false" customHeight="false" outlineLevel="0" collapsed="false">
      <c r="A788" s="0" t="s">
        <v>626</v>
      </c>
    </row>
    <row r="789" customFormat="false" ht="12.75" hidden="false" customHeight="false" outlineLevel="0" collapsed="false">
      <c r="A789" s="64" t="n">
        <v>2009</v>
      </c>
    </row>
    <row r="790" customFormat="false" ht="12.75" hidden="false" customHeight="false" outlineLevel="0" collapsed="false">
      <c r="A790" s="0" t="s">
        <v>627</v>
      </c>
      <c r="B790" s="0" t="s">
        <v>628</v>
      </c>
      <c r="C790" s="0" t="s">
        <v>629</v>
      </c>
      <c r="D790" s="0" t="s">
        <v>630</v>
      </c>
      <c r="E790" s="0" t="s">
        <v>631</v>
      </c>
    </row>
    <row r="791" customFormat="false" ht="12.75" hidden="false" customHeight="false" outlineLevel="0" collapsed="false">
      <c r="A791" s="64" t="s">
        <v>632</v>
      </c>
      <c r="B791" s="0" t="n">
        <v>1040290</v>
      </c>
      <c r="C791" s="0" t="n">
        <v>413339.57</v>
      </c>
      <c r="D791" s="0" t="n">
        <v>1058532</v>
      </c>
      <c r="E791" s="0" t="n">
        <v>444068.27</v>
      </c>
    </row>
    <row r="792" customFormat="false" ht="12.75" hidden="false" customHeight="false" outlineLevel="0" collapsed="false">
      <c r="A792" s="64" t="s">
        <v>633</v>
      </c>
      <c r="B792" s="0" t="n">
        <v>62135</v>
      </c>
      <c r="C792" s="0" t="n">
        <v>0</v>
      </c>
      <c r="D792" s="0" t="n">
        <v>62135</v>
      </c>
      <c r="E792" s="0" t="n">
        <v>0</v>
      </c>
    </row>
    <row r="793" customFormat="false" ht="12.75" hidden="false" customHeight="false" outlineLevel="0" collapsed="false">
      <c r="A793" s="64" t="s">
        <v>634</v>
      </c>
      <c r="B793" s="0" t="n">
        <v>165938</v>
      </c>
      <c r="C793" s="0" t="n">
        <v>294761.24</v>
      </c>
      <c r="D793" s="0" t="n">
        <v>166435</v>
      </c>
      <c r="E793" s="0" t="n">
        <v>303181.8</v>
      </c>
    </row>
    <row r="794" customFormat="false" ht="12.75" hidden="false" customHeight="false" outlineLevel="0" collapsed="false">
      <c r="A794" s="64" t="s">
        <v>635</v>
      </c>
      <c r="B794" s="0" t="n">
        <v>5356212</v>
      </c>
      <c r="C794" s="0" t="n">
        <v>34098545.08</v>
      </c>
      <c r="D794" s="0" t="n">
        <v>5358345</v>
      </c>
      <c r="E794" s="0" t="n">
        <v>34111297.77</v>
      </c>
    </row>
    <row r="795" customFormat="false" ht="12.75" hidden="false" customHeight="false" outlineLevel="0" collapsed="false">
      <c r="A795" s="64" t="s">
        <v>636</v>
      </c>
      <c r="B795" s="0" t="n">
        <v>267147</v>
      </c>
      <c r="C795" s="0" t="n">
        <v>2865439.4</v>
      </c>
      <c r="D795" s="0" t="n">
        <v>270727</v>
      </c>
      <c r="E795" s="0" t="n">
        <v>2913478.71</v>
      </c>
    </row>
    <row r="796" customFormat="false" ht="12.75" hidden="false" customHeight="false" outlineLevel="0" collapsed="false">
      <c r="A796" s="64" t="s">
        <v>637</v>
      </c>
      <c r="B796" s="0" t="n">
        <v>468301</v>
      </c>
      <c r="C796" s="0" t="n">
        <v>5556648.51</v>
      </c>
      <c r="D796" s="0" t="n">
        <v>472157</v>
      </c>
      <c r="E796" s="0" t="n">
        <v>5574736.25</v>
      </c>
    </row>
    <row r="797" customFormat="false" ht="12.75" hidden="false" customHeight="false" outlineLevel="0" collapsed="false">
      <c r="A797" s="64" t="s">
        <v>638</v>
      </c>
      <c r="B797" s="0" t="n">
        <v>177064</v>
      </c>
      <c r="C797" s="0" t="n">
        <v>6058738.79</v>
      </c>
      <c r="D797" s="0" t="n">
        <v>177561</v>
      </c>
      <c r="E797" s="0" t="n">
        <v>6071137.44</v>
      </c>
    </row>
    <row r="798" customFormat="false" ht="12.75" hidden="false" customHeight="false" outlineLevel="0" collapsed="false">
      <c r="A798" s="64" t="s">
        <v>639</v>
      </c>
      <c r="B798" s="0" t="n">
        <v>36248</v>
      </c>
      <c r="C798" s="0" t="n">
        <v>3898394.91</v>
      </c>
      <c r="D798" s="0" t="n">
        <v>36248</v>
      </c>
      <c r="E798" s="0" t="n">
        <v>3898394.91</v>
      </c>
    </row>
    <row r="799" customFormat="false" ht="12.75" hidden="false" customHeight="false" outlineLevel="0" collapsed="false">
      <c r="A799" s="64" t="s">
        <v>640</v>
      </c>
      <c r="B799" s="0" t="n">
        <v>7193</v>
      </c>
      <c r="C799" s="0" t="n">
        <v>1933118.75</v>
      </c>
      <c r="D799" s="0" t="n">
        <v>7193</v>
      </c>
      <c r="E799" s="0" t="n">
        <v>1933118.75</v>
      </c>
    </row>
    <row r="800" customFormat="false" ht="12.75" hidden="false" customHeight="false" outlineLevel="0" collapsed="false">
      <c r="A800" s="64" t="s">
        <v>641</v>
      </c>
      <c r="B800" s="0" t="n">
        <v>4178</v>
      </c>
      <c r="C800" s="0" t="n">
        <v>1087145.5</v>
      </c>
      <c r="D800" s="0" t="n">
        <v>4178</v>
      </c>
      <c r="E800" s="0" t="n">
        <v>1087145.5</v>
      </c>
    </row>
    <row r="801" customFormat="false" ht="12.75" hidden="false" customHeight="false" outlineLevel="0" collapsed="false">
      <c r="A801" s="64" t="s">
        <v>642</v>
      </c>
      <c r="B801" s="0" t="n">
        <v>30495</v>
      </c>
      <c r="C801" s="0" t="n">
        <v>2619314.08</v>
      </c>
      <c r="D801" s="0" t="n">
        <v>30700</v>
      </c>
      <c r="E801" s="0" t="n">
        <v>2631038.03</v>
      </c>
    </row>
    <row r="802" customFormat="false" ht="12.75" hidden="false" customHeight="false" outlineLevel="0" collapsed="false">
      <c r="A802" s="64" t="s">
        <v>643</v>
      </c>
      <c r="B802" s="0" t="n">
        <v>537</v>
      </c>
      <c r="C802" s="0" t="n">
        <v>108026.23</v>
      </c>
      <c r="D802" s="0" t="n">
        <v>537</v>
      </c>
      <c r="E802" s="0" t="n">
        <v>108026.23</v>
      </c>
    </row>
    <row r="803" customFormat="false" ht="12.75" hidden="false" customHeight="false" outlineLevel="0" collapsed="false">
      <c r="A803" s="64" t="s">
        <v>644</v>
      </c>
      <c r="B803" s="0" t="n">
        <v>396719</v>
      </c>
      <c r="C803" s="0" t="n">
        <v>7044702.44</v>
      </c>
      <c r="D803" s="0" t="n">
        <v>421092</v>
      </c>
      <c r="E803" s="0" t="n">
        <v>7214374.44</v>
      </c>
    </row>
    <row r="804" customFormat="false" ht="12.75" hidden="false" customHeight="false" outlineLevel="0" collapsed="false">
      <c r="A804" s="64" t="s">
        <v>645</v>
      </c>
      <c r="B804" s="0" t="n">
        <v>339890</v>
      </c>
      <c r="C804" s="0" t="n">
        <v>10766595.44</v>
      </c>
      <c r="D804" s="0" t="n">
        <v>345208</v>
      </c>
      <c r="E804" s="0" t="n">
        <v>10967337.47</v>
      </c>
    </row>
    <row r="805" customFormat="false" ht="12.75" hidden="false" customHeight="false" outlineLevel="0" collapsed="false">
      <c r="A805" s="64" t="s">
        <v>646</v>
      </c>
      <c r="B805" s="0" t="n">
        <v>168</v>
      </c>
      <c r="C805" s="0" t="n">
        <v>0</v>
      </c>
      <c r="D805" s="0" t="n">
        <v>168</v>
      </c>
      <c r="E805" s="0" t="n">
        <v>0</v>
      </c>
    </row>
    <row r="806" customFormat="false" ht="12.75" hidden="false" customHeight="false" outlineLevel="0" collapsed="false">
      <c r="A806" s="64" t="s">
        <v>647</v>
      </c>
      <c r="B806" s="0" t="n">
        <v>27071</v>
      </c>
      <c r="C806" s="0" t="n">
        <v>461</v>
      </c>
      <c r="D806" s="0" t="n">
        <v>27071</v>
      </c>
      <c r="E806" s="0" t="n">
        <v>461</v>
      </c>
    </row>
    <row r="807" customFormat="false" ht="12.75" hidden="false" customHeight="false" outlineLevel="0" collapsed="false">
      <c r="A807" s="64" t="s">
        <v>648</v>
      </c>
      <c r="B807" s="0" t="n">
        <v>2851102</v>
      </c>
      <c r="C807" s="0" t="n">
        <v>15283281.92</v>
      </c>
      <c r="D807" s="0" t="n">
        <v>3097935</v>
      </c>
      <c r="E807" s="0" t="n">
        <v>17890280.76</v>
      </c>
    </row>
    <row r="808" customFormat="false" ht="12.75" hidden="false" customHeight="false" outlineLevel="0" collapsed="false">
      <c r="A808" s="64" t="s">
        <v>649</v>
      </c>
      <c r="B808" s="0" t="n">
        <v>200620</v>
      </c>
      <c r="C808" s="0" t="n">
        <v>1007428.52</v>
      </c>
      <c r="D808" s="0" t="n">
        <v>200684</v>
      </c>
      <c r="E808" s="0" t="n">
        <v>1007727.4</v>
      </c>
    </row>
    <row r="809" customFormat="false" ht="12.75" hidden="false" customHeight="false" outlineLevel="0" collapsed="false">
      <c r="A809" s="64" t="s">
        <v>650</v>
      </c>
      <c r="B809" s="0" t="n">
        <v>44145</v>
      </c>
      <c r="C809" s="0" t="n">
        <v>1479554.15</v>
      </c>
      <c r="D809" s="0" t="n">
        <v>44218</v>
      </c>
      <c r="E809" s="0" t="n">
        <v>1482487.96</v>
      </c>
    </row>
    <row r="810" customFormat="false" ht="12.75" hidden="false" customHeight="false" outlineLevel="0" collapsed="false">
      <c r="A810" s="64" t="s">
        <v>651</v>
      </c>
      <c r="B810" s="0" t="n">
        <v>198985</v>
      </c>
      <c r="C810" s="0" t="n">
        <v>28141761.44</v>
      </c>
      <c r="D810" s="0" t="n">
        <v>198985</v>
      </c>
      <c r="E810" s="0" t="n">
        <v>28141761.44</v>
      </c>
    </row>
    <row r="811" customFormat="false" ht="12.75" hidden="false" customHeight="false" outlineLevel="0" collapsed="false">
      <c r="A811" s="64" t="s">
        <v>652</v>
      </c>
      <c r="B811" s="0" t="n">
        <v>181930</v>
      </c>
      <c r="C811" s="0" t="n">
        <v>26274865.1</v>
      </c>
      <c r="D811" s="0" t="n">
        <v>181977</v>
      </c>
      <c r="E811" s="0" t="n">
        <v>26281641.09</v>
      </c>
    </row>
    <row r="812" customFormat="false" ht="12.75" hidden="false" customHeight="false" outlineLevel="0" collapsed="false">
      <c r="A812" s="64" t="s">
        <v>653</v>
      </c>
      <c r="B812" s="0" t="n">
        <v>205710</v>
      </c>
      <c r="C812" s="0" t="n">
        <v>3478439.69</v>
      </c>
      <c r="D812" s="0" t="n">
        <v>239014</v>
      </c>
      <c r="E812" s="0" t="n">
        <v>3899184.86</v>
      </c>
    </row>
    <row r="813" customFormat="false" ht="12.75" hidden="false" customHeight="false" outlineLevel="0" collapsed="false">
      <c r="A813" s="64" t="s">
        <v>654</v>
      </c>
      <c r="B813" s="0" t="n">
        <v>273871</v>
      </c>
      <c r="C813" s="0" t="n">
        <v>140664.11</v>
      </c>
      <c r="D813" s="0" t="n">
        <v>285615</v>
      </c>
      <c r="E813" s="0" t="n">
        <v>176934.57</v>
      </c>
    </row>
    <row r="814" customFormat="false" ht="12.75" hidden="false" customHeight="false" outlineLevel="0" collapsed="false">
      <c r="A814" s="64" t="s">
        <v>655</v>
      </c>
      <c r="B814" s="0" t="n">
        <v>0</v>
      </c>
      <c r="C814" s="0" t="n">
        <v>0</v>
      </c>
      <c r="D814" s="0" t="n">
        <v>0</v>
      </c>
      <c r="E814" s="0" t="n">
        <v>0</v>
      </c>
    </row>
    <row r="815" customFormat="false" ht="12.75" hidden="false" customHeight="false" outlineLevel="0" collapsed="false">
      <c r="A815" s="64" t="s">
        <v>656</v>
      </c>
      <c r="B815" s="0" t="n">
        <v>46959</v>
      </c>
      <c r="C815" s="0" t="n">
        <v>693728.64</v>
      </c>
      <c r="D815" s="0" t="n">
        <v>255243</v>
      </c>
      <c r="E815" s="0" t="n">
        <v>1011959.1</v>
      </c>
    </row>
    <row r="816" customFormat="false" ht="12.75" hidden="false" customHeight="false" outlineLevel="0" collapsed="false">
      <c r="A816" s="64" t="s">
        <v>657</v>
      </c>
      <c r="B816" s="0" t="n">
        <v>0</v>
      </c>
      <c r="C816" s="0" t="n">
        <v>0</v>
      </c>
      <c r="D816" s="0" t="n">
        <v>0</v>
      </c>
      <c r="E816" s="0" t="n">
        <v>0</v>
      </c>
    </row>
    <row r="817" customFormat="false" ht="12.75" hidden="false" customHeight="false" outlineLevel="0" collapsed="false">
      <c r="A817" s="64" t="s">
        <v>658</v>
      </c>
      <c r="B817" s="0" t="n">
        <v>138929</v>
      </c>
      <c r="C817" s="0" t="n">
        <v>3586956.99</v>
      </c>
      <c r="D817" s="0" t="n">
        <v>146842</v>
      </c>
      <c r="E817" s="0" t="n">
        <v>4053782.36</v>
      </c>
    </row>
    <row r="818" customFormat="false" ht="12.75" hidden="false" customHeight="false" outlineLevel="0" collapsed="false">
      <c r="A818" s="64" t="s">
        <v>659</v>
      </c>
      <c r="B818" s="0" t="n">
        <v>0</v>
      </c>
      <c r="C818" s="0" t="n">
        <v>0</v>
      </c>
      <c r="D818" s="0" t="n">
        <v>0</v>
      </c>
      <c r="E818" s="0" t="n">
        <v>0</v>
      </c>
    </row>
    <row r="819" customFormat="false" ht="12.75" hidden="false" customHeight="false" outlineLevel="0" collapsed="false">
      <c r="A819" s="64" t="s">
        <v>660</v>
      </c>
      <c r="B819" s="0" t="n">
        <v>1760</v>
      </c>
      <c r="C819" s="0" t="n">
        <v>33176</v>
      </c>
      <c r="D819" s="0" t="n">
        <v>1760</v>
      </c>
      <c r="E819" s="0" t="n">
        <v>33176</v>
      </c>
    </row>
    <row r="820" customFormat="false" ht="12.75" hidden="false" customHeight="false" outlineLevel="0" collapsed="false">
      <c r="A820" s="64" t="s">
        <v>661</v>
      </c>
      <c r="B820" s="0" t="n">
        <v>13101</v>
      </c>
      <c r="C820" s="0" t="n">
        <v>135022.48</v>
      </c>
      <c r="D820" s="0" t="n">
        <v>13692</v>
      </c>
      <c r="E820" s="0" t="n">
        <v>145980.62</v>
      </c>
    </row>
    <row r="821" customFormat="false" ht="12.75" hidden="false" customHeight="false" outlineLevel="0" collapsed="false">
      <c r="A821" s="64" t="s">
        <v>662</v>
      </c>
      <c r="B821" s="0" t="n">
        <v>13074</v>
      </c>
      <c r="C821" s="0" t="n">
        <v>3197077.38</v>
      </c>
      <c r="D821" s="0" t="n">
        <v>13173</v>
      </c>
      <c r="E821" s="0" t="n">
        <v>3213479.38</v>
      </c>
    </row>
    <row r="822" customFormat="false" ht="12.75" hidden="false" customHeight="false" outlineLevel="0" collapsed="false">
      <c r="A822" s="64" t="s">
        <v>663</v>
      </c>
      <c r="B822" s="0" t="n">
        <v>2618</v>
      </c>
      <c r="C822" s="0" t="n">
        <v>78149.81</v>
      </c>
      <c r="D822" s="0" t="n">
        <v>3305</v>
      </c>
      <c r="E822" s="0" t="n">
        <v>98663.63</v>
      </c>
    </row>
    <row r="823" customFormat="false" ht="12.75" hidden="false" customHeight="false" outlineLevel="0" collapsed="false">
      <c r="A823" s="64" t="s">
        <v>664</v>
      </c>
      <c r="B823" s="0" t="n">
        <v>215</v>
      </c>
      <c r="C823" s="0" t="n">
        <v>8134.45</v>
      </c>
      <c r="D823" s="0" t="n">
        <v>215</v>
      </c>
      <c r="E823" s="0" t="n">
        <v>8134.45</v>
      </c>
    </row>
    <row r="824" customFormat="false" ht="12.75" hidden="false" customHeight="false" outlineLevel="0" collapsed="false">
      <c r="A824" s="64" t="s">
        <v>665</v>
      </c>
      <c r="B824" s="0" t="n">
        <v>4560</v>
      </c>
      <c r="C824" s="0" t="n">
        <v>161855.02</v>
      </c>
      <c r="D824" s="0" t="n">
        <v>4577</v>
      </c>
      <c r="E824" s="0" t="n">
        <v>162338.16</v>
      </c>
    </row>
    <row r="825" customFormat="false" ht="12.75" hidden="false" customHeight="false" outlineLevel="0" collapsed="false">
      <c r="A825" s="64" t="s">
        <v>666</v>
      </c>
      <c r="B825" s="0" t="n">
        <v>807</v>
      </c>
      <c r="C825" s="0" t="n">
        <v>40558.22</v>
      </c>
      <c r="D825" s="0" t="n">
        <v>807</v>
      </c>
      <c r="E825" s="0" t="n">
        <v>40558.22</v>
      </c>
    </row>
    <row r="826" customFormat="false" ht="12.75" hidden="false" customHeight="false" outlineLevel="0" collapsed="false">
      <c r="A826" s="64" t="s">
        <v>667</v>
      </c>
      <c r="B826" s="0" t="n">
        <v>40</v>
      </c>
      <c r="C826" s="0" t="n">
        <v>829.6</v>
      </c>
      <c r="D826" s="0" t="n">
        <v>40</v>
      </c>
      <c r="E826" s="0" t="n">
        <v>829.6</v>
      </c>
    </row>
    <row r="827" customFormat="false" ht="12.75" hidden="false" customHeight="false" outlineLevel="0" collapsed="false">
      <c r="A827" s="64" t="s">
        <v>668</v>
      </c>
      <c r="B827" s="0" t="n">
        <v>2</v>
      </c>
      <c r="C827" s="0" t="n">
        <v>39.58</v>
      </c>
      <c r="D827" s="0" t="n">
        <v>2</v>
      </c>
      <c r="E827" s="0" t="n">
        <v>39.58</v>
      </c>
    </row>
    <row r="828" customFormat="false" ht="12.75" hidden="false" customHeight="false" outlineLevel="0" collapsed="false">
      <c r="A828" s="64" t="s">
        <v>669</v>
      </c>
      <c r="B828" s="0" t="n">
        <v>76</v>
      </c>
      <c r="C828" s="0" t="n">
        <v>1000.39</v>
      </c>
      <c r="D828" s="0" t="n">
        <v>76</v>
      </c>
      <c r="E828" s="0" t="n">
        <v>1000.39</v>
      </c>
    </row>
    <row r="829" customFormat="false" ht="12.75" hidden="false" customHeight="false" outlineLevel="0" collapsed="false">
      <c r="A829" s="64" t="s">
        <v>670</v>
      </c>
      <c r="B829" s="0" t="n">
        <v>20383</v>
      </c>
      <c r="C829" s="0" t="n">
        <v>858481.15</v>
      </c>
      <c r="D829" s="0" t="n">
        <v>20383</v>
      </c>
      <c r="E829" s="0" t="n">
        <v>858481.15</v>
      </c>
    </row>
    <row r="830" customFormat="false" ht="12.75" hidden="false" customHeight="false" outlineLevel="0" collapsed="false">
      <c r="A830" s="64" t="s">
        <v>671</v>
      </c>
      <c r="B830" s="0" t="n">
        <v>55190</v>
      </c>
      <c r="C830" s="0" t="n">
        <v>162305.64</v>
      </c>
      <c r="D830" s="0" t="n">
        <v>57876</v>
      </c>
      <c r="E830" s="0" t="n">
        <v>204494.74</v>
      </c>
    </row>
    <row r="831" customFormat="false" ht="12.75" hidden="false" customHeight="false" outlineLevel="0" collapsed="false">
      <c r="A831" s="64" t="s">
        <v>672</v>
      </c>
      <c r="B831" s="0" t="n">
        <v>120</v>
      </c>
      <c r="C831" s="0" t="n">
        <v>3583.2</v>
      </c>
      <c r="D831" s="0" t="n">
        <v>120</v>
      </c>
      <c r="E831" s="0" t="n">
        <v>3583.2</v>
      </c>
    </row>
    <row r="832" customFormat="false" ht="12.75" hidden="false" customHeight="false" outlineLevel="0" collapsed="false">
      <c r="A832" s="64" t="s">
        <v>673</v>
      </c>
      <c r="B832" s="0" t="n">
        <v>0</v>
      </c>
      <c r="C832" s="0" t="n">
        <v>0</v>
      </c>
      <c r="D832" s="0" t="n">
        <v>0</v>
      </c>
      <c r="E832" s="0" t="n">
        <v>0</v>
      </c>
    </row>
    <row r="833" customFormat="false" ht="12.75" hidden="false" customHeight="false" outlineLevel="0" collapsed="false">
      <c r="A833" s="64" t="s">
        <v>674</v>
      </c>
      <c r="B833" s="0" t="n">
        <v>6474</v>
      </c>
      <c r="C833" s="0" t="n">
        <v>107842.62</v>
      </c>
      <c r="D833" s="0" t="n">
        <v>6474</v>
      </c>
      <c r="E833" s="0" t="n">
        <v>107842.62</v>
      </c>
    </row>
    <row r="834" customFormat="false" ht="12.75" hidden="false" customHeight="false" outlineLevel="0" collapsed="false">
      <c r="A834" s="64" t="s">
        <v>675</v>
      </c>
      <c r="B834" s="0" t="n">
        <v>1092</v>
      </c>
      <c r="C834" s="0" t="n">
        <v>126490.21</v>
      </c>
      <c r="D834" s="0" t="n">
        <v>1092</v>
      </c>
      <c r="E834" s="0" t="n">
        <v>126490.21</v>
      </c>
    </row>
    <row r="835" customFormat="false" ht="12.75" hidden="false" customHeight="false" outlineLevel="0" collapsed="false">
      <c r="A835" s="64" t="s">
        <v>676</v>
      </c>
      <c r="B835" s="0" t="n">
        <v>16066</v>
      </c>
      <c r="C835" s="0" t="n">
        <v>591463.18</v>
      </c>
      <c r="D835" s="0" t="n">
        <v>16066</v>
      </c>
      <c r="E835" s="0" t="n">
        <v>591463.18</v>
      </c>
    </row>
    <row r="836" customFormat="false" ht="12.75" hidden="false" customHeight="false" outlineLevel="0" collapsed="false">
      <c r="A836" s="64" t="s">
        <v>677</v>
      </c>
      <c r="B836" s="0" t="n">
        <v>0</v>
      </c>
      <c r="C836" s="0" t="n">
        <v>0</v>
      </c>
      <c r="D836" s="0" t="n">
        <v>0</v>
      </c>
      <c r="E836" s="0" t="n">
        <v>0</v>
      </c>
    </row>
    <row r="837" customFormat="false" ht="12.75" hidden="false" customHeight="false" outlineLevel="0" collapsed="false">
      <c r="A837" s="64" t="s">
        <v>678</v>
      </c>
      <c r="B837" s="0" t="n">
        <v>833</v>
      </c>
      <c r="C837" s="0" t="n">
        <v>102512.01</v>
      </c>
      <c r="D837" s="0" t="n">
        <v>833</v>
      </c>
      <c r="E837" s="0" t="n">
        <v>102512.01</v>
      </c>
    </row>
    <row r="838" customFormat="false" ht="12.75" hidden="false" customHeight="false" outlineLevel="0" collapsed="false">
      <c r="A838" s="64" t="s">
        <v>679</v>
      </c>
      <c r="B838" s="0" t="n">
        <v>743</v>
      </c>
      <c r="C838" s="0" t="n">
        <v>162335.2</v>
      </c>
      <c r="D838" s="0" t="n">
        <v>743</v>
      </c>
      <c r="E838" s="0" t="n">
        <v>162335.2</v>
      </c>
    </row>
    <row r="839" customFormat="false" ht="12.75" hidden="false" customHeight="false" outlineLevel="0" collapsed="false">
      <c r="A839" s="64" t="s">
        <v>680</v>
      </c>
      <c r="B839" s="0" t="n">
        <v>131</v>
      </c>
      <c r="C839" s="0" t="n">
        <v>118970.75</v>
      </c>
      <c r="D839" s="0" t="n">
        <v>131</v>
      </c>
      <c r="E839" s="0" t="n">
        <v>118970.75</v>
      </c>
    </row>
    <row r="840" customFormat="false" ht="12.75" hidden="false" customHeight="false" outlineLevel="0" collapsed="false">
      <c r="A840" s="64" t="s">
        <v>681</v>
      </c>
      <c r="B840" s="0" t="n">
        <v>6554</v>
      </c>
      <c r="C840" s="0" t="n">
        <v>872510</v>
      </c>
      <c r="D840" s="0" t="n">
        <v>6554</v>
      </c>
      <c r="E840" s="0" t="n">
        <v>872510</v>
      </c>
    </row>
    <row r="841" customFormat="false" ht="12.75" hidden="false" customHeight="false" outlineLevel="0" collapsed="false">
      <c r="A841" s="64" t="s">
        <v>682</v>
      </c>
      <c r="B841" s="0" t="n">
        <v>11076734</v>
      </c>
      <c r="C841" s="0" t="n">
        <v>56774798.76</v>
      </c>
      <c r="D841" s="0" t="n">
        <v>11076734</v>
      </c>
      <c r="E841" s="0" t="n">
        <v>56774798.76</v>
      </c>
    </row>
    <row r="842" customFormat="false" ht="12.75" hidden="false" customHeight="false" outlineLevel="0" collapsed="false">
      <c r="A842" s="64" t="s">
        <v>683</v>
      </c>
      <c r="B842" s="0" t="n">
        <v>0</v>
      </c>
      <c r="C842" s="0" t="n">
        <v>0</v>
      </c>
      <c r="D842" s="0" t="n">
        <v>0</v>
      </c>
      <c r="E842" s="0" t="n">
        <v>0</v>
      </c>
    </row>
    <row r="843" customFormat="false" ht="12.75" hidden="false" customHeight="false" outlineLevel="0" collapsed="false">
      <c r="A843" s="64" t="s">
        <v>684</v>
      </c>
      <c r="B843" s="0" t="n">
        <v>0</v>
      </c>
      <c r="C843" s="0" t="n">
        <v>0</v>
      </c>
      <c r="D843" s="0" t="n">
        <v>0</v>
      </c>
      <c r="E843" s="0" t="n">
        <v>0</v>
      </c>
    </row>
    <row r="844" customFormat="false" ht="12.75" hidden="false" customHeight="false" outlineLevel="0" collapsed="false">
      <c r="A844" s="64" t="s">
        <v>685</v>
      </c>
      <c r="B844" s="0" t="n">
        <v>0</v>
      </c>
      <c r="C844" s="0" t="n">
        <v>0</v>
      </c>
      <c r="D844" s="0" t="n">
        <v>0</v>
      </c>
      <c r="E844" s="0" t="n">
        <v>0</v>
      </c>
    </row>
    <row r="845" customFormat="false" ht="12.75" hidden="false" customHeight="false" outlineLevel="0" collapsed="false">
      <c r="A845" s="64" t="s">
        <v>686</v>
      </c>
      <c r="B845" s="0" t="n">
        <v>73479</v>
      </c>
      <c r="C845" s="0" t="n">
        <v>4574335.59</v>
      </c>
      <c r="D845" s="0" t="n">
        <v>82771</v>
      </c>
      <c r="E845" s="0" t="n">
        <v>4660852.59</v>
      </c>
    </row>
    <row r="846" customFormat="false" ht="12.75" hidden="false" customHeight="false" outlineLevel="0" collapsed="false">
      <c r="A846" s="64" t="s">
        <v>687</v>
      </c>
      <c r="B846" s="0" t="n">
        <v>2880</v>
      </c>
      <c r="C846" s="0" t="n">
        <v>1582539.07</v>
      </c>
      <c r="D846" s="0" t="n">
        <v>2880</v>
      </c>
      <c r="E846" s="0" t="n">
        <v>1582539.07</v>
      </c>
    </row>
    <row r="847" customFormat="false" ht="12.75" hidden="false" customHeight="false" outlineLevel="0" collapsed="false">
      <c r="A847" s="64" t="s">
        <v>688</v>
      </c>
      <c r="B847" s="0" t="n">
        <v>0</v>
      </c>
      <c r="C847" s="0" t="n">
        <v>0</v>
      </c>
      <c r="D847" s="0" t="n">
        <v>0</v>
      </c>
      <c r="E847" s="0" t="n">
        <v>0</v>
      </c>
    </row>
    <row r="848" customFormat="false" ht="12.75" hidden="false" customHeight="false" outlineLevel="0" collapsed="false">
      <c r="A848" s="64" t="s">
        <v>689</v>
      </c>
      <c r="B848" s="0" t="n">
        <v>0</v>
      </c>
      <c r="C848" s="0" t="n">
        <v>0</v>
      </c>
      <c r="D848" s="0" t="n">
        <v>0</v>
      </c>
      <c r="E848" s="0" t="n">
        <v>0</v>
      </c>
    </row>
    <row r="849" customFormat="false" ht="12.75" hidden="false" customHeight="false" outlineLevel="0" collapsed="false">
      <c r="A849" s="64" t="s">
        <v>690</v>
      </c>
      <c r="B849" s="0" t="n">
        <v>3079</v>
      </c>
      <c r="C849" s="0" t="n">
        <v>430958.55</v>
      </c>
      <c r="D849" s="0" t="n">
        <v>3905</v>
      </c>
      <c r="E849" s="0" t="n">
        <v>454685.55</v>
      </c>
    </row>
    <row r="850" customFormat="false" ht="12.75" hidden="false" customHeight="false" outlineLevel="0" collapsed="false">
      <c r="A850" s="64" t="s">
        <v>28</v>
      </c>
      <c r="B850" s="0" t="n">
        <v>23821848</v>
      </c>
      <c r="C850" s="0" t="n">
        <v>226956880.36</v>
      </c>
      <c r="D850" s="0" t="n">
        <v>24403009</v>
      </c>
      <c r="E850" s="0" t="n">
        <v>231529315.17</v>
      </c>
    </row>
    <row r="852" customFormat="false" ht="12.75" hidden="false" customHeight="false" outlineLevel="0" collapsed="false">
      <c r="A852" s="0" t="s">
        <v>691</v>
      </c>
      <c r="H852" s="0" t="s">
        <v>692</v>
      </c>
    </row>
    <row r="853" customFormat="false" ht="12.75" hidden="false" customHeight="false" outlineLevel="0" collapsed="false">
      <c r="A853" s="0" t="n">
        <v>2009</v>
      </c>
      <c r="H853" s="0" t="n">
        <v>2009</v>
      </c>
    </row>
    <row r="854" customFormat="false" ht="12.75" hidden="false" customHeight="false" outlineLevel="0" collapsed="false">
      <c r="A854" s="0" t="s">
        <v>693</v>
      </c>
      <c r="B854" s="0" t="s">
        <v>694</v>
      </c>
      <c r="C854" s="0" t="s">
        <v>695</v>
      </c>
      <c r="D854" s="0" t="s">
        <v>696</v>
      </c>
      <c r="E854" s="0" t="s">
        <v>697</v>
      </c>
      <c r="F854" s="0" t="s">
        <v>28</v>
      </c>
      <c r="H854" s="0" t="s">
        <v>693</v>
      </c>
      <c r="I854" s="0" t="s">
        <v>694</v>
      </c>
      <c r="J854" s="0" t="s">
        <v>695</v>
      </c>
      <c r="K854" s="0" t="s">
        <v>696</v>
      </c>
      <c r="L854" s="0" t="s">
        <v>697</v>
      </c>
      <c r="M854" s="0" t="s">
        <v>28</v>
      </c>
    </row>
    <row r="855" customFormat="false" ht="12.75" hidden="false" customHeight="false" outlineLevel="0" collapsed="false">
      <c r="A855" s="0" t="s">
        <v>698</v>
      </c>
      <c r="B855" s="0" t="n">
        <v>0</v>
      </c>
      <c r="C855" s="0" t="n">
        <v>0</v>
      </c>
      <c r="D855" s="0" t="n">
        <v>0</v>
      </c>
      <c r="E855" s="0" t="n">
        <v>0</v>
      </c>
      <c r="F855" s="0" t="n">
        <v>0</v>
      </c>
      <c r="H855" s="0" t="s">
        <v>698</v>
      </c>
      <c r="I855" s="0" t="n">
        <v>0</v>
      </c>
      <c r="J855" s="0" t="n">
        <v>0</v>
      </c>
      <c r="K855" s="0" t="n">
        <v>0</v>
      </c>
      <c r="L855" s="0" t="n">
        <v>0</v>
      </c>
      <c r="M855" s="0" t="n">
        <v>0</v>
      </c>
    </row>
    <row r="856" customFormat="false" ht="12.75" hidden="false" customHeight="false" outlineLevel="0" collapsed="false">
      <c r="A856" s="0" t="s">
        <v>699</v>
      </c>
      <c r="B856" s="0" t="n">
        <v>0</v>
      </c>
      <c r="C856" s="0" t="n">
        <v>0</v>
      </c>
      <c r="D856" s="0" t="n">
        <v>0</v>
      </c>
      <c r="E856" s="0" t="n">
        <v>0</v>
      </c>
      <c r="F856" s="0" t="n">
        <v>0</v>
      </c>
      <c r="H856" s="0" t="s">
        <v>699</v>
      </c>
      <c r="I856" s="0" t="n">
        <v>0</v>
      </c>
      <c r="J856" s="0" t="n">
        <v>0</v>
      </c>
      <c r="K856" s="0" t="n">
        <v>0</v>
      </c>
      <c r="L856" s="0" t="n">
        <v>0</v>
      </c>
      <c r="M856" s="0" t="n">
        <v>0</v>
      </c>
    </row>
    <row r="857" customFormat="false" ht="12.75" hidden="false" customHeight="false" outlineLevel="0" collapsed="false">
      <c r="A857" s="0" t="s">
        <v>700</v>
      </c>
      <c r="B857" s="0" t="n">
        <v>0</v>
      </c>
      <c r="C857" s="0" t="n">
        <v>3934213.15</v>
      </c>
      <c r="D857" s="0" t="n">
        <v>8679043.69</v>
      </c>
      <c r="E857" s="0" t="n">
        <v>0</v>
      </c>
      <c r="F857" s="0" t="n">
        <v>12613256.84</v>
      </c>
      <c r="H857" s="0" t="s">
        <v>700</v>
      </c>
      <c r="I857" s="0" t="n">
        <v>0</v>
      </c>
      <c r="J857" s="0" t="n">
        <v>3498053.8</v>
      </c>
      <c r="K857" s="0" t="n">
        <v>33827046.97</v>
      </c>
      <c r="L857" s="0" t="n">
        <v>1579081.84</v>
      </c>
      <c r="M857" s="0" t="n">
        <v>38904182.61</v>
      </c>
    </row>
    <row r="858" customFormat="false" ht="12.75" hidden="false" customHeight="false" outlineLevel="0" collapsed="false">
      <c r="A858" s="0" t="s">
        <v>701</v>
      </c>
      <c r="B858" s="0" t="n">
        <v>0</v>
      </c>
      <c r="C858" s="0" t="n">
        <v>0</v>
      </c>
      <c r="D858" s="0" t="n">
        <v>0</v>
      </c>
      <c r="E858" s="0" t="n">
        <v>0</v>
      </c>
      <c r="F858" s="0" t="n">
        <v>0</v>
      </c>
      <c r="H858" s="0" t="s">
        <v>701</v>
      </c>
      <c r="I858" s="0" t="n">
        <v>0</v>
      </c>
      <c r="J858" s="0" t="n">
        <v>0</v>
      </c>
      <c r="K858" s="0" t="n">
        <v>0</v>
      </c>
      <c r="L858" s="0" t="n">
        <v>0</v>
      </c>
      <c r="M858" s="0" t="n">
        <v>0</v>
      </c>
    </row>
    <row r="859" customFormat="false" ht="12.75" hidden="false" customHeight="false" outlineLevel="0" collapsed="false">
      <c r="A859" s="0" t="s">
        <v>702</v>
      </c>
      <c r="B859" s="0" t="n">
        <v>0</v>
      </c>
      <c r="C859" s="0" t="n">
        <v>99391257.05</v>
      </c>
      <c r="D859" s="0" t="n">
        <v>39045312.04</v>
      </c>
      <c r="E859" s="0" t="n">
        <v>0</v>
      </c>
      <c r="F859" s="0" t="n">
        <v>138436569.09</v>
      </c>
      <c r="H859" s="0" t="s">
        <v>702</v>
      </c>
      <c r="I859" s="0" t="n">
        <v>47949.64</v>
      </c>
      <c r="J859" s="0" t="n">
        <v>89970670.98</v>
      </c>
      <c r="K859" s="0" t="n">
        <v>35044520.9</v>
      </c>
      <c r="L859" s="0" t="n">
        <v>4979204.82</v>
      </c>
      <c r="M859" s="0" t="n">
        <v>130042346.34</v>
      </c>
    </row>
    <row r="860" customFormat="false" ht="12.75" hidden="false" customHeight="false" outlineLevel="0" collapsed="false">
      <c r="A860" s="0" t="s">
        <v>703</v>
      </c>
      <c r="B860" s="0" t="n">
        <v>0</v>
      </c>
      <c r="C860" s="0" t="n">
        <v>0</v>
      </c>
      <c r="D860" s="0" t="n">
        <v>0</v>
      </c>
      <c r="E860" s="0" t="n">
        <v>0</v>
      </c>
      <c r="F860" s="0" t="n">
        <v>0</v>
      </c>
      <c r="H860" s="0" t="s">
        <v>703</v>
      </c>
      <c r="I860" s="0" t="n">
        <v>0</v>
      </c>
      <c r="J860" s="0" t="n">
        <v>0</v>
      </c>
      <c r="K860" s="0" t="n">
        <v>0</v>
      </c>
      <c r="L860" s="0" t="n">
        <v>0</v>
      </c>
      <c r="M860" s="0" t="n">
        <v>0</v>
      </c>
    </row>
    <row r="861" customFormat="false" ht="12.75" hidden="false" customHeight="false" outlineLevel="0" collapsed="false">
      <c r="A861" s="0" t="s">
        <v>331</v>
      </c>
      <c r="B861" s="0" t="n">
        <v>0</v>
      </c>
      <c r="C861" s="0" t="n">
        <v>0</v>
      </c>
      <c r="D861" s="0" t="n">
        <v>0</v>
      </c>
      <c r="E861" s="0" t="n">
        <v>0</v>
      </c>
      <c r="F861" s="0" t="n">
        <v>0</v>
      </c>
      <c r="H861" s="0" t="s">
        <v>331</v>
      </c>
      <c r="I861" s="0" t="n">
        <v>0</v>
      </c>
      <c r="J861" s="0" t="n">
        <v>0</v>
      </c>
      <c r="K861" s="0" t="n">
        <v>0</v>
      </c>
      <c r="L861" s="0" t="n">
        <v>0</v>
      </c>
      <c r="M861" s="0" t="n">
        <v>0</v>
      </c>
    </row>
    <row r="862" customFormat="false" ht="12.75" hidden="false" customHeight="false" outlineLevel="0" collapsed="false">
      <c r="A862" s="0" t="s">
        <v>28</v>
      </c>
      <c r="B862" s="0" t="n">
        <v>0</v>
      </c>
      <c r="C862" s="0" t="n">
        <v>103325470.2</v>
      </c>
      <c r="D862" s="0" t="n">
        <v>47724355.73</v>
      </c>
      <c r="E862" s="0" t="n">
        <v>0</v>
      </c>
      <c r="F862" s="0" t="n">
        <v>151049825.93</v>
      </c>
      <c r="H862" s="0" t="s">
        <v>28</v>
      </c>
      <c r="I862" s="0" t="n">
        <v>47949.64</v>
      </c>
      <c r="J862" s="0" t="n">
        <v>93468724.78</v>
      </c>
      <c r="K862" s="0" t="n">
        <v>68871567.87</v>
      </c>
      <c r="L862" s="0" t="n">
        <v>6558286.66</v>
      </c>
      <c r="M862" s="0" t="n">
        <v>168946528.95</v>
      </c>
    </row>
    <row r="864" customFormat="false" ht="12.75" hidden="false" customHeight="false" outlineLevel="0" collapsed="false">
      <c r="A864" s="0" t="s">
        <v>704</v>
      </c>
      <c r="H864" s="0" t="s">
        <v>705</v>
      </c>
    </row>
    <row r="865" customFormat="false" ht="12.75" hidden="false" customHeight="false" outlineLevel="0" collapsed="false">
      <c r="A865" s="0" t="n">
        <v>2009</v>
      </c>
      <c r="H865" s="0" t="n">
        <v>2009</v>
      </c>
    </row>
    <row r="866" customFormat="false" ht="12.75" hidden="false" customHeight="false" outlineLevel="0" collapsed="false">
      <c r="A866" s="0" t="s">
        <v>706</v>
      </c>
      <c r="B866" s="0" t="s">
        <v>314</v>
      </c>
      <c r="H866" s="0" t="s">
        <v>707</v>
      </c>
      <c r="I866" s="0" t="s">
        <v>629</v>
      </c>
    </row>
    <row r="867" customFormat="false" ht="12.75" hidden="false" customHeight="false" outlineLevel="0" collapsed="false">
      <c r="A867" s="0" t="s">
        <v>708</v>
      </c>
      <c r="B867" s="0" t="n">
        <v>0</v>
      </c>
      <c r="H867" s="0" t="s">
        <v>708</v>
      </c>
      <c r="I867" s="0" t="n">
        <v>0</v>
      </c>
    </row>
    <row r="868" customFormat="false" ht="12.75" hidden="false" customHeight="false" outlineLevel="0" collapsed="false">
      <c r="A868" s="0" t="s">
        <v>709</v>
      </c>
      <c r="B868" s="0" t="n">
        <v>0</v>
      </c>
      <c r="H868" s="0" t="s">
        <v>709</v>
      </c>
      <c r="I868" s="0" t="n">
        <v>0</v>
      </c>
    </row>
    <row r="869" customFormat="false" ht="12.75" hidden="false" customHeight="false" outlineLevel="0" collapsed="false">
      <c r="A869" s="0" t="s">
        <v>710</v>
      </c>
      <c r="B869" s="0" t="n">
        <v>0</v>
      </c>
      <c r="H869" s="0" t="s">
        <v>710</v>
      </c>
      <c r="I869" s="0" t="n">
        <v>0</v>
      </c>
    </row>
    <row r="870" customFormat="false" ht="12.75" hidden="false" customHeight="false" outlineLevel="0" collapsed="false">
      <c r="A870" s="0" t="s">
        <v>711</v>
      </c>
      <c r="B870" s="0" t="n">
        <v>0</v>
      </c>
      <c r="H870" s="0" t="s">
        <v>711</v>
      </c>
      <c r="I870" s="0" t="n">
        <v>0</v>
      </c>
    </row>
    <row r="871" customFormat="false" ht="12.75" hidden="false" customHeight="false" outlineLevel="0" collapsed="false">
      <c r="A871" s="0" t="s">
        <v>712</v>
      </c>
      <c r="B871" s="0" t="n">
        <v>0</v>
      </c>
      <c r="H871" s="0" t="s">
        <v>712</v>
      </c>
      <c r="I871" s="0" t="n">
        <v>0</v>
      </c>
    </row>
    <row r="872" customFormat="false" ht="12.75" hidden="false" customHeight="false" outlineLevel="0" collapsed="false">
      <c r="A872" s="0" t="s">
        <v>713</v>
      </c>
      <c r="B872" s="0" t="n">
        <v>0</v>
      </c>
      <c r="H872" s="0" t="s">
        <v>713</v>
      </c>
      <c r="I872" s="0" t="n">
        <v>0</v>
      </c>
    </row>
    <row r="873" customFormat="false" ht="12.75" hidden="false" customHeight="false" outlineLevel="0" collapsed="false">
      <c r="A873" s="0" t="s">
        <v>714</v>
      </c>
      <c r="B873" s="0" t="n">
        <v>0</v>
      </c>
      <c r="H873" s="0" t="s">
        <v>714</v>
      </c>
      <c r="I873" s="0" t="n">
        <v>0</v>
      </c>
    </row>
    <row r="874" customFormat="false" ht="12.75" hidden="false" customHeight="false" outlineLevel="0" collapsed="false">
      <c r="A874" s="0" t="s">
        <v>715</v>
      </c>
      <c r="B874" s="0" t="n">
        <v>0</v>
      </c>
      <c r="H874" s="0" t="s">
        <v>715</v>
      </c>
      <c r="I874" s="0" t="n">
        <v>6301.02</v>
      </c>
    </row>
    <row r="875" customFormat="false" ht="12.75" hidden="false" customHeight="false" outlineLevel="0" collapsed="false">
      <c r="A875" s="0" t="s">
        <v>716</v>
      </c>
      <c r="B875" s="0" t="n">
        <v>0</v>
      </c>
      <c r="H875" s="0" t="s">
        <v>716</v>
      </c>
      <c r="I875" s="0" t="n">
        <v>0</v>
      </c>
    </row>
    <row r="876" customFormat="false" ht="12.75" hidden="false" customHeight="false" outlineLevel="0" collapsed="false">
      <c r="A876" s="0" t="s">
        <v>717</v>
      </c>
      <c r="B876" s="0" t="n">
        <v>0</v>
      </c>
      <c r="H876" s="0" t="s">
        <v>717</v>
      </c>
      <c r="I876" s="0" t="n">
        <v>84544.88</v>
      </c>
    </row>
    <row r="877" customFormat="false" ht="12.75" hidden="false" customHeight="false" outlineLevel="0" collapsed="false">
      <c r="A877" s="0" t="s">
        <v>718</v>
      </c>
      <c r="B877" s="0" t="n">
        <v>0</v>
      </c>
      <c r="H877" s="0" t="s">
        <v>718</v>
      </c>
      <c r="I877" s="0" t="n">
        <v>0</v>
      </c>
    </row>
    <row r="878" customFormat="false" ht="12.75" hidden="false" customHeight="false" outlineLevel="0" collapsed="false">
      <c r="A878" s="0" t="s">
        <v>719</v>
      </c>
      <c r="B878" s="0" t="n">
        <v>0</v>
      </c>
      <c r="H878" s="0" t="s">
        <v>719</v>
      </c>
      <c r="I878" s="0" t="n">
        <v>0</v>
      </c>
    </row>
    <row r="879" customFormat="false" ht="12.75" hidden="false" customHeight="false" outlineLevel="0" collapsed="false">
      <c r="A879" s="0" t="s">
        <v>720</v>
      </c>
      <c r="B879" s="0" t="n">
        <v>0</v>
      </c>
      <c r="H879" s="0" t="s">
        <v>720</v>
      </c>
      <c r="I879" s="0" t="n">
        <v>9367.5</v>
      </c>
    </row>
    <row r="880" customFormat="false" ht="12.75" hidden="false" customHeight="false" outlineLevel="0" collapsed="false">
      <c r="A880" s="0" t="s">
        <v>721</v>
      </c>
      <c r="B880" s="0" t="n">
        <v>0</v>
      </c>
      <c r="H880" s="0" t="s">
        <v>721</v>
      </c>
      <c r="I880" s="0" t="n">
        <v>0</v>
      </c>
    </row>
    <row r="881" customFormat="false" ht="12.75" hidden="false" customHeight="false" outlineLevel="0" collapsed="false">
      <c r="A881" s="0" t="s">
        <v>722</v>
      </c>
      <c r="B881" s="0" t="n">
        <v>0</v>
      </c>
      <c r="H881" s="0" t="s">
        <v>722</v>
      </c>
      <c r="I881" s="0" t="n">
        <v>10</v>
      </c>
    </row>
    <row r="882" customFormat="false" ht="12.75" hidden="false" customHeight="false" outlineLevel="0" collapsed="false">
      <c r="A882" s="0" t="s">
        <v>723</v>
      </c>
      <c r="B882" s="0" t="n">
        <v>0</v>
      </c>
      <c r="H882" s="0" t="s">
        <v>723</v>
      </c>
      <c r="I882" s="0" t="n">
        <v>0</v>
      </c>
    </row>
    <row r="883" customFormat="false" ht="12.75" hidden="false" customHeight="false" outlineLevel="0" collapsed="false">
      <c r="A883" s="0" t="s">
        <v>724</v>
      </c>
      <c r="B883" s="0" t="n">
        <v>0</v>
      </c>
      <c r="H883" s="0" t="s">
        <v>724</v>
      </c>
      <c r="I883" s="0" t="n">
        <v>0</v>
      </c>
    </row>
    <row r="884" customFormat="false" ht="12.75" hidden="false" customHeight="false" outlineLevel="0" collapsed="false">
      <c r="A884" s="0" t="s">
        <v>725</v>
      </c>
      <c r="B884" s="0" t="n">
        <v>0</v>
      </c>
      <c r="H884" s="0" t="s">
        <v>725</v>
      </c>
      <c r="I884" s="0" t="n">
        <v>0</v>
      </c>
    </row>
    <row r="885" customFormat="false" ht="12.75" hidden="false" customHeight="false" outlineLevel="0" collapsed="false">
      <c r="A885" s="0" t="s">
        <v>726</v>
      </c>
      <c r="B885" s="0" t="n">
        <v>0</v>
      </c>
      <c r="H885" s="0" t="s">
        <v>726</v>
      </c>
      <c r="I885" s="0" t="n">
        <v>5660612.5</v>
      </c>
    </row>
    <row r="886" customFormat="false" ht="12.75" hidden="false" customHeight="false" outlineLevel="0" collapsed="false">
      <c r="A886" s="0" t="s">
        <v>727</v>
      </c>
      <c r="B886" s="0" t="n">
        <v>0</v>
      </c>
      <c r="H886" s="0" t="s">
        <v>727</v>
      </c>
      <c r="I886" s="0" t="n">
        <v>27916989.4</v>
      </c>
    </row>
    <row r="887" customFormat="false" ht="12.75" hidden="false" customHeight="false" outlineLevel="0" collapsed="false">
      <c r="A887" s="0" t="s">
        <v>728</v>
      </c>
      <c r="B887" s="0" t="n">
        <v>0</v>
      </c>
      <c r="H887" s="0" t="s">
        <v>728</v>
      </c>
      <c r="I887" s="0" t="n">
        <v>0</v>
      </c>
    </row>
    <row r="888" customFormat="false" ht="12.75" hidden="false" customHeight="false" outlineLevel="0" collapsed="false">
      <c r="A888" s="0" t="s">
        <v>729</v>
      </c>
      <c r="B888" s="0" t="n">
        <v>0</v>
      </c>
      <c r="H888" s="0" t="s">
        <v>729</v>
      </c>
      <c r="I888" s="0" t="n">
        <v>0</v>
      </c>
    </row>
    <row r="889" customFormat="false" ht="12.75" hidden="false" customHeight="false" outlineLevel="0" collapsed="false">
      <c r="A889" s="0" t="s">
        <v>730</v>
      </c>
      <c r="B889" s="0" t="n">
        <v>0</v>
      </c>
      <c r="H889" s="0" t="s">
        <v>730</v>
      </c>
      <c r="I889" s="0" t="n">
        <v>0</v>
      </c>
    </row>
    <row r="890" customFormat="false" ht="12.75" hidden="false" customHeight="false" outlineLevel="0" collapsed="false">
      <c r="A890" s="0" t="s">
        <v>731</v>
      </c>
      <c r="B890" s="0" t="n">
        <v>0</v>
      </c>
      <c r="H890" s="0" t="s">
        <v>731</v>
      </c>
      <c r="I890" s="0" t="n">
        <v>0</v>
      </c>
    </row>
    <row r="891" customFormat="false" ht="12.75" hidden="false" customHeight="false" outlineLevel="0" collapsed="false">
      <c r="A891" s="0" t="s">
        <v>732</v>
      </c>
      <c r="B891" s="0" t="n">
        <v>0</v>
      </c>
      <c r="H891" s="0" t="s">
        <v>732</v>
      </c>
      <c r="I891" s="0" t="n">
        <v>0</v>
      </c>
    </row>
    <row r="892" customFormat="false" ht="12.75" hidden="false" customHeight="false" outlineLevel="0" collapsed="false">
      <c r="A892" s="0" t="s">
        <v>733</v>
      </c>
      <c r="B892" s="0" t="n">
        <v>235180.15</v>
      </c>
      <c r="H892" s="0" t="s">
        <v>733</v>
      </c>
      <c r="I892" s="0" t="n">
        <v>0</v>
      </c>
    </row>
    <row r="893" customFormat="false" ht="12.75" hidden="false" customHeight="false" outlineLevel="0" collapsed="false">
      <c r="A893" s="0" t="s">
        <v>734</v>
      </c>
      <c r="B893" s="0" t="n">
        <v>0</v>
      </c>
      <c r="H893" s="0" t="s">
        <v>734</v>
      </c>
      <c r="I893" s="0" t="n">
        <v>0</v>
      </c>
    </row>
    <row r="894" customFormat="false" ht="12.75" hidden="false" customHeight="false" outlineLevel="0" collapsed="false">
      <c r="A894" s="0" t="s">
        <v>735</v>
      </c>
      <c r="B894" s="0" t="n">
        <v>0</v>
      </c>
      <c r="H894" s="0" t="s">
        <v>735</v>
      </c>
      <c r="I894" s="0" t="n">
        <v>0</v>
      </c>
    </row>
    <row r="895" customFormat="false" ht="12.75" hidden="false" customHeight="false" outlineLevel="0" collapsed="false">
      <c r="A895" s="0" t="s">
        <v>736</v>
      </c>
      <c r="B895" s="0" t="n">
        <v>0</v>
      </c>
      <c r="H895" s="0" t="s">
        <v>736</v>
      </c>
      <c r="I895" s="0" t="n">
        <v>450</v>
      </c>
    </row>
    <row r="896" customFormat="false" ht="12.75" hidden="false" customHeight="false" outlineLevel="0" collapsed="false">
      <c r="A896" s="0" t="s">
        <v>737</v>
      </c>
      <c r="B896" s="0" t="n">
        <v>0</v>
      </c>
      <c r="H896" s="0" t="s">
        <v>737</v>
      </c>
      <c r="I896" s="0" t="n">
        <v>0</v>
      </c>
    </row>
    <row r="897" customFormat="false" ht="12.75" hidden="false" customHeight="false" outlineLevel="0" collapsed="false">
      <c r="A897" s="0" t="s">
        <v>738</v>
      </c>
      <c r="B897" s="0" t="n">
        <v>0</v>
      </c>
      <c r="H897" s="0" t="s">
        <v>738</v>
      </c>
      <c r="I897" s="0" t="n">
        <v>0</v>
      </c>
    </row>
    <row r="898" customFormat="false" ht="12.75" hidden="false" customHeight="false" outlineLevel="0" collapsed="false">
      <c r="A898" s="0" t="s">
        <v>739</v>
      </c>
      <c r="B898" s="0" t="n">
        <v>0</v>
      </c>
      <c r="H898" s="0" t="s">
        <v>739</v>
      </c>
      <c r="I898" s="0" t="n">
        <v>0</v>
      </c>
    </row>
    <row r="899" customFormat="false" ht="12.75" hidden="false" customHeight="false" outlineLevel="0" collapsed="false">
      <c r="A899" s="0" t="s">
        <v>740</v>
      </c>
      <c r="B899" s="0" t="n">
        <v>0</v>
      </c>
      <c r="H899" s="0" t="s">
        <v>740</v>
      </c>
      <c r="I899" s="0" t="n">
        <v>0</v>
      </c>
    </row>
    <row r="900" customFormat="false" ht="12.75" hidden="false" customHeight="false" outlineLevel="0" collapsed="false">
      <c r="A900" s="0" t="s">
        <v>741</v>
      </c>
      <c r="B900" s="0" t="n">
        <v>4195035.38</v>
      </c>
      <c r="H900" s="0" t="s">
        <v>741</v>
      </c>
      <c r="I900" s="0" t="n">
        <v>1847791.14</v>
      </c>
    </row>
    <row r="901" customFormat="false" ht="12.75" hidden="false" customHeight="false" outlineLevel="0" collapsed="false">
      <c r="A901" s="0" t="s">
        <v>742</v>
      </c>
      <c r="B901" s="0" t="n">
        <v>0</v>
      </c>
      <c r="H901" s="0" t="s">
        <v>742</v>
      </c>
      <c r="I901" s="0" t="n">
        <v>0</v>
      </c>
    </row>
    <row r="902" customFormat="false" ht="12.75" hidden="false" customHeight="false" outlineLevel="0" collapsed="false">
      <c r="A902" s="0" t="s">
        <v>743</v>
      </c>
      <c r="B902" s="0" t="n">
        <v>0</v>
      </c>
      <c r="H902" s="0" t="s">
        <v>743</v>
      </c>
      <c r="I902" s="0" t="n">
        <v>60</v>
      </c>
    </row>
    <row r="903" customFormat="false" ht="12.75" hidden="false" customHeight="false" outlineLevel="0" collapsed="false">
      <c r="A903" s="0" t="s">
        <v>744</v>
      </c>
      <c r="B903" s="0" t="n">
        <v>0</v>
      </c>
      <c r="H903" s="0" t="s">
        <v>744</v>
      </c>
      <c r="I903" s="0" t="n">
        <v>0</v>
      </c>
    </row>
    <row r="904" customFormat="false" ht="12.75" hidden="false" customHeight="false" outlineLevel="0" collapsed="false">
      <c r="A904" s="0" t="s">
        <v>745</v>
      </c>
      <c r="B904" s="0" t="n">
        <v>0</v>
      </c>
      <c r="H904" s="0" t="s">
        <v>745</v>
      </c>
      <c r="I904" s="0" t="n">
        <v>63344</v>
      </c>
    </row>
    <row r="905" customFormat="false" ht="12.75" hidden="false" customHeight="false" outlineLevel="0" collapsed="false">
      <c r="A905" s="0" t="s">
        <v>746</v>
      </c>
      <c r="B905" s="0" t="n">
        <v>0</v>
      </c>
      <c r="H905" s="0" t="s">
        <v>746</v>
      </c>
      <c r="I905" s="0" t="n">
        <v>0</v>
      </c>
    </row>
    <row r="906" customFormat="false" ht="12.75" hidden="false" customHeight="false" outlineLevel="0" collapsed="false">
      <c r="A906" s="0" t="s">
        <v>747</v>
      </c>
      <c r="B906" s="0" t="n">
        <v>0</v>
      </c>
      <c r="H906" s="0" t="s">
        <v>747</v>
      </c>
      <c r="I906" s="0" t="n">
        <v>0</v>
      </c>
    </row>
    <row r="907" customFormat="false" ht="12.75" hidden="false" customHeight="false" outlineLevel="0" collapsed="false">
      <c r="A907" s="0" t="s">
        <v>748</v>
      </c>
      <c r="B907" s="0" t="n">
        <v>3881587.72</v>
      </c>
      <c r="H907" s="0" t="s">
        <v>748</v>
      </c>
      <c r="I907" s="0" t="n">
        <v>232364.16</v>
      </c>
    </row>
    <row r="908" customFormat="false" ht="12.75" hidden="false" customHeight="false" outlineLevel="0" collapsed="false">
      <c r="A908" s="0" t="s">
        <v>749</v>
      </c>
      <c r="B908" s="0" t="n">
        <v>0</v>
      </c>
      <c r="H908" s="0" t="s">
        <v>749</v>
      </c>
      <c r="I908" s="0" t="n">
        <v>0</v>
      </c>
    </row>
    <row r="909" customFormat="false" ht="12.75" hidden="false" customHeight="false" outlineLevel="0" collapsed="false">
      <c r="A909" s="0" t="s">
        <v>750</v>
      </c>
      <c r="B909" s="0" t="n">
        <v>4288603.63</v>
      </c>
      <c r="H909" s="0" t="s">
        <v>750</v>
      </c>
      <c r="I909" s="0" t="n">
        <v>2417648.15</v>
      </c>
    </row>
    <row r="910" customFormat="false" ht="12.75" hidden="false" customHeight="false" outlineLevel="0" collapsed="false">
      <c r="A910" s="0" t="s">
        <v>751</v>
      </c>
      <c r="B910" s="0" t="n">
        <v>12849.96</v>
      </c>
      <c r="H910" s="0" t="s">
        <v>751</v>
      </c>
      <c r="I910" s="0" t="n">
        <v>13684.86</v>
      </c>
    </row>
    <row r="911" customFormat="false" ht="12.75" hidden="false" customHeight="false" outlineLevel="0" collapsed="false">
      <c r="A911" s="0" t="s">
        <v>752</v>
      </c>
      <c r="B911" s="0" t="n">
        <v>0</v>
      </c>
      <c r="H911" s="0" t="s">
        <v>752</v>
      </c>
      <c r="I911" s="0" t="n">
        <v>0</v>
      </c>
    </row>
    <row r="912" customFormat="false" ht="12.75" hidden="false" customHeight="false" outlineLevel="0" collapsed="false">
      <c r="A912" s="0" t="s">
        <v>753</v>
      </c>
      <c r="B912" s="0" t="n">
        <v>0</v>
      </c>
      <c r="H912" s="0" t="s">
        <v>753</v>
      </c>
      <c r="I912" s="0" t="n">
        <v>651015</v>
      </c>
    </row>
    <row r="913" customFormat="false" ht="12.75" hidden="false" customHeight="false" outlineLevel="0" collapsed="false">
      <c r="A913" s="0" t="s">
        <v>754</v>
      </c>
      <c r="B913" s="0" t="n">
        <v>0</v>
      </c>
      <c r="H913" s="0" t="s">
        <v>754</v>
      </c>
      <c r="I913" s="0" t="n">
        <v>0</v>
      </c>
    </row>
    <row r="914" customFormat="false" ht="12.75" hidden="false" customHeight="false" outlineLevel="0" collapsed="false">
      <c r="A914" s="0" t="s">
        <v>755</v>
      </c>
      <c r="B914" s="0" t="n">
        <v>0</v>
      </c>
      <c r="H914" s="0" t="s">
        <v>755</v>
      </c>
      <c r="I914" s="0" t="n">
        <v>0</v>
      </c>
    </row>
    <row r="915" customFormat="false" ht="12.75" hidden="false" customHeight="false" outlineLevel="0" collapsed="false">
      <c r="A915" s="0" t="s">
        <v>756</v>
      </c>
      <c r="B915" s="0" t="n">
        <v>0</v>
      </c>
      <c r="H915" s="0" t="s">
        <v>756</v>
      </c>
      <c r="I915" s="0" t="n">
        <v>0</v>
      </c>
    </row>
    <row r="916" customFormat="false" ht="12.75" hidden="false" customHeight="false" outlineLevel="0" collapsed="false">
      <c r="A916" s="0" t="s">
        <v>757</v>
      </c>
      <c r="B916" s="0" t="n">
        <v>0</v>
      </c>
      <c r="H916" s="0" t="s">
        <v>757</v>
      </c>
      <c r="I916" s="0" t="n">
        <v>130042346.34</v>
      </c>
    </row>
    <row r="917" customFormat="false" ht="12.75" hidden="false" customHeight="false" outlineLevel="0" collapsed="false">
      <c r="A917" s="0" t="s">
        <v>758</v>
      </c>
      <c r="B917" s="0" t="n">
        <v>0</v>
      </c>
      <c r="H917" s="0" t="s">
        <v>758</v>
      </c>
      <c r="I917" s="0" t="n">
        <v>0</v>
      </c>
    </row>
    <row r="918" customFormat="false" ht="12.75" hidden="false" customHeight="false" outlineLevel="0" collapsed="false">
      <c r="A918" s="0" t="s">
        <v>759</v>
      </c>
      <c r="B918" s="0" t="n">
        <v>138436569.09</v>
      </c>
      <c r="H918" s="0" t="s">
        <v>759</v>
      </c>
      <c r="I918" s="0" t="n">
        <v>0</v>
      </c>
    </row>
    <row r="919" customFormat="false" ht="12.75" hidden="false" customHeight="false" outlineLevel="0" collapsed="false">
      <c r="A919" s="0" t="s">
        <v>28</v>
      </c>
      <c r="B919" s="0" t="n">
        <v>151049825.93</v>
      </c>
      <c r="H919" s="0" t="s">
        <v>28</v>
      </c>
      <c r="I919" s="0" t="n">
        <v>168946528.9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11-09T13:08:43Z</dcterms:created>
  <dc:creator>Datasus</dc:creator>
  <dc:description/>
  <dc:language>en-US</dc:language>
  <cp:lastModifiedBy>Revisor</cp:lastModifiedBy>
  <cp:lastPrinted>2010-05-24T13:52:20Z</cp:lastPrinted>
  <dcterms:modified xsi:type="dcterms:W3CDTF">2020-02-20T23:16:55Z</dcterms:modified>
  <cp:revision>0</cp:revision>
  <dc:subject/>
  <dc:title>Caderno de Informações de Saúde - Municipal</dc:title>
</cp:coreProperties>
</file>